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denti\sci rep\nuova\"/>
    </mc:Choice>
  </mc:AlternateContent>
  <xr:revisionPtr revIDLastSave="0" documentId="13_ncr:1_{EA531E80-768A-49F9-89F4-756550A13386}" xr6:coauthVersionLast="47" xr6:coauthVersionMax="47" xr10:uidLastSave="{00000000-0000-0000-0000-000000000000}"/>
  <bookViews>
    <workbookView xWindow="-108" yWindow="-108" windowWidth="23256" windowHeight="12576" xr2:uid="{119D83AC-1B8D-46C6-B2E9-0C3009B83A78}"/>
  </bookViews>
  <sheets>
    <sheet name="Modulus" sheetId="1" r:id="rId1"/>
    <sheet name="p-values" sheetId="2" r:id="rId2"/>
    <sheet name="Cohen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8" i="1" l="1"/>
  <c r="AB8" i="1"/>
  <c r="AA8" i="1"/>
  <c r="Z8" i="1"/>
  <c r="Y8" i="1"/>
  <c r="X8" i="1"/>
  <c r="W8" i="1"/>
  <c r="V8" i="1"/>
  <c r="U8" i="1"/>
  <c r="T8" i="1"/>
  <c r="S8" i="1"/>
  <c r="R8" i="1"/>
  <c r="Q8" i="1"/>
  <c r="R11" i="1"/>
  <c r="S11" i="1"/>
  <c r="T11" i="1"/>
  <c r="U11" i="1"/>
  <c r="V11" i="1"/>
  <c r="W11" i="1"/>
  <c r="X11" i="1"/>
  <c r="X13" i="1" s="1"/>
  <c r="Y11" i="1"/>
  <c r="Z11" i="1"/>
  <c r="Z13" i="1" s="1"/>
  <c r="AA11" i="1"/>
  <c r="AA13" i="1" s="1"/>
  <c r="AB11" i="1"/>
  <c r="R12" i="1"/>
  <c r="R13" i="1" s="1"/>
  <c r="S12" i="1"/>
  <c r="S13" i="1" s="1"/>
  <c r="T12" i="1"/>
  <c r="T13" i="1" s="1"/>
  <c r="U12" i="1"/>
  <c r="U13" i="1" s="1"/>
  <c r="V12" i="1"/>
  <c r="V13" i="1" s="1"/>
  <c r="W12" i="1"/>
  <c r="W13" i="1" s="1"/>
  <c r="X12" i="1"/>
  <c r="Y12" i="1"/>
  <c r="Y13" i="1" s="1"/>
  <c r="Z12" i="1"/>
  <c r="AA12" i="1"/>
  <c r="AB12" i="1"/>
  <c r="AB13" i="1" s="1"/>
  <c r="Q12" i="1"/>
  <c r="Q11" i="1"/>
  <c r="Q13" i="1" s="1"/>
  <c r="AE4" i="1"/>
  <c r="AE2" i="1"/>
  <c r="C7" i="1"/>
  <c r="C7" i="4" s="1"/>
  <c r="E7" i="1"/>
  <c r="E7" i="4" s="1"/>
  <c r="D8" i="1"/>
  <c r="D8" i="4" s="1"/>
  <c r="E8" i="1"/>
  <c r="E8" i="4" s="1"/>
  <c r="F8" i="1"/>
  <c r="F8" i="4" s="1"/>
  <c r="G8" i="1"/>
  <c r="G8" i="4" s="1"/>
  <c r="H8" i="1"/>
  <c r="H8" i="4" s="1"/>
  <c r="I8" i="1"/>
  <c r="I8" i="4" s="1"/>
  <c r="J8" i="1"/>
  <c r="J8" i="4" s="1"/>
  <c r="K8" i="1"/>
  <c r="K8" i="4" s="1"/>
  <c r="L8" i="1"/>
  <c r="L8" i="4" s="1"/>
  <c r="M8" i="1"/>
  <c r="M8" i="4" s="1"/>
  <c r="N8" i="1"/>
  <c r="N8" i="4" s="1"/>
  <c r="D7" i="1"/>
  <c r="D7" i="4" s="1"/>
  <c r="F7" i="1"/>
  <c r="F7" i="4" s="1"/>
  <c r="G7" i="1"/>
  <c r="G7" i="4" s="1"/>
  <c r="H7" i="1"/>
  <c r="H7" i="4" s="1"/>
  <c r="I7" i="1"/>
  <c r="I7" i="4" s="1"/>
  <c r="J7" i="1"/>
  <c r="J7" i="4" s="1"/>
  <c r="K7" i="1"/>
  <c r="K7" i="4" s="1"/>
  <c r="L7" i="1"/>
  <c r="L7" i="4" s="1"/>
  <c r="M7" i="1"/>
  <c r="M7" i="4" s="1"/>
  <c r="N7" i="1"/>
  <c r="N7" i="4" s="1"/>
  <c r="C8" i="1"/>
  <c r="C8" i="4" s="1"/>
  <c r="AC13" i="1" l="1"/>
  <c r="B21" i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l="1"/>
  <c r="B41" i="1" s="1"/>
  <c r="B42" i="1" s="1"/>
  <c r="B43" i="1" l="1"/>
  <c r="B44" i="1" l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N6" i="1"/>
  <c r="N6" i="4" s="1"/>
  <c r="G6" i="1"/>
  <c r="G6" i="4" s="1"/>
  <c r="B59" i="1" l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I6" i="1"/>
  <c r="I6" i="4" s="1"/>
  <c r="P38" i="4" s="1"/>
  <c r="P20" i="4" s="1"/>
  <c r="K6" i="1"/>
  <c r="K6" i="4" s="1"/>
  <c r="P36" i="4"/>
  <c r="P18" i="4" s="1"/>
  <c r="B72" i="1" l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E6" i="1"/>
  <c r="E6" i="4" s="1"/>
  <c r="M38" i="4"/>
  <c r="M20" i="4" s="1"/>
  <c r="M36" i="4"/>
  <c r="M18" i="4" s="1"/>
  <c r="P40" i="4"/>
  <c r="P22" i="4" s="1"/>
  <c r="K36" i="4"/>
  <c r="K18" i="4" s="1"/>
  <c r="J6" i="1" l="1"/>
  <c r="J6" i="4" s="1"/>
  <c r="B103" i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I34" i="4"/>
  <c r="I16" i="4" s="1"/>
  <c r="P34" i="4"/>
  <c r="P16" i="4" s="1"/>
  <c r="K34" i="4"/>
  <c r="K16" i="4" s="1"/>
  <c r="M34" i="4"/>
  <c r="M16" i="4" s="1"/>
  <c r="L34" i="4" l="1"/>
  <c r="L16" i="4" s="1"/>
  <c r="L36" i="4"/>
  <c r="L18" i="4" s="1"/>
  <c r="L38" i="4"/>
  <c r="L20" i="4" s="1"/>
  <c r="P39" i="4"/>
  <c r="P21" i="4" s="1"/>
  <c r="M39" i="4"/>
  <c r="M21" i="4" s="1"/>
  <c r="B123" i="1"/>
  <c r="H6" i="1"/>
  <c r="H6" i="4" s="1"/>
  <c r="J34" i="4" l="1"/>
  <c r="J16" i="4" s="1"/>
  <c r="J36" i="4"/>
  <c r="J18" i="4" s="1"/>
  <c r="P37" i="4"/>
  <c r="P19" i="4" s="1"/>
  <c r="M37" i="4"/>
  <c r="M19" i="4" s="1"/>
  <c r="K37" i="4"/>
  <c r="K19" i="4" s="1"/>
  <c r="B124" i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F6" i="1"/>
  <c r="F6" i="4" s="1"/>
  <c r="J35" i="4" s="1"/>
  <c r="J17" i="4" s="1"/>
  <c r="L37" i="4"/>
  <c r="L19" i="4" s="1"/>
  <c r="B138" i="1" l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C6" i="1"/>
  <c r="C6" i="4" s="1"/>
  <c r="H32" i="4" s="1"/>
  <c r="H14" i="4" s="1"/>
  <c r="H34" i="4"/>
  <c r="H16" i="4" s="1"/>
  <c r="I35" i="4"/>
  <c r="I17" i="4" s="1"/>
  <c r="P35" i="4"/>
  <c r="P17" i="4" s="1"/>
  <c r="M35" i="4"/>
  <c r="M17" i="4" s="1"/>
  <c r="K35" i="4"/>
  <c r="K17" i="4" s="1"/>
  <c r="L35" i="4"/>
  <c r="L17" i="4" s="1"/>
  <c r="P32" i="4" l="1"/>
  <c r="P14" i="4" s="1"/>
  <c r="I32" i="4"/>
  <c r="I14" i="4" s="1"/>
  <c r="M32" i="4"/>
  <c r="M14" i="4" s="1"/>
  <c r="K32" i="4"/>
  <c r="K14" i="4" s="1"/>
  <c r="G32" i="4"/>
  <c r="G14" i="4" s="1"/>
  <c r="L32" i="4"/>
  <c r="L14" i="4" s="1"/>
  <c r="J32" i="4"/>
  <c r="J14" i="4" s="1"/>
  <c r="B181" i="1"/>
  <c r="B182" i="1" s="1"/>
  <c r="B183" i="1" s="1"/>
  <c r="B184" i="1" s="1"/>
  <c r="B185" i="1" s="1"/>
  <c r="B186" i="1" s="1"/>
  <c r="B187" i="1" s="1"/>
  <c r="B188" i="1" s="1"/>
  <c r="D6" i="1"/>
  <c r="D6" i="4" s="1"/>
  <c r="B189" i="1" l="1"/>
  <c r="B190" i="1" s="1"/>
  <c r="B191" i="1" s="1"/>
  <c r="M6" i="1"/>
  <c r="M6" i="4" s="1"/>
  <c r="O33" i="4" s="1"/>
  <c r="O15" i="4" s="1"/>
  <c r="H33" i="4"/>
  <c r="H15" i="4" s="1"/>
  <c r="G33" i="4"/>
  <c r="G15" i="4" s="1"/>
  <c r="F32" i="4"/>
  <c r="F14" i="4" s="1"/>
  <c r="P33" i="4"/>
  <c r="P15" i="4" s="1"/>
  <c r="M33" i="4"/>
  <c r="M15" i="4" s="1"/>
  <c r="I33" i="4"/>
  <c r="I15" i="4" s="1"/>
  <c r="L33" i="4"/>
  <c r="L15" i="4" s="1"/>
  <c r="J33" i="4"/>
  <c r="J15" i="4" s="1"/>
  <c r="K33" i="4"/>
  <c r="K15" i="4" s="1"/>
  <c r="O37" i="4" l="1"/>
  <c r="O19" i="4" s="1"/>
  <c r="O36" i="4"/>
  <c r="O18" i="4" s="1"/>
  <c r="O38" i="4"/>
  <c r="O20" i="4" s="1"/>
  <c r="O39" i="4"/>
  <c r="O21" i="4" s="1"/>
  <c r="O32" i="4"/>
  <c r="O14" i="4" s="1"/>
  <c r="O40" i="4"/>
  <c r="O22" i="4" s="1"/>
  <c r="O35" i="4"/>
  <c r="O17" i="4" s="1"/>
  <c r="O34" i="4"/>
  <c r="O16" i="4" s="1"/>
  <c r="P42" i="4"/>
  <c r="P24" i="4" s="1"/>
  <c r="B192" i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L6" i="1"/>
  <c r="L6" i="4" s="1"/>
  <c r="N34" i="4" l="1"/>
  <c r="N16" i="4" s="1"/>
  <c r="N37" i="4"/>
  <c r="N19" i="4" s="1"/>
  <c r="N32" i="4"/>
  <c r="N14" i="4" s="1"/>
  <c r="N38" i="4"/>
  <c r="N20" i="4" s="1"/>
  <c r="N39" i="4"/>
  <c r="N21" i="4" s="1"/>
  <c r="N36" i="4"/>
  <c r="N18" i="4" s="1"/>
  <c r="N35" i="4"/>
  <c r="N17" i="4" s="1"/>
  <c r="N40" i="4"/>
  <c r="N22" i="4" s="1"/>
  <c r="P41" i="4"/>
  <c r="P23" i="4" s="1"/>
  <c r="N33" i="4"/>
  <c r="N15" i="4" s="1"/>
  <c r="O41" i="4"/>
  <c r="O23" i="4" s="1"/>
</calcChain>
</file>

<file path=xl/sharedStrings.xml><?xml version="1.0" encoding="utf-8"?>
<sst xmlns="http://schemas.openxmlformats.org/spreadsheetml/2006/main" count="1698" uniqueCount="54">
  <si>
    <t>Longitudinal direction</t>
  </si>
  <si>
    <t xml:space="preserve">leg </t>
  </si>
  <si>
    <t>prosoma</t>
  </si>
  <si>
    <t>Cross section</t>
  </si>
  <si>
    <t>Inner</t>
  </si>
  <si>
    <t>Outer</t>
  </si>
  <si>
    <t>Tip section</t>
  </si>
  <si>
    <t>Basic section</t>
  </si>
  <si>
    <t>Transversal direction</t>
  </si>
  <si>
    <t>MODULUS</t>
  </si>
  <si>
    <t>num</t>
  </si>
  <si>
    <t>media</t>
  </si>
  <si>
    <t>dev.st</t>
  </si>
  <si>
    <t>Modulus</t>
  </si>
  <si>
    <t>leg</t>
  </si>
  <si>
    <t>-</t>
  </si>
  <si>
    <t>s</t>
  </si>
  <si>
    <t>Cohen</t>
  </si>
  <si>
    <t>Analisi varianza: ad un fattore</t>
  </si>
  <si>
    <t>RIEPILOGO</t>
  </si>
  <si>
    <t>Gruppi</t>
  </si>
  <si>
    <t>Conteggio</t>
  </si>
  <si>
    <t>Somma</t>
  </si>
  <si>
    <t>Media</t>
  </si>
  <si>
    <t>Varianza</t>
  </si>
  <si>
    <t>Colonna 1</t>
  </si>
  <si>
    <t>Colonna 2</t>
  </si>
  <si>
    <t>ANALISI VARIANZA</t>
  </si>
  <si>
    <t>Origine della variazione</t>
  </si>
  <si>
    <t>SQ</t>
  </si>
  <si>
    <t>gdl</t>
  </si>
  <si>
    <t>MQ</t>
  </si>
  <si>
    <t>F</t>
  </si>
  <si>
    <t>Valore di significatività</t>
  </si>
  <si>
    <t>F crit</t>
  </si>
  <si>
    <t>Tra gruppi</t>
  </si>
  <si>
    <t>In gruppi</t>
  </si>
  <si>
    <t>Totale</t>
  </si>
  <si>
    <t>TBO</t>
  </si>
  <si>
    <t>TBI</t>
  </si>
  <si>
    <t>p-values (EXCEL)</t>
  </si>
  <si>
    <t>TTO</t>
  </si>
  <si>
    <t>TTI</t>
  </si>
  <si>
    <t>LBO</t>
  </si>
  <si>
    <t>LBI</t>
  </si>
  <si>
    <t>LCO</t>
  </si>
  <si>
    <t>LCI</t>
  </si>
  <si>
    <t>LTO</t>
  </si>
  <si>
    <t>LTI</t>
  </si>
  <si>
    <t>L</t>
  </si>
  <si>
    <t>P</t>
  </si>
  <si>
    <t>modulus dry</t>
  </si>
  <si>
    <t>dry/wet</t>
  </si>
  <si>
    <t>modulus w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56">
    <xf numFmtId="0" fontId="0" fillId="0" borderId="0" xfId="0"/>
    <xf numFmtId="0" fontId="1" fillId="0" borderId="0" xfId="0" applyFont="1"/>
    <xf numFmtId="164" fontId="0" fillId="0" borderId="0" xfId="0" applyNumberFormat="1"/>
    <xf numFmtId="164" fontId="0" fillId="0" borderId="0" xfId="0" applyNumberFormat="1" applyFill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0" fillId="0" borderId="1" xfId="0" applyBorder="1"/>
    <xf numFmtId="0" fontId="0" fillId="0" borderId="0" xfId="0" applyBorder="1"/>
    <xf numFmtId="0" fontId="1" fillId="0" borderId="3" xfId="0" applyFont="1" applyBorder="1"/>
    <xf numFmtId="0" fontId="0" fillId="0" borderId="3" xfId="0" applyBorder="1"/>
    <xf numFmtId="164" fontId="0" fillId="0" borderId="2" xfId="0" applyNumberFormat="1" applyFill="1" applyBorder="1"/>
    <xf numFmtId="0" fontId="0" fillId="0" borderId="2" xfId="0" applyBorder="1"/>
    <xf numFmtId="165" fontId="0" fillId="0" borderId="0" xfId="0" applyNumberFormat="1"/>
    <xf numFmtId="164" fontId="0" fillId="0" borderId="0" xfId="0" applyNumberFormat="1" applyFill="1" applyBorder="1"/>
    <xf numFmtId="164" fontId="0" fillId="0" borderId="0" xfId="0" applyNumberFormat="1" applyBorder="1"/>
    <xf numFmtId="0" fontId="0" fillId="0" borderId="1" xfId="0" applyFill="1" applyBorder="1"/>
    <xf numFmtId="164" fontId="0" fillId="0" borderId="1" xfId="0" applyNumberFormat="1" applyBorder="1"/>
    <xf numFmtId="164" fontId="0" fillId="0" borderId="2" xfId="0" applyNumberFormat="1" applyBorder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2" fillId="0" borderId="0" xfId="2" applyNumberFormat="1"/>
    <xf numFmtId="165" fontId="1" fillId="0" borderId="0" xfId="0" applyNumberFormat="1" applyFont="1" applyBorder="1" applyAlignment="1">
      <alignment horizontal="center"/>
    </xf>
    <xf numFmtId="1" fontId="0" fillId="0" borderId="0" xfId="0" applyNumberFormat="1" applyBorder="1"/>
    <xf numFmtId="164" fontId="0" fillId="0" borderId="3" xfId="0" applyNumberFormat="1" applyBorder="1"/>
    <xf numFmtId="164" fontId="2" fillId="0" borderId="0" xfId="0" applyNumberFormat="1" applyFont="1"/>
    <xf numFmtId="1" fontId="0" fillId="0" borderId="3" xfId="0" applyNumberFormat="1" applyBorder="1"/>
    <xf numFmtId="1" fontId="0" fillId="0" borderId="1" xfId="0" applyNumberFormat="1" applyBorder="1"/>
    <xf numFmtId="0" fontId="1" fillId="0" borderId="1" xfId="0" applyFont="1" applyBorder="1"/>
    <xf numFmtId="1" fontId="0" fillId="0" borderId="2" xfId="0" applyNumberFormat="1" applyBorder="1"/>
    <xf numFmtId="165" fontId="0" fillId="0" borderId="0" xfId="0" applyNumberFormat="1" applyFill="1" applyBorder="1"/>
    <xf numFmtId="0" fontId="0" fillId="0" borderId="0" xfId="0" applyFill="1" applyBorder="1"/>
    <xf numFmtId="2" fontId="0" fillId="0" borderId="0" xfId="0" applyNumberFormat="1"/>
    <xf numFmtId="0" fontId="1" fillId="0" borderId="0" xfId="0" applyFont="1" applyFill="1"/>
    <xf numFmtId="0" fontId="0" fillId="0" borderId="0" xfId="0" applyFill="1"/>
    <xf numFmtId="165" fontId="0" fillId="0" borderId="0" xfId="0" applyNumberFormat="1" applyFill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Border="1" applyAlignment="1"/>
    <xf numFmtId="0" fontId="0" fillId="0" borderId="4" xfId="0" applyFill="1" applyBorder="1" applyAlignment="1"/>
    <xf numFmtId="0" fontId="3" fillId="0" borderId="5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1" fontId="0" fillId="0" borderId="0" xfId="0" applyNumberFormat="1" applyFill="1" applyBorder="1" applyAlignment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3" xfId="0" applyFont="1" applyBorder="1" applyAlignment="1">
      <alignment horizontal="center" vertical="center"/>
    </xf>
  </cellXfs>
  <cellStyles count="3">
    <cellStyle name="Normal" xfId="0" builtinId="0"/>
    <cellStyle name="Normale 2" xfId="2" xr:uid="{FB765DB4-FDB9-4A5B-967F-98A21E6DFDDA}"/>
    <cellStyle name="Normale 3" xfId="1" xr:uid="{F5CD23FD-983B-431E-AE1A-40B8779D688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12.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odulus!$Q$6:$AB$6</c:f>
              <c:numCache>
                <c:formatCode>General</c:formatCode>
                <c:ptCount val="12"/>
                <c:pt idx="0" formatCode="0.000">
                  <c:v>3.6702302144538357</c:v>
                </c:pt>
                <c:pt idx="1">
                  <c:v>3.9723060589578458</c:v>
                </c:pt>
                <c:pt idx="2">
                  <c:v>7.5844642857142874</c:v>
                </c:pt>
                <c:pt idx="3">
                  <c:v>6.5674679606993855</c:v>
                </c:pt>
                <c:pt idx="4">
                  <c:v>3.6012375835284867</c:v>
                </c:pt>
                <c:pt idx="5">
                  <c:v>3.6265269722154847</c:v>
                </c:pt>
                <c:pt idx="6">
                  <c:v>4.1058463667852525</c:v>
                </c:pt>
                <c:pt idx="7">
                  <c:v>4.0064543860350641</c:v>
                </c:pt>
                <c:pt idx="8">
                  <c:v>6.2096304090201624</c:v>
                </c:pt>
                <c:pt idx="9">
                  <c:v>5.6339259347032877</c:v>
                </c:pt>
                <c:pt idx="10">
                  <c:v>7.2006315673642991</c:v>
                </c:pt>
                <c:pt idx="11">
                  <c:v>3.4824192361080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4E-48AA-A701-79934FE5804E}"/>
            </c:ext>
          </c:extLst>
        </c:ser>
        <c:ser>
          <c:idx val="1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12.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odulus!$Q$11:$AB$11</c:f>
              <c:numCache>
                <c:formatCode>0.000</c:formatCode>
                <c:ptCount val="12"/>
                <c:pt idx="0">
                  <c:v>2.1502374032097098</c:v>
                </c:pt>
                <c:pt idx="1">
                  <c:v>2.3272112553949849</c:v>
                </c:pt>
                <c:pt idx="2">
                  <c:v>4.4434266619642866</c:v>
                </c:pt>
                <c:pt idx="3">
                  <c:v>3.8476102119873814</c:v>
                </c:pt>
                <c:pt idx="4">
                  <c:v>2.1098174494484159</c:v>
                </c:pt>
                <c:pt idx="5">
                  <c:v>2.1246334654151919</c:v>
                </c:pt>
                <c:pt idx="6">
                  <c:v>2.4054470465984412</c:v>
                </c:pt>
                <c:pt idx="7">
                  <c:v>2.3472173601481168</c:v>
                </c:pt>
                <c:pt idx="8">
                  <c:v>3.6379678617981432</c:v>
                </c:pt>
                <c:pt idx="9">
                  <c:v>3.3006862141793336</c:v>
                </c:pt>
                <c:pt idx="10">
                  <c:v>4.2185548094244814</c:v>
                </c:pt>
                <c:pt idx="11">
                  <c:v>2.0402066512470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4E-48AA-A701-79934FE58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5243551"/>
        <c:axId val="1005252703"/>
      </c:barChart>
      <c:catAx>
        <c:axId val="1005243551"/>
        <c:scaling>
          <c:orientation val="minMax"/>
        </c:scaling>
        <c:delete val="1"/>
        <c:axPos val="b"/>
        <c:majorTickMark val="none"/>
        <c:minorTickMark val="none"/>
        <c:tickLblPos val="nextTo"/>
        <c:crossAx val="1005252703"/>
        <c:crosses val="autoZero"/>
        <c:auto val="1"/>
        <c:lblAlgn val="ctr"/>
        <c:lblOffset val="100"/>
        <c:noMultiLvlLbl val="0"/>
      </c:catAx>
      <c:valAx>
        <c:axId val="1005252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Modulus (G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05243551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36220</xdr:colOff>
      <xdr:row>9</xdr:row>
      <xdr:rowOff>45720</xdr:rowOff>
    </xdr:from>
    <xdr:to>
      <xdr:col>22</xdr:col>
      <xdr:colOff>541020</xdr:colOff>
      <xdr:row>24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41F6A4-A97A-7B28-E014-6D83AFFD38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23C25-5373-41A3-A156-660BB6F89893}">
  <dimension ref="B1:AE698"/>
  <sheetViews>
    <sheetView tabSelected="1" topLeftCell="M1" workbookViewId="0">
      <selection activeCell="AA23" sqref="AA23"/>
    </sheetView>
  </sheetViews>
  <sheetFormatPr defaultRowHeight="14.4" x14ac:dyDescent="0.3"/>
  <cols>
    <col min="2" max="2" width="6.77734375" customWidth="1"/>
    <col min="3" max="3" width="7.44140625" style="12" customWidth="1"/>
    <col min="4" max="4" width="8" customWidth="1"/>
    <col min="5" max="5" width="7.88671875" customWidth="1"/>
    <col min="6" max="6" width="8.44140625" customWidth="1"/>
    <col min="7" max="7" width="8.88671875" style="6"/>
    <col min="8" max="8" width="8.88671875" style="7"/>
    <col min="9" max="9" width="12.33203125" style="7" customWidth="1"/>
    <col min="10" max="10" width="9.109375" style="7" customWidth="1"/>
    <col min="11" max="11" width="9.44140625" style="7" customWidth="1"/>
    <col min="12" max="12" width="10.5546875" style="9" customWidth="1"/>
    <col min="13" max="13" width="8.88671875" style="11"/>
    <col min="17" max="17" width="8.88671875" style="7"/>
  </cols>
  <sheetData>
    <row r="1" spans="2:31" x14ac:dyDescent="0.3">
      <c r="C1" s="52" t="s">
        <v>9</v>
      </c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P1" t="s">
        <v>51</v>
      </c>
    </row>
    <row r="2" spans="2:31" x14ac:dyDescent="0.3"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AD2" t="s">
        <v>52</v>
      </c>
      <c r="AE2">
        <f>14/9.9</f>
        <v>1.4141414141414141</v>
      </c>
    </row>
    <row r="3" spans="2:31" x14ac:dyDescent="0.3">
      <c r="C3" s="51" t="s">
        <v>8</v>
      </c>
      <c r="D3" s="51"/>
      <c r="E3" s="51"/>
      <c r="F3" s="49"/>
      <c r="G3" s="50" t="s">
        <v>0</v>
      </c>
      <c r="H3" s="48"/>
      <c r="I3" s="48"/>
      <c r="J3" s="48"/>
      <c r="K3" s="48"/>
      <c r="L3" s="49"/>
      <c r="M3" s="47" t="s">
        <v>1</v>
      </c>
      <c r="N3" s="46" t="s">
        <v>2</v>
      </c>
      <c r="Q3" s="14" t="s">
        <v>8</v>
      </c>
      <c r="U3" t="s">
        <v>0</v>
      </c>
      <c r="AA3" t="s">
        <v>1</v>
      </c>
      <c r="AB3" t="s">
        <v>2</v>
      </c>
    </row>
    <row r="4" spans="2:31" x14ac:dyDescent="0.3">
      <c r="C4" s="48" t="s">
        <v>7</v>
      </c>
      <c r="D4" s="49"/>
      <c r="E4" s="51" t="s">
        <v>6</v>
      </c>
      <c r="F4" s="49"/>
      <c r="G4" s="50" t="s">
        <v>7</v>
      </c>
      <c r="H4" s="49"/>
      <c r="I4" s="50" t="s">
        <v>3</v>
      </c>
      <c r="J4" s="49"/>
      <c r="K4" s="48" t="s">
        <v>6</v>
      </c>
      <c r="L4" s="49"/>
      <c r="M4" s="47"/>
      <c r="N4" s="46"/>
      <c r="Q4" s="14" t="s">
        <v>7</v>
      </c>
      <c r="S4" t="s">
        <v>6</v>
      </c>
      <c r="U4" t="s">
        <v>7</v>
      </c>
      <c r="W4" t="s">
        <v>3</v>
      </c>
      <c r="Y4" t="s">
        <v>6</v>
      </c>
      <c r="AE4">
        <f>2-AE2</f>
        <v>0.58585858585858586</v>
      </c>
    </row>
    <row r="5" spans="2:31" x14ac:dyDescent="0.3">
      <c r="C5" s="23" t="s">
        <v>5</v>
      </c>
      <c r="D5" s="19" t="s">
        <v>4</v>
      </c>
      <c r="E5" s="4" t="s">
        <v>5</v>
      </c>
      <c r="F5" s="1" t="s">
        <v>4</v>
      </c>
      <c r="G5" s="20" t="s">
        <v>5</v>
      </c>
      <c r="H5" s="8" t="s">
        <v>4</v>
      </c>
      <c r="I5" s="20" t="s">
        <v>5</v>
      </c>
      <c r="J5" s="8" t="s">
        <v>4</v>
      </c>
      <c r="K5" s="5" t="s">
        <v>5</v>
      </c>
      <c r="L5" s="8" t="s">
        <v>4</v>
      </c>
      <c r="M5" s="47"/>
      <c r="N5" s="46"/>
      <c r="Q5" s="14" t="s">
        <v>5</v>
      </c>
      <c r="R5" t="s">
        <v>4</v>
      </c>
      <c r="S5" t="s">
        <v>5</v>
      </c>
      <c r="T5" t="s">
        <v>4</v>
      </c>
      <c r="U5" t="s">
        <v>5</v>
      </c>
      <c r="V5" t="s">
        <v>4</v>
      </c>
      <c r="W5" t="s">
        <v>5</v>
      </c>
      <c r="X5" t="s">
        <v>4</v>
      </c>
      <c r="Y5" t="s">
        <v>5</v>
      </c>
      <c r="Z5" t="s">
        <v>4</v>
      </c>
    </row>
    <row r="6" spans="2:31" x14ac:dyDescent="0.3">
      <c r="B6" t="s">
        <v>10</v>
      </c>
      <c r="C6" s="24">
        <f>B137</f>
        <v>122</v>
      </c>
      <c r="D6" s="9">
        <f>B180</f>
        <v>165</v>
      </c>
      <c r="E6">
        <f>B71</f>
        <v>56</v>
      </c>
      <c r="F6">
        <f>B123</f>
        <v>108</v>
      </c>
      <c r="G6" s="6">
        <f>B43</f>
        <v>28</v>
      </c>
      <c r="H6" s="9">
        <f>B122</f>
        <v>107</v>
      </c>
      <c r="I6" s="6">
        <f>B58</f>
        <v>43</v>
      </c>
      <c r="J6" s="9">
        <f>B102</f>
        <v>87</v>
      </c>
      <c r="K6" s="7">
        <f>B57</f>
        <v>42</v>
      </c>
      <c r="L6" s="7">
        <f>B191</f>
        <v>176</v>
      </c>
      <c r="M6" s="11">
        <f>B188</f>
        <v>173</v>
      </c>
      <c r="N6">
        <f>B43</f>
        <v>28</v>
      </c>
      <c r="P6" t="s">
        <v>11</v>
      </c>
      <c r="Q6" s="14">
        <v>3.6702302144538357</v>
      </c>
      <c r="R6">
        <v>3.9723060589578458</v>
      </c>
      <c r="S6">
        <v>7.5844642857142874</v>
      </c>
      <c r="T6">
        <v>6.5674679606993855</v>
      </c>
      <c r="U6">
        <v>3.6012375835284867</v>
      </c>
      <c r="V6">
        <v>3.6265269722154847</v>
      </c>
      <c r="W6">
        <v>4.1058463667852525</v>
      </c>
      <c r="X6">
        <v>4.0064543860350641</v>
      </c>
      <c r="Y6">
        <v>6.2096304090201624</v>
      </c>
      <c r="Z6">
        <v>5.6339259347032877</v>
      </c>
      <c r="AA6">
        <v>7.2006315673642991</v>
      </c>
      <c r="AB6">
        <v>3.4824192361080804</v>
      </c>
    </row>
    <row r="7" spans="2:31" x14ac:dyDescent="0.3">
      <c r="B7" t="s">
        <v>11</v>
      </c>
      <c r="C7" s="14">
        <f>AVERAGE(C16:C368)</f>
        <v>3.6702302144538357</v>
      </c>
      <c r="D7" s="25">
        <f t="shared" ref="D7:N7" si="0">AVERAGE(D16:D368)</f>
        <v>3.9723060589578458</v>
      </c>
      <c r="E7" s="2">
        <f>AVERAGE(E16:E368)</f>
        <v>7.5844642857142874</v>
      </c>
      <c r="F7" s="2">
        <f t="shared" si="0"/>
        <v>6.5674679606993855</v>
      </c>
      <c r="G7" s="16">
        <f t="shared" si="0"/>
        <v>3.6012375835284867</v>
      </c>
      <c r="H7" s="25">
        <f t="shared" si="0"/>
        <v>3.6265269722154847</v>
      </c>
      <c r="I7" s="16">
        <f t="shared" si="0"/>
        <v>4.1058463667852525</v>
      </c>
      <c r="J7" s="25">
        <f t="shared" si="0"/>
        <v>4.0064543860350641</v>
      </c>
      <c r="K7" s="2">
        <f t="shared" si="0"/>
        <v>6.2096304090201624</v>
      </c>
      <c r="L7" s="2">
        <f t="shared" si="0"/>
        <v>5.6339259347032877</v>
      </c>
      <c r="M7" s="17">
        <f t="shared" si="0"/>
        <v>7.2006315673642991</v>
      </c>
      <c r="N7" s="2">
        <f t="shared" si="0"/>
        <v>3.4824192361080804</v>
      </c>
      <c r="P7" t="s">
        <v>12</v>
      </c>
      <c r="Q7" s="14">
        <v>0.7977854604530068</v>
      </c>
      <c r="R7">
        <v>0.88024637594999033</v>
      </c>
      <c r="S7">
        <v>0.63221952356284106</v>
      </c>
      <c r="T7">
        <v>0.71582809598992392</v>
      </c>
      <c r="U7">
        <v>0.27442601847530468</v>
      </c>
      <c r="V7">
        <v>0.22003389817378322</v>
      </c>
      <c r="W7">
        <v>0.29055298122319084</v>
      </c>
      <c r="X7">
        <v>0.26019969529084919</v>
      </c>
      <c r="Y7">
        <v>0.73299584486463254</v>
      </c>
      <c r="Z7">
        <v>0.75691538476137443</v>
      </c>
      <c r="AA7">
        <v>1.2874920238572265</v>
      </c>
      <c r="AB7">
        <v>0.52414995946516818</v>
      </c>
    </row>
    <row r="8" spans="2:31" x14ac:dyDescent="0.3">
      <c r="B8" t="s">
        <v>12</v>
      </c>
      <c r="C8" s="14">
        <f>STDEV(C16:C368)</f>
        <v>0.7977854604530068</v>
      </c>
      <c r="D8" s="25">
        <f t="shared" ref="D8:N8" si="1">STDEV(D16:D368)</f>
        <v>0.88024637594999033</v>
      </c>
      <c r="E8" s="2">
        <f t="shared" si="1"/>
        <v>0.63221952356284106</v>
      </c>
      <c r="F8" s="2">
        <f t="shared" si="1"/>
        <v>0.71582809598992392</v>
      </c>
      <c r="G8" s="16">
        <f t="shared" si="1"/>
        <v>0.27442601847530468</v>
      </c>
      <c r="H8" s="25">
        <f t="shared" si="1"/>
        <v>0.22003389817378322</v>
      </c>
      <c r="I8" s="16">
        <f t="shared" si="1"/>
        <v>0.29055298122319084</v>
      </c>
      <c r="J8" s="25">
        <f t="shared" si="1"/>
        <v>0.26019969529084919</v>
      </c>
      <c r="K8" s="2">
        <f t="shared" si="1"/>
        <v>0.73299584486463254</v>
      </c>
      <c r="L8" s="2">
        <f t="shared" si="1"/>
        <v>0.75691538476137443</v>
      </c>
      <c r="M8" s="17">
        <f t="shared" si="1"/>
        <v>1.2874920238572265</v>
      </c>
      <c r="N8" s="2">
        <f t="shared" si="1"/>
        <v>0.52414995946516818</v>
      </c>
      <c r="Q8" s="14">
        <f>Q7/Q6</f>
        <v>0.21736659932426736</v>
      </c>
      <c r="R8" s="14">
        <f>R7/R6</f>
        <v>0.22159580930703193</v>
      </c>
      <c r="S8" s="14">
        <f>S7/S6</f>
        <v>8.3357175898851249E-2</v>
      </c>
      <c r="T8" s="14">
        <f>T7/T6</f>
        <v>0.1089960545332746</v>
      </c>
      <c r="U8" s="14">
        <f>U7/U6</f>
        <v>7.6203252940180224E-2</v>
      </c>
      <c r="V8" s="14">
        <f>V7/V6</f>
        <v>6.0673448690597251E-2</v>
      </c>
      <c r="W8" s="14">
        <f>W7/W6</f>
        <v>7.0765672961768569E-2</v>
      </c>
      <c r="X8" s="14">
        <f>X7/X6</f>
        <v>6.4945128589958184E-2</v>
      </c>
      <c r="Y8" s="14">
        <f>Y7/Y6</f>
        <v>0.11804178293765705</v>
      </c>
      <c r="Z8" s="14">
        <f>Z7/Z6</f>
        <v>0.1343495447994805</v>
      </c>
      <c r="AA8" s="14">
        <f>AA7/AA6</f>
        <v>0.17880265249128652</v>
      </c>
      <c r="AB8" s="14">
        <f>AB7/AB6</f>
        <v>0.15051317027841637</v>
      </c>
      <c r="AC8" s="2">
        <f>AVERAGE(Q8:AB8)</f>
        <v>0.12380085772939747</v>
      </c>
    </row>
    <row r="9" spans="2:31" x14ac:dyDescent="0.3">
      <c r="C9" s="2"/>
      <c r="D9" s="2"/>
      <c r="E9" s="2"/>
      <c r="F9" s="2"/>
      <c r="G9" s="7"/>
      <c r="I9" s="14"/>
      <c r="J9" s="14"/>
      <c r="L9" s="7"/>
      <c r="M9" s="7"/>
    </row>
    <row r="10" spans="2:31" x14ac:dyDescent="0.3">
      <c r="C10" s="2"/>
      <c r="D10" s="2"/>
      <c r="G10" s="7"/>
      <c r="H10" s="32"/>
      <c r="I10" s="14"/>
      <c r="J10" s="14"/>
      <c r="K10" s="32"/>
      <c r="L10" s="32"/>
      <c r="M10" s="32"/>
      <c r="N10" s="32"/>
      <c r="P10" t="s">
        <v>53</v>
      </c>
      <c r="Q10" s="14"/>
    </row>
    <row r="11" spans="2:31" x14ac:dyDescent="0.3">
      <c r="C11" s="52" t="s">
        <v>9</v>
      </c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Q11" s="14">
        <f>Q6*0.585859</f>
        <v>2.1502374032097098</v>
      </c>
      <c r="R11" s="14">
        <f>R6*0.585859</f>
        <v>2.3272112553949849</v>
      </c>
      <c r="S11" s="14">
        <f>S6*0.585859</f>
        <v>4.4434266619642866</v>
      </c>
      <c r="T11" s="14">
        <f>T6*0.585859</f>
        <v>3.8476102119873814</v>
      </c>
      <c r="U11" s="14">
        <f>U6*0.585859</f>
        <v>2.1098174494484159</v>
      </c>
      <c r="V11" s="14">
        <f>V6*0.585859</f>
        <v>2.1246334654151919</v>
      </c>
      <c r="W11" s="14">
        <f>W6*0.585859</f>
        <v>2.4054470465984412</v>
      </c>
      <c r="X11" s="14">
        <f>X6*0.585859</f>
        <v>2.3472173601481168</v>
      </c>
      <c r="Y11" s="14">
        <f>Y6*0.585859</f>
        <v>3.6379678617981432</v>
      </c>
      <c r="Z11" s="14">
        <f>Z6*0.585859</f>
        <v>3.3006862141793336</v>
      </c>
      <c r="AA11" s="14">
        <f>AA6*0.585859</f>
        <v>4.2185548094244814</v>
      </c>
      <c r="AB11" s="14">
        <f>AB6*0.585859</f>
        <v>2.0402066512470438</v>
      </c>
    </row>
    <row r="12" spans="2:31" x14ac:dyDescent="0.3"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Q12" s="14">
        <f>Q7*0.585859</f>
        <v>0.4673897920755381</v>
      </c>
      <c r="R12" s="14">
        <f>R7*0.585859</f>
        <v>0.51570026156768545</v>
      </c>
      <c r="S12" s="14">
        <f>S7*0.585859</f>
        <v>0.37039149785500253</v>
      </c>
      <c r="T12" s="14">
        <f>T7*0.585859</f>
        <v>0.41937433248856087</v>
      </c>
      <c r="U12" s="14">
        <f>U7*0.585859</f>
        <v>0.16077495275792353</v>
      </c>
      <c r="V12" s="14">
        <f>V7*0.585859</f>
        <v>0.12890883955019447</v>
      </c>
      <c r="W12" s="14">
        <f>W7*0.585859</f>
        <v>0.17022307902643738</v>
      </c>
      <c r="X12" s="14">
        <f>X7*0.585859</f>
        <v>0.15244033328340162</v>
      </c>
      <c r="Y12" s="14">
        <f>Y7*0.585859</f>
        <v>0.42943221267654874</v>
      </c>
      <c r="Z12" s="14">
        <f>Z7*0.585859</f>
        <v>0.44344569040091408</v>
      </c>
      <c r="AA12" s="14">
        <f>AA7*0.585859</f>
        <v>0.75428878960497092</v>
      </c>
      <c r="AB12" s="14">
        <f>AB7*0.585859</f>
        <v>0.30707797110230395</v>
      </c>
    </row>
    <row r="13" spans="2:31" x14ac:dyDescent="0.3">
      <c r="C13" s="51" t="s">
        <v>8</v>
      </c>
      <c r="D13" s="51"/>
      <c r="E13" s="51"/>
      <c r="F13" s="49"/>
      <c r="G13" s="50" t="s">
        <v>0</v>
      </c>
      <c r="H13" s="48"/>
      <c r="I13" s="48"/>
      <c r="J13" s="48"/>
      <c r="K13" s="48"/>
      <c r="L13" s="49"/>
      <c r="M13" s="47" t="s">
        <v>1</v>
      </c>
      <c r="N13" s="46" t="s">
        <v>2</v>
      </c>
      <c r="Q13" s="14">
        <f>Q12/Q11</f>
        <v>0.21736659932426736</v>
      </c>
      <c r="R13" s="14">
        <f>R12/R11</f>
        <v>0.22159580930703193</v>
      </c>
      <c r="S13" s="14">
        <f>S12/S11</f>
        <v>8.3357175898851263E-2</v>
      </c>
      <c r="T13" s="14">
        <f>T12/T11</f>
        <v>0.1089960545332746</v>
      </c>
      <c r="U13" s="14">
        <f>U12/U11</f>
        <v>7.6203252940180224E-2</v>
      </c>
      <c r="V13" s="14">
        <f>V12/V11</f>
        <v>6.0673448690597251E-2</v>
      </c>
      <c r="W13" s="14">
        <f>W12/W11</f>
        <v>7.0765672961768569E-2</v>
      </c>
      <c r="X13" s="14">
        <f>X12/X11</f>
        <v>6.4945128589958184E-2</v>
      </c>
      <c r="Y13" s="14">
        <f>Y12/Y11</f>
        <v>0.11804178293765705</v>
      </c>
      <c r="Z13" s="14">
        <f>Z12/Z11</f>
        <v>0.1343495447994805</v>
      </c>
      <c r="AA13" s="14">
        <f>AA12/AA11</f>
        <v>0.17880265249128652</v>
      </c>
      <c r="AB13" s="14">
        <f>AB12/AB11</f>
        <v>0.15051317027841637</v>
      </c>
      <c r="AC13" s="2">
        <f>AVERAGE(Q13:AB13)</f>
        <v>0.12380085772939747</v>
      </c>
    </row>
    <row r="14" spans="2:31" x14ac:dyDescent="0.3">
      <c r="C14" s="48" t="s">
        <v>7</v>
      </c>
      <c r="D14" s="49"/>
      <c r="E14" s="51" t="s">
        <v>6</v>
      </c>
      <c r="F14" s="49"/>
      <c r="G14" s="50" t="s">
        <v>7</v>
      </c>
      <c r="H14" s="49"/>
      <c r="I14" s="48" t="s">
        <v>3</v>
      </c>
      <c r="J14" s="49"/>
      <c r="K14" s="48" t="s">
        <v>6</v>
      </c>
      <c r="L14" s="49"/>
      <c r="M14" s="47"/>
      <c r="N14" s="46"/>
      <c r="Q14" s="14"/>
    </row>
    <row r="15" spans="2:31" x14ac:dyDescent="0.3">
      <c r="C15" s="23" t="s">
        <v>5</v>
      </c>
      <c r="D15" s="19" t="s">
        <v>4</v>
      </c>
      <c r="E15" s="4" t="s">
        <v>5</v>
      </c>
      <c r="F15" s="1" t="s">
        <v>4</v>
      </c>
      <c r="G15" s="20" t="s">
        <v>5</v>
      </c>
      <c r="H15" s="8" t="s">
        <v>4</v>
      </c>
      <c r="I15" s="21" t="s">
        <v>5</v>
      </c>
      <c r="J15" s="8" t="s">
        <v>4</v>
      </c>
      <c r="K15" s="5" t="s">
        <v>5</v>
      </c>
      <c r="L15" s="8" t="s">
        <v>4</v>
      </c>
      <c r="M15" s="47"/>
      <c r="N15" s="46"/>
      <c r="P15" s="13"/>
      <c r="Q15" s="14"/>
    </row>
    <row r="16" spans="2:31" x14ac:dyDescent="0.3">
      <c r="B16">
        <v>1</v>
      </c>
      <c r="C16" s="2">
        <v>1.9</v>
      </c>
      <c r="D16" s="22">
        <v>2.31</v>
      </c>
      <c r="E16" s="16">
        <v>8.32</v>
      </c>
      <c r="F16" s="2">
        <v>6.2559144091060199</v>
      </c>
      <c r="G16" s="16">
        <v>3.7493736450824402</v>
      </c>
      <c r="H16" s="14">
        <v>3.2364622758785999</v>
      </c>
      <c r="I16" s="16">
        <v>4.5895025025373402</v>
      </c>
      <c r="J16" s="25">
        <v>4.3809421533228701</v>
      </c>
      <c r="K16" s="2">
        <v>5.6042149152218599</v>
      </c>
      <c r="L16" s="2">
        <v>4.7227011590685599</v>
      </c>
      <c r="M16" s="16">
        <v>4.5599999999999996</v>
      </c>
      <c r="N16" s="16">
        <v>3.08</v>
      </c>
      <c r="P16" s="13"/>
      <c r="Q16" s="14"/>
    </row>
    <row r="17" spans="2:17" x14ac:dyDescent="0.3">
      <c r="B17">
        <v>2</v>
      </c>
      <c r="C17" s="2">
        <v>1.99</v>
      </c>
      <c r="D17" s="22">
        <v>2.56</v>
      </c>
      <c r="E17" s="16">
        <v>8.06</v>
      </c>
      <c r="F17" s="2">
        <v>5.9171069062272901</v>
      </c>
      <c r="G17" s="16">
        <v>3.4810711918821302</v>
      </c>
      <c r="H17" s="14">
        <v>3.2236247739093802</v>
      </c>
      <c r="I17" s="16">
        <v>4.4302603222770101</v>
      </c>
      <c r="J17" s="25">
        <v>4.3011366903693098</v>
      </c>
      <c r="K17" s="2">
        <v>5.9193047985093701</v>
      </c>
      <c r="L17" s="2">
        <v>4.8006407528420301</v>
      </c>
      <c r="M17" s="16">
        <v>5.69</v>
      </c>
      <c r="N17" s="16">
        <v>3.14498348460776</v>
      </c>
      <c r="P17" s="13"/>
      <c r="Q17" s="14"/>
    </row>
    <row r="18" spans="2:17" x14ac:dyDescent="0.3">
      <c r="B18">
        <v>3</v>
      </c>
      <c r="C18" s="2">
        <v>1.99</v>
      </c>
      <c r="D18" s="22">
        <v>2.59</v>
      </c>
      <c r="E18" s="16">
        <v>8.2899999999999991</v>
      </c>
      <c r="F18" s="2">
        <v>8.1620310060253196</v>
      </c>
      <c r="G18" s="16">
        <v>3.79412135410004</v>
      </c>
      <c r="H18" s="14">
        <v>3.3369314539907502</v>
      </c>
      <c r="I18" s="16">
        <v>4.5478181544309404</v>
      </c>
      <c r="J18" s="25">
        <v>4.2412230583766197</v>
      </c>
      <c r="K18" s="2">
        <v>4.86111527140213</v>
      </c>
      <c r="L18" s="2">
        <v>5.1988672382394103</v>
      </c>
      <c r="M18" s="16">
        <v>6.8</v>
      </c>
      <c r="N18" s="16">
        <v>3.3654335706891398</v>
      </c>
      <c r="P18" s="13"/>
      <c r="Q18" s="14"/>
    </row>
    <row r="19" spans="2:17" x14ac:dyDescent="0.3">
      <c r="B19">
        <v>4</v>
      </c>
      <c r="C19" s="2">
        <v>2.23</v>
      </c>
      <c r="D19" s="22">
        <v>2.4</v>
      </c>
      <c r="E19" s="16">
        <v>6.23</v>
      </c>
      <c r="F19" s="2">
        <v>6.8289240636951396</v>
      </c>
      <c r="G19" s="16">
        <v>3.67088659576629</v>
      </c>
      <c r="H19" s="14">
        <v>3.45395892538088</v>
      </c>
      <c r="I19" s="16">
        <v>3.9340032960628601</v>
      </c>
      <c r="J19" s="25">
        <v>4.2252188215812199</v>
      </c>
      <c r="K19" s="2">
        <v>6.1056865764258399</v>
      </c>
      <c r="L19" s="2">
        <v>4.8614998897872299</v>
      </c>
      <c r="M19" s="16">
        <v>6.59</v>
      </c>
      <c r="N19" s="16">
        <v>3.9062796611092998</v>
      </c>
      <c r="P19" s="13"/>
      <c r="Q19" s="14"/>
    </row>
    <row r="20" spans="2:17" x14ac:dyDescent="0.3">
      <c r="B20">
        <v>5</v>
      </c>
      <c r="C20" s="2">
        <v>2.66</v>
      </c>
      <c r="D20" s="22">
        <v>2.5</v>
      </c>
      <c r="E20" s="16">
        <v>8.35</v>
      </c>
      <c r="F20" s="2">
        <v>6.5452809940669203</v>
      </c>
      <c r="G20" s="16">
        <v>3.40992217267243</v>
      </c>
      <c r="H20" s="14">
        <v>3.5040878483861899</v>
      </c>
      <c r="I20" s="16">
        <v>4.4696587776692596</v>
      </c>
      <c r="J20" s="25">
        <v>4.0390559495839797</v>
      </c>
      <c r="K20" s="2">
        <v>6.3508838356545603</v>
      </c>
      <c r="L20" s="2">
        <v>4.6711699484936204</v>
      </c>
      <c r="M20" s="16">
        <v>6.02</v>
      </c>
      <c r="N20" s="16">
        <v>4.0697395385299302</v>
      </c>
      <c r="P20" s="13"/>
      <c r="Q20" s="14"/>
    </row>
    <row r="21" spans="2:17" x14ac:dyDescent="0.3">
      <c r="B21">
        <f>B20+1</f>
        <v>6</v>
      </c>
      <c r="C21" s="2">
        <v>2.83</v>
      </c>
      <c r="D21" s="2">
        <v>2.0699999999999998</v>
      </c>
      <c r="E21" s="16">
        <v>7.73</v>
      </c>
      <c r="F21" s="2">
        <v>6.3998811288827504</v>
      </c>
      <c r="G21" s="16">
        <v>3.79983556050726</v>
      </c>
      <c r="H21" s="14">
        <v>3.2494298210915602</v>
      </c>
      <c r="I21" s="16">
        <v>3.8926215240371702</v>
      </c>
      <c r="J21" s="25">
        <v>4.1057937483551203</v>
      </c>
      <c r="K21" s="2">
        <v>7.0304807981248398</v>
      </c>
      <c r="L21" s="2">
        <v>5.07659425823738</v>
      </c>
      <c r="M21" s="16">
        <v>6.06</v>
      </c>
      <c r="N21" s="16">
        <v>4.0919150281930703</v>
      </c>
      <c r="P21" s="13"/>
      <c r="Q21" s="14"/>
    </row>
    <row r="22" spans="2:17" x14ac:dyDescent="0.3">
      <c r="B22">
        <f t="shared" ref="B22:B85" si="2">B21+1</f>
        <v>7</v>
      </c>
      <c r="C22" s="2">
        <v>2.5</v>
      </c>
      <c r="D22" s="2">
        <v>2.14</v>
      </c>
      <c r="E22" s="16">
        <v>8.2899999999999991</v>
      </c>
      <c r="F22" s="2">
        <v>6.1307832684797896</v>
      </c>
      <c r="G22" s="16">
        <v>3.7436253295494</v>
      </c>
      <c r="H22" s="14">
        <v>3.3407725020285501</v>
      </c>
      <c r="I22" s="16">
        <v>4.6385440517959102</v>
      </c>
      <c r="J22" s="25">
        <v>4.2792453175151701</v>
      </c>
      <c r="K22" s="2">
        <v>7.1909984473306299</v>
      </c>
      <c r="L22" s="2">
        <v>4.8676418887587198</v>
      </c>
      <c r="M22" s="16">
        <v>8.7899999999999991</v>
      </c>
      <c r="N22" s="16">
        <v>4.3012972481137703</v>
      </c>
      <c r="P22" s="13"/>
      <c r="Q22" s="14"/>
    </row>
    <row r="23" spans="2:17" x14ac:dyDescent="0.3">
      <c r="B23">
        <f t="shared" si="2"/>
        <v>8</v>
      </c>
      <c r="C23" s="2">
        <v>2.85</v>
      </c>
      <c r="D23" s="2">
        <v>2.29</v>
      </c>
      <c r="E23" s="16">
        <v>8.02</v>
      </c>
      <c r="F23" s="2">
        <v>6.2618839165229598</v>
      </c>
      <c r="G23" s="16">
        <v>3.86875642855007</v>
      </c>
      <c r="H23" s="14">
        <v>3.8624649915954401</v>
      </c>
      <c r="I23" s="16">
        <v>4.1663635256709899</v>
      </c>
      <c r="J23" s="25">
        <v>4.1744660800652502</v>
      </c>
      <c r="K23" s="2">
        <v>5.3546667265966796</v>
      </c>
      <c r="L23" s="2">
        <v>4.7231653605256403</v>
      </c>
      <c r="M23" s="16">
        <v>7.13</v>
      </c>
      <c r="N23" s="16">
        <v>4.1565134364874403</v>
      </c>
      <c r="P23" s="13"/>
      <c r="Q23" s="14"/>
    </row>
    <row r="24" spans="2:17" x14ac:dyDescent="0.3">
      <c r="B24">
        <f t="shared" si="2"/>
        <v>9</v>
      </c>
      <c r="C24" s="2">
        <v>2.4900000000000002</v>
      </c>
      <c r="D24" s="2">
        <v>2.35</v>
      </c>
      <c r="E24" s="16">
        <v>7.08</v>
      </c>
      <c r="F24" s="2">
        <v>6.4554568092596503</v>
      </c>
      <c r="G24" s="16">
        <v>3.9067575590886201</v>
      </c>
      <c r="H24" s="14">
        <v>3.7244312070146299</v>
      </c>
      <c r="I24" s="16">
        <v>4.3994066963225897</v>
      </c>
      <c r="J24" s="25">
        <v>4.1808516988370101</v>
      </c>
      <c r="K24" s="2">
        <v>4.76821481525241</v>
      </c>
      <c r="L24" s="2">
        <v>4.7752854758519199</v>
      </c>
      <c r="M24" s="16">
        <v>6.02</v>
      </c>
      <c r="N24" s="16">
        <v>4.25113361777343</v>
      </c>
      <c r="P24" s="2"/>
      <c r="Q24" s="14"/>
    </row>
    <row r="25" spans="2:17" x14ac:dyDescent="0.3">
      <c r="B25">
        <f t="shared" si="2"/>
        <v>10</v>
      </c>
      <c r="C25" s="2">
        <v>2.4900000000000002</v>
      </c>
      <c r="D25" s="2">
        <v>2.0699999999999998</v>
      </c>
      <c r="E25" s="16">
        <v>8.06</v>
      </c>
      <c r="F25" s="2">
        <v>6.1446804432750204</v>
      </c>
      <c r="G25" s="16">
        <v>3.8727603912260999</v>
      </c>
      <c r="H25" s="14">
        <v>3.89713239230427</v>
      </c>
      <c r="I25" s="16">
        <v>3.8713949466372202</v>
      </c>
      <c r="J25" s="25">
        <v>4.2100397458321996</v>
      </c>
      <c r="K25" s="2">
        <v>6.32314369173183</v>
      </c>
      <c r="L25" s="2">
        <v>4.7903629868600701</v>
      </c>
      <c r="M25" s="16">
        <v>7.32</v>
      </c>
      <c r="N25" s="16">
        <v>3.5127868254109602</v>
      </c>
      <c r="Q25" s="14"/>
    </row>
    <row r="26" spans="2:17" x14ac:dyDescent="0.3">
      <c r="B26">
        <f t="shared" si="2"/>
        <v>11</v>
      </c>
      <c r="C26" s="2">
        <v>2.19</v>
      </c>
      <c r="D26" s="2">
        <v>2.0499999999999998</v>
      </c>
      <c r="E26" s="16">
        <v>6.16</v>
      </c>
      <c r="F26" s="2">
        <v>5.9930722482933598</v>
      </c>
      <c r="G26" s="16">
        <v>3.79358644613241</v>
      </c>
      <c r="H26" s="14">
        <v>4.1014395404268003</v>
      </c>
      <c r="I26" s="16">
        <v>4.5109076134047497</v>
      </c>
      <c r="J26" s="25">
        <v>4.1493481895945701</v>
      </c>
      <c r="K26" s="2">
        <v>6.97688144952388</v>
      </c>
      <c r="L26" s="2">
        <v>4.5613875483601598</v>
      </c>
      <c r="M26" s="16">
        <v>5.63</v>
      </c>
      <c r="N26" s="16">
        <v>3.2871082076808</v>
      </c>
      <c r="Q26" s="14"/>
    </row>
    <row r="27" spans="2:17" x14ac:dyDescent="0.3">
      <c r="B27">
        <f t="shared" si="2"/>
        <v>12</v>
      </c>
      <c r="C27" s="2">
        <v>1.96</v>
      </c>
      <c r="D27" s="2">
        <v>2.15</v>
      </c>
      <c r="E27" s="16">
        <v>8.33</v>
      </c>
      <c r="F27" s="2">
        <v>6.6329125097138801</v>
      </c>
      <c r="G27" s="16">
        <v>3.8553579732866301</v>
      </c>
      <c r="H27" s="14">
        <v>4.1014395404268003</v>
      </c>
      <c r="I27" s="16">
        <v>4.4240656352348804</v>
      </c>
      <c r="J27" s="25">
        <v>3.8757099432620499</v>
      </c>
      <c r="K27" s="2">
        <v>5.1318984681767397</v>
      </c>
      <c r="L27" s="2">
        <v>4.6012811957786797</v>
      </c>
      <c r="M27" s="16">
        <v>8.01</v>
      </c>
      <c r="N27" s="16">
        <v>3.3502000484123302</v>
      </c>
      <c r="Q27" s="14"/>
    </row>
    <row r="28" spans="2:17" x14ac:dyDescent="0.3">
      <c r="B28">
        <f t="shared" si="2"/>
        <v>13</v>
      </c>
      <c r="C28" s="2">
        <v>2.2599999999999998</v>
      </c>
      <c r="D28" s="2">
        <v>2.41</v>
      </c>
      <c r="E28" s="16">
        <v>7.68</v>
      </c>
      <c r="F28" s="2">
        <v>6.4170365806621898</v>
      </c>
      <c r="G28" s="16">
        <v>3.90231079242339</v>
      </c>
      <c r="H28" s="14">
        <v>3.6673615740380798</v>
      </c>
      <c r="I28" s="16">
        <v>4.1603302096354202</v>
      </c>
      <c r="J28" s="25">
        <v>4.2473863819333397</v>
      </c>
      <c r="K28" s="2">
        <v>6.7339200192888002</v>
      </c>
      <c r="L28" s="2">
        <v>4.6224991394509196</v>
      </c>
      <c r="M28" s="16">
        <v>9.1300000000000008</v>
      </c>
      <c r="N28" s="16">
        <v>3.3375298428783</v>
      </c>
      <c r="Q28" s="14"/>
    </row>
    <row r="29" spans="2:17" x14ac:dyDescent="0.3">
      <c r="B29">
        <f t="shared" si="2"/>
        <v>14</v>
      </c>
      <c r="C29" s="2">
        <v>2.46</v>
      </c>
      <c r="D29" s="2">
        <v>2.13</v>
      </c>
      <c r="E29" s="16">
        <v>7.41</v>
      </c>
      <c r="F29" s="2">
        <v>6.0547643473983097</v>
      </c>
      <c r="G29" s="16">
        <v>3.8489007185000599</v>
      </c>
      <c r="H29" s="14">
        <v>3.3789443663527701</v>
      </c>
      <c r="I29" s="16">
        <v>4.4932223972725804</v>
      </c>
      <c r="J29" s="25">
        <v>4.2242454677432697</v>
      </c>
      <c r="K29" s="2">
        <v>6.3517866848779398</v>
      </c>
      <c r="L29" s="2">
        <v>5.0208672267023502</v>
      </c>
      <c r="M29" s="16">
        <v>8.33</v>
      </c>
      <c r="N29" s="16">
        <v>3.3085849325419399</v>
      </c>
      <c r="Q29" s="14"/>
    </row>
    <row r="30" spans="2:17" x14ac:dyDescent="0.3">
      <c r="B30">
        <f t="shared" si="2"/>
        <v>15</v>
      </c>
      <c r="C30" s="2">
        <v>2.63</v>
      </c>
      <c r="D30" s="2">
        <v>2.21</v>
      </c>
      <c r="E30" s="16">
        <v>6.81</v>
      </c>
      <c r="F30" s="2">
        <v>6.1597175762167202</v>
      </c>
      <c r="G30" s="16">
        <v>3.8685331452491001</v>
      </c>
      <c r="H30" s="14">
        <v>3.8512687282685398</v>
      </c>
      <c r="I30" s="16">
        <v>3.6602124223269001</v>
      </c>
      <c r="J30" s="25">
        <v>4.2593527635108801</v>
      </c>
      <c r="K30" s="2">
        <v>6.1447214194393904</v>
      </c>
      <c r="L30" s="2">
        <v>4.5985464856607097</v>
      </c>
      <c r="M30" s="16">
        <v>6.55</v>
      </c>
      <c r="N30" s="16">
        <v>3.17423316859806</v>
      </c>
      <c r="Q30" s="14"/>
    </row>
    <row r="31" spans="2:17" x14ac:dyDescent="0.3">
      <c r="B31">
        <f t="shared" si="2"/>
        <v>16</v>
      </c>
      <c r="C31" s="2">
        <v>2.5</v>
      </c>
      <c r="D31" s="2">
        <v>2.25</v>
      </c>
      <c r="E31" s="16">
        <v>7.54</v>
      </c>
      <c r="F31" s="2">
        <v>5.9912284345799796</v>
      </c>
      <c r="G31" s="16">
        <v>3.7944551279016898</v>
      </c>
      <c r="H31" s="14">
        <v>3.8538985344060799</v>
      </c>
      <c r="I31" s="16">
        <v>3.7003792182477802</v>
      </c>
      <c r="J31" s="25">
        <v>4.1861070737224697</v>
      </c>
      <c r="K31" s="2">
        <v>5.6969002488693903</v>
      </c>
      <c r="L31" s="2">
        <v>4.6409839249257399</v>
      </c>
      <c r="M31" s="16">
        <v>9.1999999999999993</v>
      </c>
      <c r="N31" s="16">
        <v>4.16</v>
      </c>
      <c r="Q31" s="14"/>
    </row>
    <row r="32" spans="2:17" x14ac:dyDescent="0.3">
      <c r="B32">
        <f t="shared" si="2"/>
        <v>17</v>
      </c>
      <c r="C32" s="2">
        <v>3.09</v>
      </c>
      <c r="D32" s="2">
        <v>2.38</v>
      </c>
      <c r="E32" s="16">
        <v>7.01</v>
      </c>
      <c r="F32" s="2">
        <v>5.87286001719258</v>
      </c>
      <c r="G32" s="16">
        <v>3.6264749906166802</v>
      </c>
      <c r="H32" s="14">
        <v>4.0425070550146396</v>
      </c>
      <c r="I32" s="16">
        <v>3.6654004146303598</v>
      </c>
      <c r="J32" s="25">
        <v>4.0282962034846301</v>
      </c>
      <c r="K32" s="2">
        <v>6.9972298677940401</v>
      </c>
      <c r="L32" s="2">
        <v>4.8283486349247404</v>
      </c>
      <c r="M32" s="16">
        <v>9.07</v>
      </c>
      <c r="N32" s="16">
        <v>4.1900000000000004</v>
      </c>
      <c r="Q32" s="14"/>
    </row>
    <row r="33" spans="2:17" x14ac:dyDescent="0.3">
      <c r="B33">
        <f t="shared" si="2"/>
        <v>18</v>
      </c>
      <c r="C33" s="2">
        <v>2.82</v>
      </c>
      <c r="D33" s="2">
        <v>2.5099999999999998</v>
      </c>
      <c r="E33" s="16">
        <v>6.99</v>
      </c>
      <c r="F33" s="2">
        <v>6.1298301449836501</v>
      </c>
      <c r="G33" s="16">
        <v>3.6739104445420399</v>
      </c>
      <c r="H33" s="14">
        <v>3.4314432036876199</v>
      </c>
      <c r="I33" s="16">
        <v>3.6481474392132598</v>
      </c>
      <c r="J33" s="25">
        <v>4.4044791480561196</v>
      </c>
      <c r="K33" s="2">
        <v>5.6096934996191496</v>
      </c>
      <c r="L33" s="2">
        <v>4.6237325569490899</v>
      </c>
      <c r="M33" s="16">
        <v>8.64</v>
      </c>
      <c r="N33" s="16">
        <v>3.38</v>
      </c>
      <c r="Q33" s="14"/>
    </row>
    <row r="34" spans="2:17" x14ac:dyDescent="0.3">
      <c r="B34">
        <f t="shared" si="2"/>
        <v>19</v>
      </c>
      <c r="C34" s="2">
        <v>2.4</v>
      </c>
      <c r="D34" s="2">
        <v>2.57</v>
      </c>
      <c r="E34" s="16">
        <v>6.54</v>
      </c>
      <c r="F34" s="2">
        <v>5.9699943011913001</v>
      </c>
      <c r="G34" s="16">
        <v>3.2364622758785999</v>
      </c>
      <c r="H34" s="14">
        <v>3.5736260458279698</v>
      </c>
      <c r="I34" s="16">
        <v>3.7049451814265999</v>
      </c>
      <c r="J34" s="25">
        <v>4.1621488474820003</v>
      </c>
      <c r="K34" s="2">
        <v>6.1575442036541004</v>
      </c>
      <c r="L34" s="2">
        <v>4.5626250337502796</v>
      </c>
      <c r="M34" s="16">
        <v>6.52</v>
      </c>
      <c r="N34" s="16">
        <v>2.68</v>
      </c>
      <c r="Q34" s="14"/>
    </row>
    <row r="35" spans="2:17" x14ac:dyDescent="0.3">
      <c r="B35">
        <f t="shared" si="2"/>
        <v>20</v>
      </c>
      <c r="C35" s="2">
        <v>2.2999999999999998</v>
      </c>
      <c r="D35" s="2">
        <v>2.5099999999999998</v>
      </c>
      <c r="E35" s="16">
        <v>8.3000000000000007</v>
      </c>
      <c r="F35" s="2">
        <v>5.9192930312290697</v>
      </c>
      <c r="G35" s="16">
        <v>3.2236247739093802</v>
      </c>
      <c r="H35" s="14">
        <v>3.6869558310794899</v>
      </c>
      <c r="I35" s="16">
        <v>3.75187234625872</v>
      </c>
      <c r="J35" s="25">
        <v>4.1935012321647704</v>
      </c>
      <c r="K35" s="2">
        <v>5.1342205388503199</v>
      </c>
      <c r="L35" s="2">
        <v>4.98248609867687</v>
      </c>
      <c r="M35" s="16">
        <v>7.69</v>
      </c>
      <c r="N35" s="16">
        <v>2.73</v>
      </c>
      <c r="Q35" s="14"/>
    </row>
    <row r="36" spans="2:17" x14ac:dyDescent="0.3">
      <c r="B36">
        <f t="shared" si="2"/>
        <v>21</v>
      </c>
      <c r="C36" s="2">
        <v>3.0867781611312601</v>
      </c>
      <c r="D36" s="2">
        <v>2.11</v>
      </c>
      <c r="E36" s="16">
        <v>7.42</v>
      </c>
      <c r="F36" s="2">
        <v>5.9126317876282597</v>
      </c>
      <c r="G36" s="16">
        <v>3.3369314539907502</v>
      </c>
      <c r="H36" s="14">
        <v>3.7465995615362599</v>
      </c>
      <c r="I36" s="16">
        <v>3.6345556495503999</v>
      </c>
      <c r="J36" s="25">
        <v>4.2922408253367701</v>
      </c>
      <c r="K36" s="2">
        <v>5.492679949707</v>
      </c>
      <c r="L36" s="2">
        <v>4.7944509155128703</v>
      </c>
      <c r="M36" s="16">
        <v>8.66</v>
      </c>
      <c r="N36" s="16">
        <v>2.79</v>
      </c>
      <c r="Q36" s="14"/>
    </row>
    <row r="37" spans="2:17" x14ac:dyDescent="0.3">
      <c r="B37">
        <f t="shared" si="2"/>
        <v>22</v>
      </c>
      <c r="C37" s="2">
        <v>3.5911856941122098</v>
      </c>
      <c r="D37" s="2">
        <v>2.33</v>
      </c>
      <c r="E37" s="16">
        <v>7.74</v>
      </c>
      <c r="F37" s="2">
        <v>5.9588076562833701</v>
      </c>
      <c r="G37" s="16">
        <v>3.45395892538088</v>
      </c>
      <c r="H37" s="14">
        <v>3.7966145187764799</v>
      </c>
      <c r="I37" s="16">
        <v>3.8423481055667499</v>
      </c>
      <c r="J37" s="25">
        <v>3.9371439966525501</v>
      </c>
      <c r="K37" s="2">
        <v>6.1044114478194702</v>
      </c>
      <c r="L37" s="2">
        <v>4.57323882603544</v>
      </c>
      <c r="M37" s="16">
        <v>6.55</v>
      </c>
      <c r="N37" s="16">
        <v>3.37</v>
      </c>
      <c r="Q37" s="14"/>
    </row>
    <row r="38" spans="2:17" x14ac:dyDescent="0.3">
      <c r="B38">
        <f t="shared" si="2"/>
        <v>23</v>
      </c>
      <c r="C38" s="2">
        <v>3.6015038424599601</v>
      </c>
      <c r="D38" s="2">
        <v>2.2799999999999998</v>
      </c>
      <c r="E38" s="16">
        <v>7.05</v>
      </c>
      <c r="F38" s="2">
        <v>6.0123941585904097</v>
      </c>
      <c r="G38" s="16">
        <v>3.5040878483861899</v>
      </c>
      <c r="H38" s="14">
        <v>3.9314506754486902</v>
      </c>
      <c r="I38" s="16">
        <v>3.9188210206584499</v>
      </c>
      <c r="J38" s="25">
        <v>4.1871856062062198</v>
      </c>
      <c r="K38" s="2">
        <v>7.14716461597944</v>
      </c>
      <c r="L38" s="2">
        <v>4.5684779702968097</v>
      </c>
      <c r="M38" s="16">
        <v>8.82</v>
      </c>
      <c r="N38" s="16">
        <v>2.97</v>
      </c>
      <c r="Q38" s="14"/>
    </row>
    <row r="39" spans="2:17" x14ac:dyDescent="0.3">
      <c r="B39">
        <f t="shared" si="2"/>
        <v>24</v>
      </c>
      <c r="C39" s="2">
        <v>3.4981208560418402</v>
      </c>
      <c r="D39" s="2">
        <v>2.19</v>
      </c>
      <c r="E39" s="16">
        <v>6.68</v>
      </c>
      <c r="F39" s="2">
        <v>6.0078529618976697</v>
      </c>
      <c r="G39" s="16">
        <v>3.0034229830646901</v>
      </c>
      <c r="H39" s="14">
        <v>3.9053562150614698</v>
      </c>
      <c r="I39" s="16">
        <v>4.0219283696966599</v>
      </c>
      <c r="J39" s="25">
        <v>4.3386924824395496</v>
      </c>
      <c r="K39" s="2">
        <v>6.7790249245819298</v>
      </c>
      <c r="L39" s="2">
        <v>4.7419926359947198</v>
      </c>
      <c r="M39" s="16">
        <v>6.45</v>
      </c>
      <c r="N39" s="16">
        <v>3.27</v>
      </c>
      <c r="Q39" s="14"/>
    </row>
    <row r="40" spans="2:17" x14ac:dyDescent="0.3">
      <c r="B40">
        <f t="shared" si="2"/>
        <v>25</v>
      </c>
      <c r="C40" s="2">
        <v>3.9282971226797301</v>
      </c>
      <c r="D40" s="2">
        <v>2.67</v>
      </c>
      <c r="E40" s="16">
        <v>8.34</v>
      </c>
      <c r="F40" s="2">
        <v>5.8904088472004803</v>
      </c>
      <c r="G40" s="16">
        <v>3.0222176486344998</v>
      </c>
      <c r="H40" s="14">
        <v>3.4772032383257798</v>
      </c>
      <c r="I40" s="16">
        <v>3.9485955399246402</v>
      </c>
      <c r="J40" s="25">
        <v>4.2200654264427904</v>
      </c>
      <c r="K40" s="2">
        <v>6.6074292749288501</v>
      </c>
      <c r="L40" s="2">
        <v>4.6500974477875703</v>
      </c>
      <c r="M40" s="16">
        <v>5.38</v>
      </c>
      <c r="N40" s="16">
        <v>2.84</v>
      </c>
      <c r="Q40" s="14"/>
    </row>
    <row r="41" spans="2:17" x14ac:dyDescent="0.3">
      <c r="B41">
        <f t="shared" si="2"/>
        <v>26</v>
      </c>
      <c r="C41" s="2">
        <v>3.2626715261270198</v>
      </c>
      <c r="D41" s="2">
        <v>2.91</v>
      </c>
      <c r="E41" s="16">
        <v>7.39</v>
      </c>
      <c r="F41" s="2">
        <v>5.9055054035518602</v>
      </c>
      <c r="G41" s="16">
        <v>3.1833668964650301</v>
      </c>
      <c r="H41" s="14">
        <v>3.38086119881208</v>
      </c>
      <c r="I41" s="16">
        <v>4.1057937483551203</v>
      </c>
      <c r="J41" s="25">
        <v>4.1302605943356099</v>
      </c>
      <c r="K41" s="2">
        <v>6.4198897766459497</v>
      </c>
      <c r="L41" s="2">
        <v>4.6230926550405798</v>
      </c>
      <c r="M41" s="16">
        <v>4.53</v>
      </c>
      <c r="N41" s="16">
        <v>2.83</v>
      </c>
      <c r="Q41" s="14"/>
    </row>
    <row r="42" spans="2:17" x14ac:dyDescent="0.3">
      <c r="B42">
        <f t="shared" si="2"/>
        <v>27</v>
      </c>
      <c r="C42" s="2">
        <v>3.6040931748804401</v>
      </c>
      <c r="D42" s="2">
        <v>2.71</v>
      </c>
      <c r="E42" s="16">
        <v>7.39</v>
      </c>
      <c r="F42" s="2">
        <v>5.9332900723586999</v>
      </c>
      <c r="G42" s="16">
        <v>3.5425780919727399</v>
      </c>
      <c r="H42" s="14">
        <v>3.6511098251428802</v>
      </c>
      <c r="I42" s="16">
        <v>3.8356973787372701</v>
      </c>
      <c r="J42" s="25">
        <v>4.3044443147722999</v>
      </c>
      <c r="K42" s="2">
        <v>5.6924096514348097</v>
      </c>
      <c r="L42" s="2">
        <v>4.8327122442368804</v>
      </c>
      <c r="M42" s="16">
        <v>7.01</v>
      </c>
      <c r="N42" s="16">
        <v>3.98</v>
      </c>
      <c r="Q42" s="14"/>
    </row>
    <row r="43" spans="2:17" x14ac:dyDescent="0.3">
      <c r="B43">
        <f t="shared" si="2"/>
        <v>28</v>
      </c>
      <c r="C43" s="2">
        <v>3.7789503583400101</v>
      </c>
      <c r="D43" s="2">
        <v>2.5</v>
      </c>
      <c r="E43" s="16">
        <v>6.29</v>
      </c>
      <c r="F43" s="2">
        <v>5.9065803302320301</v>
      </c>
      <c r="G43" s="16">
        <v>3.6673615740380798</v>
      </c>
      <c r="H43" s="14">
        <v>3.6855627372980502</v>
      </c>
      <c r="I43" s="16">
        <v>4.1871856062062198</v>
      </c>
      <c r="J43" s="25">
        <v>4.3431928777052704</v>
      </c>
      <c r="K43" s="2">
        <v>5.6468206411461201</v>
      </c>
      <c r="L43" s="2">
        <v>5.1306045714580302</v>
      </c>
      <c r="M43" s="16">
        <v>6.09</v>
      </c>
      <c r="N43" s="16">
        <v>3.98</v>
      </c>
      <c r="Q43" s="14"/>
    </row>
    <row r="44" spans="2:17" x14ac:dyDescent="0.3">
      <c r="B44">
        <f t="shared" si="2"/>
        <v>29</v>
      </c>
      <c r="C44" s="2">
        <v>3.4160351353659699</v>
      </c>
      <c r="D44" s="2">
        <v>2.76</v>
      </c>
      <c r="E44" s="16">
        <v>7.91</v>
      </c>
      <c r="F44" s="2">
        <v>6.1507095720432599</v>
      </c>
      <c r="H44" s="2">
        <v>3.6259476445705299</v>
      </c>
      <c r="I44" s="16">
        <v>3.99936509448654</v>
      </c>
      <c r="J44" s="25">
        <v>4.2928702359141004</v>
      </c>
      <c r="K44" s="2">
        <v>5.33562478183139</v>
      </c>
      <c r="L44" s="2">
        <v>4.8373354256593704</v>
      </c>
      <c r="M44" s="17">
        <v>7.2</v>
      </c>
      <c r="N44" s="2"/>
      <c r="Q44" s="14"/>
    </row>
    <row r="45" spans="2:17" x14ac:dyDescent="0.3">
      <c r="B45">
        <f t="shared" si="2"/>
        <v>30</v>
      </c>
      <c r="C45" s="2">
        <v>3.5228638023271999</v>
      </c>
      <c r="D45" s="2">
        <v>2.46</v>
      </c>
      <c r="E45" s="16">
        <v>7.77</v>
      </c>
      <c r="F45" s="2">
        <v>5.9765250832322998</v>
      </c>
      <c r="H45" s="2">
        <v>3.8384983128598398</v>
      </c>
      <c r="I45" s="16">
        <v>4.0334675666291604</v>
      </c>
      <c r="J45" s="25">
        <v>4.2121818356757901</v>
      </c>
      <c r="K45" s="2">
        <v>6.9761543970972397</v>
      </c>
      <c r="L45" s="2">
        <v>4.7026074451860298</v>
      </c>
      <c r="M45" s="17">
        <v>5.99</v>
      </c>
      <c r="N45" s="2"/>
      <c r="Q45" s="14"/>
    </row>
    <row r="46" spans="2:17" x14ac:dyDescent="0.3">
      <c r="B46">
        <f t="shared" si="2"/>
        <v>31</v>
      </c>
      <c r="C46" s="2">
        <v>3.5234175064860298</v>
      </c>
      <c r="D46" s="2">
        <v>3.02</v>
      </c>
      <c r="E46" s="16">
        <v>7</v>
      </c>
      <c r="F46" s="2">
        <v>6.1184924349976004</v>
      </c>
      <c r="H46" s="2">
        <v>3.9822821862748801</v>
      </c>
      <c r="I46" s="16">
        <v>4.0088064470226401</v>
      </c>
      <c r="J46" s="25">
        <v>4.3580257136986997</v>
      </c>
      <c r="K46" s="2">
        <v>5.9380113201188802</v>
      </c>
      <c r="L46" s="2">
        <v>5.1231531276276296</v>
      </c>
      <c r="M46" s="17">
        <v>7.06</v>
      </c>
      <c r="Q46" s="14"/>
    </row>
    <row r="47" spans="2:17" x14ac:dyDescent="0.3">
      <c r="B47">
        <f t="shared" si="2"/>
        <v>32</v>
      </c>
      <c r="C47" s="2">
        <v>3.19470209045488</v>
      </c>
      <c r="D47" s="2">
        <v>2.8</v>
      </c>
      <c r="E47" s="16">
        <v>6.29</v>
      </c>
      <c r="F47" s="2">
        <v>6.0251010304455397</v>
      </c>
      <c r="H47" s="2">
        <v>3.41741561771483</v>
      </c>
      <c r="I47" s="16">
        <v>4.3547422508411398</v>
      </c>
      <c r="J47" s="25">
        <v>4.2253381196948698</v>
      </c>
      <c r="K47" s="2">
        <v>6.3469630677536601</v>
      </c>
      <c r="L47" s="2">
        <v>4.8816502039045897</v>
      </c>
      <c r="M47" s="17">
        <v>8.06</v>
      </c>
      <c r="Q47" s="14"/>
    </row>
    <row r="48" spans="2:17" x14ac:dyDescent="0.3">
      <c r="B48">
        <f t="shared" si="2"/>
        <v>33</v>
      </c>
      <c r="C48" s="2">
        <v>2.6591684168981402</v>
      </c>
      <c r="D48" s="2">
        <v>2.68</v>
      </c>
      <c r="E48" s="16">
        <v>8.06</v>
      </c>
      <c r="F48" s="2">
        <v>6.3521324408173196</v>
      </c>
      <c r="H48" s="2">
        <v>3.5283665086167999</v>
      </c>
      <c r="I48" s="16">
        <v>4.0575932972172897</v>
      </c>
      <c r="J48" s="25">
        <v>4.3001797217189797</v>
      </c>
      <c r="K48" s="2">
        <v>7.2210126752428998</v>
      </c>
      <c r="L48" s="2">
        <v>4.6195475960546704</v>
      </c>
      <c r="M48" s="17">
        <v>6.72</v>
      </c>
      <c r="Q48" s="14"/>
    </row>
    <row r="49" spans="2:17" x14ac:dyDescent="0.3">
      <c r="B49">
        <f t="shared" si="2"/>
        <v>34</v>
      </c>
      <c r="C49" s="2">
        <v>2.5298286124414702</v>
      </c>
      <c r="D49" s="2">
        <v>2.36</v>
      </c>
      <c r="E49" s="16">
        <v>7.3</v>
      </c>
      <c r="F49" s="2">
        <v>6.0729742667109896</v>
      </c>
      <c r="H49" s="2">
        <v>3.6249359809934001</v>
      </c>
      <c r="I49" s="16">
        <v>4.0440197349440501</v>
      </c>
      <c r="J49" s="25">
        <v>4.3547422508411398</v>
      </c>
      <c r="K49" s="2">
        <v>7.2220066641456198</v>
      </c>
      <c r="L49" s="2">
        <v>4.8820266448446503</v>
      </c>
      <c r="M49" s="17">
        <v>5.44</v>
      </c>
      <c r="Q49" s="14"/>
    </row>
    <row r="50" spans="2:17" x14ac:dyDescent="0.3">
      <c r="B50">
        <f t="shared" si="2"/>
        <v>35</v>
      </c>
      <c r="C50" s="2">
        <v>2.6023132210156601</v>
      </c>
      <c r="D50" s="2">
        <v>2.4500000000000002</v>
      </c>
      <c r="E50" s="16">
        <v>8.43</v>
      </c>
      <c r="F50" s="2">
        <v>6.0100957971397602</v>
      </c>
      <c r="H50" s="2">
        <v>3.5444073190702001</v>
      </c>
      <c r="I50" s="16">
        <v>4.0435944655992699</v>
      </c>
      <c r="J50" s="25">
        <v>4.26443251577982</v>
      </c>
      <c r="K50" s="2">
        <v>7.0549492908773699</v>
      </c>
      <c r="L50" s="2">
        <v>5.0582748611385497</v>
      </c>
      <c r="M50" s="17">
        <v>7.52</v>
      </c>
      <c r="Q50" s="14"/>
    </row>
    <row r="51" spans="2:17" x14ac:dyDescent="0.3">
      <c r="B51">
        <f t="shared" si="2"/>
        <v>36</v>
      </c>
      <c r="C51" s="2">
        <v>2.5872787467349898</v>
      </c>
      <c r="D51" s="2">
        <v>2.2799999999999998</v>
      </c>
      <c r="E51" s="16">
        <v>7.57</v>
      </c>
      <c r="F51" s="2">
        <v>5.9083272344861797</v>
      </c>
      <c r="H51" s="2">
        <v>3.69678820270848</v>
      </c>
      <c r="I51" s="16">
        <v>4.1052553760223196</v>
      </c>
      <c r="J51" s="25">
        <v>4.3388094194940701</v>
      </c>
      <c r="K51" s="2">
        <v>6.86641842319231</v>
      </c>
      <c r="L51" s="2">
        <v>5.6061389761193396</v>
      </c>
      <c r="M51" s="17">
        <v>5.53</v>
      </c>
      <c r="Q51" s="14"/>
    </row>
    <row r="52" spans="2:17" x14ac:dyDescent="0.3">
      <c r="B52">
        <f t="shared" si="2"/>
        <v>37</v>
      </c>
      <c r="C52" s="2">
        <v>4.3351564714241499</v>
      </c>
      <c r="D52" s="2">
        <v>4.3695044486179002</v>
      </c>
      <c r="E52" s="16">
        <v>6.95</v>
      </c>
      <c r="F52" s="2">
        <v>6.05957410179336</v>
      </c>
      <c r="H52" s="2">
        <v>3.81555149021891</v>
      </c>
      <c r="I52" s="16">
        <v>4.2305810086447897</v>
      </c>
      <c r="J52" s="25">
        <v>4.3993531370602703</v>
      </c>
      <c r="K52" s="2">
        <v>6.95</v>
      </c>
      <c r="L52" s="2">
        <v>5.02193615630358</v>
      </c>
      <c r="M52" s="17">
        <v>8.91</v>
      </c>
      <c r="Q52" s="14"/>
    </row>
    <row r="53" spans="2:17" x14ac:dyDescent="0.3">
      <c r="B53">
        <f t="shared" si="2"/>
        <v>38</v>
      </c>
      <c r="C53" s="2">
        <v>2.73190639088318</v>
      </c>
      <c r="D53" s="2">
        <v>4.4727061309806802</v>
      </c>
      <c r="E53" s="16">
        <v>7.62</v>
      </c>
      <c r="F53" s="2">
        <v>5.9296868904348701</v>
      </c>
      <c r="H53" s="2">
        <v>3.9408731425563701</v>
      </c>
      <c r="I53" s="16">
        <v>4.1150908969239204</v>
      </c>
      <c r="J53" s="25">
        <v>4.2305810086447897</v>
      </c>
      <c r="K53" s="2">
        <v>6.25</v>
      </c>
      <c r="L53" s="2">
        <v>4.8154899444498804</v>
      </c>
      <c r="M53" s="17">
        <v>8.57</v>
      </c>
      <c r="Q53" s="14"/>
    </row>
    <row r="54" spans="2:17" x14ac:dyDescent="0.3">
      <c r="B54">
        <f t="shared" si="2"/>
        <v>39</v>
      </c>
      <c r="C54" s="2">
        <v>4.5935782283787701</v>
      </c>
      <c r="D54" s="2">
        <v>4.7447548128579404</v>
      </c>
      <c r="E54" s="16">
        <v>8.17</v>
      </c>
      <c r="F54" s="2">
        <v>5.9862954961599097</v>
      </c>
      <c r="H54" s="2">
        <v>3.8673095915071101</v>
      </c>
      <c r="I54" s="16">
        <v>4.2548955396467099</v>
      </c>
      <c r="J54" s="25">
        <v>4.3627528720869098</v>
      </c>
      <c r="K54" s="2">
        <v>4.63</v>
      </c>
      <c r="L54" s="2">
        <v>4.6496855893649496</v>
      </c>
      <c r="M54" s="17">
        <v>7.98</v>
      </c>
      <c r="Q54" s="14"/>
    </row>
    <row r="55" spans="2:17" x14ac:dyDescent="0.3">
      <c r="B55">
        <f t="shared" si="2"/>
        <v>40</v>
      </c>
      <c r="C55" s="2">
        <v>4.1938548745068003</v>
      </c>
      <c r="D55" s="2">
        <v>4.31327805274071</v>
      </c>
      <c r="E55" s="16">
        <v>6.79</v>
      </c>
      <c r="F55" s="2">
        <v>5.9743243759921398</v>
      </c>
      <c r="H55" s="2">
        <v>3.4620269850369998</v>
      </c>
      <c r="I55" s="16">
        <v>3.98</v>
      </c>
      <c r="J55" s="25">
        <v>4.20197154200984</v>
      </c>
      <c r="K55" s="2">
        <v>6.36</v>
      </c>
      <c r="L55" s="2">
        <v>4.6299431931567501</v>
      </c>
      <c r="M55" s="17">
        <v>6.29</v>
      </c>
      <c r="Q55" s="14"/>
    </row>
    <row r="56" spans="2:17" x14ac:dyDescent="0.3">
      <c r="B56">
        <f t="shared" si="2"/>
        <v>41</v>
      </c>
      <c r="C56" s="2">
        <v>4.2419352252947196</v>
      </c>
      <c r="D56" s="2">
        <v>4.6313822785506096</v>
      </c>
      <c r="E56" s="16">
        <v>8.2799999999999994</v>
      </c>
      <c r="F56" s="2">
        <v>5.9766455259984603</v>
      </c>
      <c r="H56" s="2">
        <v>3.6084433623392602</v>
      </c>
      <c r="I56" s="16">
        <v>4.28</v>
      </c>
      <c r="J56" s="25">
        <v>4.2548955396467099</v>
      </c>
      <c r="K56" s="2">
        <v>6.35</v>
      </c>
      <c r="L56" s="2">
        <v>4.8504025925877503</v>
      </c>
      <c r="M56" s="17">
        <v>6.79</v>
      </c>
      <c r="Q56" s="14"/>
    </row>
    <row r="57" spans="2:17" x14ac:dyDescent="0.3">
      <c r="B57">
        <f t="shared" si="2"/>
        <v>42</v>
      </c>
      <c r="C57" s="2">
        <v>4.0790546207388498</v>
      </c>
      <c r="D57" s="2">
        <v>3.90272536694108</v>
      </c>
      <c r="E57" s="16">
        <v>7.45</v>
      </c>
      <c r="F57" s="2">
        <v>6.1355979175686004</v>
      </c>
      <c r="H57" s="2">
        <v>3.5653213676482198</v>
      </c>
      <c r="I57" s="16">
        <v>4.6100000000000003</v>
      </c>
      <c r="J57" s="25">
        <v>4.28</v>
      </c>
      <c r="K57" s="2">
        <v>6.97</v>
      </c>
      <c r="L57" s="2">
        <v>5.2647928250613703</v>
      </c>
      <c r="M57" s="17">
        <v>9.66</v>
      </c>
      <c r="Q57" s="14"/>
    </row>
    <row r="58" spans="2:17" x14ac:dyDescent="0.3">
      <c r="B58">
        <f t="shared" si="2"/>
        <v>43</v>
      </c>
      <c r="C58" s="2">
        <v>4.3718005113201999</v>
      </c>
      <c r="D58" s="2">
        <v>4.2336168101648797</v>
      </c>
      <c r="E58" s="16">
        <v>7.72</v>
      </c>
      <c r="F58" s="2">
        <v>6.0259736869017297</v>
      </c>
      <c r="H58" s="2">
        <v>3.6983679748872298</v>
      </c>
      <c r="I58" s="16">
        <v>4.28</v>
      </c>
      <c r="J58" s="25">
        <v>3.7550716976058101</v>
      </c>
      <c r="K58" s="3"/>
      <c r="L58" s="2">
        <v>4.9660681388234504</v>
      </c>
      <c r="M58" s="17">
        <v>5.94</v>
      </c>
      <c r="Q58" s="14"/>
    </row>
    <row r="59" spans="2:17" x14ac:dyDescent="0.3">
      <c r="B59">
        <f t="shared" si="2"/>
        <v>44</v>
      </c>
      <c r="C59" s="2">
        <v>3.8048766507548999</v>
      </c>
      <c r="D59" s="2">
        <v>4.8559796042532097</v>
      </c>
      <c r="E59" s="16">
        <v>8.1999999999999993</v>
      </c>
      <c r="F59" s="2">
        <v>6.2240435780515302</v>
      </c>
      <c r="H59" s="2">
        <v>3.7905064791015799</v>
      </c>
      <c r="J59" s="25">
        <v>3.7492452721560698</v>
      </c>
      <c r="K59" s="3"/>
      <c r="L59" s="2">
        <v>4.6946834937324402</v>
      </c>
      <c r="M59" s="17">
        <v>8.74</v>
      </c>
      <c r="Q59" s="14"/>
    </row>
    <row r="60" spans="2:17" x14ac:dyDescent="0.3">
      <c r="B60">
        <f t="shared" si="2"/>
        <v>45</v>
      </c>
      <c r="C60" s="2">
        <v>3.9116818738854402</v>
      </c>
      <c r="D60" s="2">
        <v>4.5579876384397204</v>
      </c>
      <c r="E60" s="16">
        <v>7.87</v>
      </c>
      <c r="F60" s="2">
        <v>6.2709703466923203</v>
      </c>
      <c r="H60" s="2">
        <v>3.9165640181777301</v>
      </c>
      <c r="J60" s="25">
        <v>3.7639709904505598</v>
      </c>
      <c r="K60" s="3"/>
      <c r="L60" s="2">
        <v>5.1716884127838103</v>
      </c>
      <c r="M60" s="17">
        <v>7.85</v>
      </c>
      <c r="Q60" s="14"/>
    </row>
    <row r="61" spans="2:17" x14ac:dyDescent="0.3">
      <c r="B61">
        <f t="shared" si="2"/>
        <v>46</v>
      </c>
      <c r="C61" s="2">
        <v>4.3578455365958204</v>
      </c>
      <c r="D61" s="2">
        <v>4.4744237056766103</v>
      </c>
      <c r="E61" s="16">
        <v>7.78</v>
      </c>
      <c r="F61" s="2">
        <v>5.9489470753099303</v>
      </c>
      <c r="H61" s="2">
        <v>3.4422028352905398</v>
      </c>
      <c r="J61" s="25">
        <v>3.71582454474418</v>
      </c>
      <c r="K61" s="3"/>
      <c r="L61" s="2">
        <v>4.9389313556707402</v>
      </c>
      <c r="M61" s="17">
        <v>6.41</v>
      </c>
      <c r="Q61" s="14"/>
    </row>
    <row r="62" spans="2:17" x14ac:dyDescent="0.3">
      <c r="B62">
        <f t="shared" si="2"/>
        <v>47</v>
      </c>
      <c r="C62" s="2">
        <v>4.3917445926694896</v>
      </c>
      <c r="D62" s="2">
        <v>4.3379088327568303</v>
      </c>
      <c r="E62" s="16">
        <v>7.91</v>
      </c>
      <c r="F62" s="2">
        <v>5.9869071192925301</v>
      </c>
      <c r="H62" s="2">
        <v>3.5166981683130798</v>
      </c>
      <c r="J62" s="25">
        <v>3.6212690484893799</v>
      </c>
      <c r="K62" s="3"/>
      <c r="L62" s="2">
        <v>5.0581996550122401</v>
      </c>
      <c r="M62" s="17">
        <v>6.79</v>
      </c>
      <c r="Q62" s="14"/>
    </row>
    <row r="63" spans="2:17" x14ac:dyDescent="0.3">
      <c r="B63">
        <f t="shared" si="2"/>
        <v>48</v>
      </c>
      <c r="C63" s="2">
        <v>3.5960011870540201</v>
      </c>
      <c r="D63" s="2">
        <v>4.2214630911673803</v>
      </c>
      <c r="E63" s="16">
        <v>7.67</v>
      </c>
      <c r="F63" s="2">
        <v>6.0332815080918802</v>
      </c>
      <c r="H63" s="2">
        <v>3.6613375567042099</v>
      </c>
      <c r="J63" s="25">
        <v>3.6440559540056499</v>
      </c>
      <c r="K63" s="3"/>
      <c r="L63" s="2">
        <v>4.7477768151200399</v>
      </c>
      <c r="M63" s="17">
        <v>6.92</v>
      </c>
      <c r="Q63" s="14"/>
    </row>
    <row r="64" spans="2:17" x14ac:dyDescent="0.3">
      <c r="B64">
        <f t="shared" si="2"/>
        <v>49</v>
      </c>
      <c r="C64" s="2">
        <v>4.5343171042864396</v>
      </c>
      <c r="D64" s="2">
        <v>3.3913842413634101</v>
      </c>
      <c r="E64" s="16">
        <v>8.0399999999999991</v>
      </c>
      <c r="F64" s="2">
        <v>6.0408443374308503</v>
      </c>
      <c r="H64" s="2">
        <v>3.8452026208207499</v>
      </c>
      <c r="J64" s="25">
        <v>3.6611254536258699</v>
      </c>
      <c r="K64" s="3"/>
      <c r="L64" s="2">
        <v>6.1840276407249597</v>
      </c>
      <c r="M64" s="17">
        <v>9.57</v>
      </c>
      <c r="Q64" s="14"/>
    </row>
    <row r="65" spans="2:17" x14ac:dyDescent="0.3">
      <c r="B65">
        <f t="shared" si="2"/>
        <v>50</v>
      </c>
      <c r="C65" s="2">
        <v>4.5373119530599704</v>
      </c>
      <c r="D65" s="2">
        <v>4.5692625354319798</v>
      </c>
      <c r="E65" s="16">
        <v>7.35</v>
      </c>
      <c r="F65" s="2">
        <v>5.9759234076463503</v>
      </c>
      <c r="H65" s="2">
        <v>3.74656193396092</v>
      </c>
      <c r="J65" s="25">
        <v>3.81770868041282</v>
      </c>
      <c r="K65" s="3"/>
      <c r="L65" s="2">
        <v>6.7284168865211598</v>
      </c>
      <c r="M65" s="17">
        <v>5.89</v>
      </c>
      <c r="Q65" s="14"/>
    </row>
    <row r="66" spans="2:17" x14ac:dyDescent="0.3">
      <c r="B66">
        <f t="shared" si="2"/>
        <v>51</v>
      </c>
      <c r="C66" s="2">
        <v>4.0311385355406602</v>
      </c>
      <c r="D66" s="2">
        <v>4.4145810512161203</v>
      </c>
      <c r="E66" s="16">
        <v>7.69</v>
      </c>
      <c r="F66" s="2">
        <v>6.2877975899840299</v>
      </c>
      <c r="H66" s="2">
        <v>3.36531167522483</v>
      </c>
      <c r="J66" s="25">
        <v>3.6473882417090602</v>
      </c>
      <c r="K66" s="3"/>
      <c r="L66" s="2">
        <v>6.6936799843489698</v>
      </c>
      <c r="M66" s="17">
        <v>7.51</v>
      </c>
      <c r="Q66" s="14"/>
    </row>
    <row r="67" spans="2:17" x14ac:dyDescent="0.3">
      <c r="B67">
        <f t="shared" si="2"/>
        <v>52</v>
      </c>
      <c r="C67" s="2">
        <v>4.1192696281970003</v>
      </c>
      <c r="D67" s="2">
        <v>4.2466026642372503</v>
      </c>
      <c r="E67" s="16">
        <v>6.95</v>
      </c>
      <c r="F67" s="2">
        <v>6.1725148187718899</v>
      </c>
      <c r="H67" s="2">
        <v>3.5262915302188098</v>
      </c>
      <c r="J67" s="25">
        <v>3.7241842567289898</v>
      </c>
      <c r="K67" s="3"/>
      <c r="L67" s="2">
        <v>6.6918637202504803</v>
      </c>
      <c r="M67" s="17">
        <v>8.14</v>
      </c>
      <c r="Q67" s="14"/>
    </row>
    <row r="68" spans="2:17" x14ac:dyDescent="0.3">
      <c r="B68">
        <f t="shared" si="2"/>
        <v>53</v>
      </c>
      <c r="C68" s="2">
        <v>4.1211153669045704</v>
      </c>
      <c r="D68" s="2">
        <v>3.8773524285336398</v>
      </c>
      <c r="E68" s="16">
        <v>8.44</v>
      </c>
      <c r="F68" s="2">
        <v>5.9770967464068496</v>
      </c>
      <c r="H68" s="2">
        <v>3.3070167510061701</v>
      </c>
      <c r="J68" s="25">
        <v>3.6213728272188401</v>
      </c>
      <c r="K68" s="3"/>
      <c r="L68" s="2">
        <v>6.4346658739566003</v>
      </c>
      <c r="M68" s="17">
        <v>6.85</v>
      </c>
      <c r="Q68" s="14"/>
    </row>
    <row r="69" spans="2:17" x14ac:dyDescent="0.3">
      <c r="B69">
        <f t="shared" si="2"/>
        <v>54</v>
      </c>
      <c r="C69" s="2">
        <v>3.3153382790566801</v>
      </c>
      <c r="D69" s="2">
        <v>4.0308429863151298</v>
      </c>
      <c r="E69" s="16">
        <v>7.47</v>
      </c>
      <c r="F69" s="2">
        <v>5.9525681657607397</v>
      </c>
      <c r="H69" s="2">
        <v>3.6973565170183398</v>
      </c>
      <c r="J69" s="25">
        <v>3.67481775058683</v>
      </c>
      <c r="K69" s="3"/>
      <c r="L69" s="2">
        <v>6.2576769572708297</v>
      </c>
      <c r="M69" s="17">
        <v>6.46</v>
      </c>
      <c r="Q69" s="14"/>
    </row>
    <row r="70" spans="2:17" x14ac:dyDescent="0.3">
      <c r="B70">
        <f t="shared" si="2"/>
        <v>55</v>
      </c>
      <c r="C70" s="2">
        <v>4.21419745661498</v>
      </c>
      <c r="D70" s="2">
        <v>4.5163858145809401</v>
      </c>
      <c r="E70" s="16">
        <v>8.11</v>
      </c>
      <c r="F70" s="2">
        <v>6.0535402353566301</v>
      </c>
      <c r="H70" s="2">
        <v>3.3648831681815601</v>
      </c>
      <c r="J70" s="25">
        <v>3.6795639936575002</v>
      </c>
      <c r="K70" s="3"/>
      <c r="L70" s="2">
        <v>5.1663592087526702</v>
      </c>
      <c r="M70" s="17">
        <v>6.45</v>
      </c>
      <c r="Q70" s="14"/>
    </row>
    <row r="71" spans="2:17" x14ac:dyDescent="0.3">
      <c r="B71">
        <f t="shared" si="2"/>
        <v>56</v>
      </c>
      <c r="C71" s="2">
        <v>4.5488359595505603</v>
      </c>
      <c r="D71" s="2">
        <v>4.48406400342179</v>
      </c>
      <c r="E71" s="16">
        <v>8.44</v>
      </c>
      <c r="F71" s="2">
        <v>5.9933587679425004</v>
      </c>
      <c r="H71" s="2">
        <v>3.4745121810117698</v>
      </c>
      <c r="J71" s="25">
        <v>3.9051328167992998</v>
      </c>
      <c r="K71" s="3"/>
      <c r="L71" s="2">
        <v>6.5187546225060702</v>
      </c>
      <c r="M71" s="17">
        <v>7.25</v>
      </c>
      <c r="Q71" s="14"/>
    </row>
    <row r="72" spans="2:17" x14ac:dyDescent="0.3">
      <c r="B72">
        <f t="shared" si="2"/>
        <v>57</v>
      </c>
      <c r="C72" s="2">
        <v>4.4411857596889597</v>
      </c>
      <c r="D72" s="2">
        <v>3.9479018488118198</v>
      </c>
      <c r="E72" s="15"/>
      <c r="F72" s="2">
        <v>6.3044014764967002</v>
      </c>
      <c r="H72" s="2">
        <v>3.59565056300969</v>
      </c>
      <c r="J72" s="25">
        <v>3.71990334251181</v>
      </c>
      <c r="K72" s="3"/>
      <c r="L72" s="2">
        <v>6.5248447694702598</v>
      </c>
      <c r="M72" s="17">
        <v>7.53</v>
      </c>
      <c r="Q72" s="14"/>
    </row>
    <row r="73" spans="2:17" x14ac:dyDescent="0.3">
      <c r="B73">
        <f t="shared" si="2"/>
        <v>58</v>
      </c>
      <c r="C73" s="2">
        <v>3.6040738382035902</v>
      </c>
      <c r="D73" s="2">
        <v>4.83125028435584</v>
      </c>
      <c r="E73" s="15"/>
      <c r="F73" s="2">
        <v>5.98168999898596</v>
      </c>
      <c r="H73" s="2">
        <v>3.34084847044178</v>
      </c>
      <c r="J73" s="25">
        <v>3.63350498303689</v>
      </c>
      <c r="K73" s="3"/>
      <c r="L73" s="2">
        <v>6.5387719679477296</v>
      </c>
      <c r="M73" s="17">
        <v>7.44</v>
      </c>
      <c r="Q73" s="14"/>
    </row>
    <row r="74" spans="2:17" x14ac:dyDescent="0.3">
      <c r="B74">
        <f t="shared" si="2"/>
        <v>59</v>
      </c>
      <c r="C74" s="2">
        <v>4.1746245987612696</v>
      </c>
      <c r="D74" s="2">
        <v>4.5193589602464996</v>
      </c>
      <c r="E74" s="15"/>
      <c r="F74" s="2">
        <v>5.9455117048117598</v>
      </c>
      <c r="H74" s="2">
        <v>3.5158631807767802</v>
      </c>
      <c r="J74" s="25">
        <v>3.75669683145804</v>
      </c>
      <c r="K74" s="3"/>
      <c r="L74" s="2">
        <v>6.4683454846125397</v>
      </c>
      <c r="M74" s="17">
        <v>6.3</v>
      </c>
      <c r="Q74" s="14"/>
    </row>
    <row r="75" spans="2:17" x14ac:dyDescent="0.3">
      <c r="B75">
        <f t="shared" si="2"/>
        <v>60</v>
      </c>
      <c r="C75" s="2">
        <v>3.4690404619874302</v>
      </c>
      <c r="D75" s="2">
        <v>4.75775388388639</v>
      </c>
      <c r="E75" s="15"/>
      <c r="F75" s="2">
        <v>5.9471550593043796</v>
      </c>
      <c r="H75" s="2">
        <v>3.6648988967556999</v>
      </c>
      <c r="J75" s="25">
        <v>3.8135325204610599</v>
      </c>
      <c r="K75" s="3"/>
      <c r="L75" s="2">
        <v>6.48483248626916</v>
      </c>
      <c r="M75" s="17">
        <v>6.54</v>
      </c>
      <c r="Q75" s="14"/>
    </row>
    <row r="76" spans="2:17" x14ac:dyDescent="0.3">
      <c r="B76">
        <f t="shared" si="2"/>
        <v>61</v>
      </c>
      <c r="C76" s="2">
        <v>4.5790300853302401</v>
      </c>
      <c r="D76" s="2">
        <v>4.7035833447590703</v>
      </c>
      <c r="E76" s="15"/>
      <c r="F76" s="2">
        <v>5.8722568760637301</v>
      </c>
      <c r="H76" s="2">
        <v>3.62746360189107</v>
      </c>
      <c r="J76" s="25">
        <v>3.64743662539188</v>
      </c>
      <c r="K76" s="3"/>
      <c r="L76" s="2">
        <v>6.4540023519246104</v>
      </c>
      <c r="M76" s="17">
        <v>6.25</v>
      </c>
      <c r="Q76" s="14"/>
    </row>
    <row r="77" spans="2:17" x14ac:dyDescent="0.3">
      <c r="B77">
        <f t="shared" si="2"/>
        <v>62</v>
      </c>
      <c r="C77" s="2">
        <v>4.1968133865163404</v>
      </c>
      <c r="D77" s="2">
        <v>4.6229434295703804</v>
      </c>
      <c r="E77" s="15"/>
      <c r="F77" s="2">
        <v>6.0146337822390397</v>
      </c>
      <c r="H77" s="2">
        <v>3.5907397128451199</v>
      </c>
      <c r="J77" s="25">
        <v>3.90637331359653</v>
      </c>
      <c r="K77" s="3"/>
      <c r="L77" s="2">
        <v>6.2258974455890801</v>
      </c>
      <c r="M77" s="17">
        <v>7.71</v>
      </c>
      <c r="Q77" s="14"/>
    </row>
    <row r="78" spans="2:17" x14ac:dyDescent="0.3">
      <c r="B78">
        <f t="shared" si="2"/>
        <v>63</v>
      </c>
      <c r="C78" s="2">
        <v>4.1961871713328103</v>
      </c>
      <c r="D78" s="2">
        <v>4.6468824430437001</v>
      </c>
      <c r="E78" s="15"/>
      <c r="F78" s="2">
        <v>6.0067083753607902</v>
      </c>
      <c r="H78" s="2">
        <v>3.4977254226411798</v>
      </c>
      <c r="J78" s="25">
        <v>3.8169038219236402</v>
      </c>
      <c r="K78" s="3"/>
      <c r="L78" s="2">
        <v>6.0514878766058198</v>
      </c>
      <c r="M78" s="17">
        <v>7.77</v>
      </c>
      <c r="Q78" s="14"/>
    </row>
    <row r="79" spans="2:17" x14ac:dyDescent="0.3">
      <c r="B79">
        <f t="shared" si="2"/>
        <v>64</v>
      </c>
      <c r="C79" s="2">
        <v>4.4911865664547301</v>
      </c>
      <c r="D79" s="2">
        <v>4.4814036701171798</v>
      </c>
      <c r="E79" s="15"/>
      <c r="F79" s="2">
        <v>5.9929256016393202</v>
      </c>
      <c r="H79" s="2">
        <v>3.3947781405617801</v>
      </c>
      <c r="J79" s="25">
        <v>3.8200468974283202</v>
      </c>
      <c r="K79" s="3"/>
      <c r="L79" s="2">
        <v>6.02102363520049</v>
      </c>
      <c r="M79" s="17">
        <v>8.75</v>
      </c>
      <c r="Q79" s="14"/>
    </row>
    <row r="80" spans="2:17" x14ac:dyDescent="0.3">
      <c r="B80">
        <f t="shared" si="2"/>
        <v>65</v>
      </c>
      <c r="C80" s="2">
        <v>4.3519236084217301</v>
      </c>
      <c r="D80" s="2">
        <v>3.8900046164904798</v>
      </c>
      <c r="E80" s="15"/>
      <c r="F80" s="2">
        <v>5.9075049079285398</v>
      </c>
      <c r="H80" s="2">
        <v>3.19633315659607</v>
      </c>
      <c r="J80" s="25">
        <v>3.65530417567054</v>
      </c>
      <c r="K80" s="3"/>
      <c r="L80" s="2">
        <v>6.0067714147781803</v>
      </c>
      <c r="M80" s="17">
        <v>9.2799999999999994</v>
      </c>
      <c r="Q80" s="14"/>
    </row>
    <row r="81" spans="2:17" x14ac:dyDescent="0.3">
      <c r="B81">
        <f t="shared" si="2"/>
        <v>66</v>
      </c>
      <c r="C81" s="2">
        <v>4.3394942193885502</v>
      </c>
      <c r="D81" s="2">
        <v>4.6682779630718203</v>
      </c>
      <c r="E81" s="15"/>
      <c r="F81" s="2">
        <v>5.9712505195560599</v>
      </c>
      <c r="H81" s="2">
        <v>3.7185803027194</v>
      </c>
      <c r="J81" s="25">
        <v>4.0219283696966599</v>
      </c>
      <c r="K81" s="3"/>
      <c r="L81" s="2">
        <v>6.3537121739994902</v>
      </c>
      <c r="M81" s="17">
        <v>5.9</v>
      </c>
      <c r="Q81" s="14"/>
    </row>
    <row r="82" spans="2:17" x14ac:dyDescent="0.3">
      <c r="B82">
        <f t="shared" si="2"/>
        <v>67</v>
      </c>
      <c r="C82" s="2">
        <v>4.4415732445978398</v>
      </c>
      <c r="D82" s="2">
        <v>4.4807588914678904</v>
      </c>
      <c r="E82" s="15"/>
      <c r="F82" s="2">
        <v>5.9095485656534903</v>
      </c>
      <c r="H82" s="2">
        <v>3.67667535764055</v>
      </c>
      <c r="J82" s="25">
        <v>3.7450153401053901</v>
      </c>
      <c r="K82" s="3"/>
      <c r="L82" s="2">
        <v>6.2663239870279801</v>
      </c>
      <c r="M82" s="17">
        <v>7.18</v>
      </c>
      <c r="Q82" s="14"/>
    </row>
    <row r="83" spans="2:17" x14ac:dyDescent="0.3">
      <c r="B83">
        <f t="shared" si="2"/>
        <v>68</v>
      </c>
      <c r="C83" s="2">
        <v>4.5614153495510301</v>
      </c>
      <c r="D83" s="2">
        <v>4.5850265567265902</v>
      </c>
      <c r="E83" s="15"/>
      <c r="F83" s="2">
        <v>6.18257998128888</v>
      </c>
      <c r="H83" s="2">
        <v>3.59432032429457</v>
      </c>
      <c r="J83" s="25">
        <v>3.7771853086173501</v>
      </c>
      <c r="K83" s="3"/>
      <c r="L83" s="2">
        <v>6.41754337733102</v>
      </c>
      <c r="M83" s="17">
        <v>9.3699999999999992</v>
      </c>
      <c r="Q83" s="14"/>
    </row>
    <row r="84" spans="2:17" x14ac:dyDescent="0.3">
      <c r="B84">
        <f t="shared" si="2"/>
        <v>69</v>
      </c>
      <c r="C84" s="2">
        <v>4.6034657601336697</v>
      </c>
      <c r="D84" s="2">
        <v>4.7354114229301798</v>
      </c>
      <c r="E84" s="15"/>
      <c r="F84" s="2">
        <v>7.73</v>
      </c>
      <c r="H84" s="2">
        <v>3.89777688008741</v>
      </c>
      <c r="J84" s="25">
        <v>3.8138420165505398</v>
      </c>
      <c r="K84" s="3"/>
      <c r="L84" s="2">
        <v>6.5064922446051803</v>
      </c>
      <c r="M84" s="17">
        <v>6.5056404680219702</v>
      </c>
      <c r="Q84" s="14"/>
    </row>
    <row r="85" spans="2:17" x14ac:dyDescent="0.3">
      <c r="B85">
        <f t="shared" si="2"/>
        <v>70</v>
      </c>
      <c r="C85" s="2">
        <v>4.2995430403548998</v>
      </c>
      <c r="D85" s="2">
        <v>4.1587580842636998</v>
      </c>
      <c r="E85" s="15"/>
      <c r="F85" s="2">
        <v>7.08</v>
      </c>
      <c r="H85" s="2">
        <v>3.7621506429720899</v>
      </c>
      <c r="J85" s="25">
        <v>3.63509616497495</v>
      </c>
      <c r="K85" s="3"/>
      <c r="L85" s="2">
        <v>6.3771252283122202</v>
      </c>
      <c r="M85" s="17">
        <v>7.3639677999334303</v>
      </c>
      <c r="Q85" s="14"/>
    </row>
    <row r="86" spans="2:17" x14ac:dyDescent="0.3">
      <c r="B86">
        <f t="shared" ref="B86:B149" si="3">B85+1</f>
        <v>71</v>
      </c>
      <c r="C86" s="2">
        <v>4.3171671966374401</v>
      </c>
      <c r="D86" s="2">
        <v>4.2259001765938597</v>
      </c>
      <c r="E86" s="15"/>
      <c r="F86" s="2">
        <v>6.16</v>
      </c>
      <c r="H86" s="2">
        <v>3.2300694428380101</v>
      </c>
      <c r="J86" s="25">
        <v>3.8924641581662298</v>
      </c>
      <c r="K86" s="3"/>
      <c r="L86" s="2">
        <v>6.1911865344533501</v>
      </c>
      <c r="M86" s="17">
        <v>7.2084641596030403</v>
      </c>
      <c r="Q86" s="14"/>
    </row>
    <row r="87" spans="2:17" x14ac:dyDescent="0.3">
      <c r="B87">
        <f t="shared" si="3"/>
        <v>72</v>
      </c>
      <c r="C87" s="2">
        <v>4.0498818830224899</v>
      </c>
      <c r="D87" s="2">
        <v>4.6281562365594704</v>
      </c>
      <c r="E87" s="15"/>
      <c r="F87" s="2">
        <v>7.41</v>
      </c>
      <c r="H87" s="2">
        <v>3.7557154704366398</v>
      </c>
      <c r="J87" s="25">
        <v>3.8100052266348299</v>
      </c>
      <c r="K87" s="3"/>
      <c r="L87" s="2">
        <v>6.2648876287879904</v>
      </c>
      <c r="M87" s="17">
        <v>6.2605055748689704</v>
      </c>
      <c r="Q87" s="14"/>
    </row>
    <row r="88" spans="2:17" x14ac:dyDescent="0.3">
      <c r="B88">
        <f t="shared" si="3"/>
        <v>73</v>
      </c>
      <c r="C88" s="2">
        <v>4.6389046111127898</v>
      </c>
      <c r="D88" s="2">
        <v>3.6170166780332198</v>
      </c>
      <c r="E88" s="15"/>
      <c r="F88" s="2">
        <v>6.81</v>
      </c>
      <c r="H88" s="2">
        <v>3.3131594185600699</v>
      </c>
      <c r="J88" s="25">
        <v>3.6909250468402202</v>
      </c>
      <c r="K88" s="3"/>
      <c r="L88" s="2">
        <v>5.3895646653767004</v>
      </c>
      <c r="M88" s="17">
        <v>4.5700888574533396</v>
      </c>
      <c r="Q88" s="14"/>
    </row>
    <row r="89" spans="2:17" x14ac:dyDescent="0.3">
      <c r="B89">
        <f t="shared" si="3"/>
        <v>74</v>
      </c>
      <c r="C89" s="2">
        <v>3.1799852160667301</v>
      </c>
      <c r="D89" s="2">
        <v>4.5417833225566797</v>
      </c>
      <c r="E89" s="15"/>
      <c r="F89" s="2">
        <v>7.54</v>
      </c>
      <c r="H89" s="2">
        <v>3.6414322425390599</v>
      </c>
      <c r="J89" s="25">
        <v>3.8071009507590201</v>
      </c>
      <c r="K89" s="3"/>
      <c r="L89" s="2">
        <v>5.8983374040887799</v>
      </c>
      <c r="M89" s="17">
        <v>5.3892416148280198</v>
      </c>
      <c r="Q89" s="14"/>
    </row>
    <row r="90" spans="2:17" x14ac:dyDescent="0.3">
      <c r="B90">
        <f t="shared" si="3"/>
        <v>75</v>
      </c>
      <c r="C90" s="2">
        <v>4.6382995673484304</v>
      </c>
      <c r="D90" s="2">
        <v>3.8956153387047801</v>
      </c>
      <c r="E90" s="15"/>
      <c r="F90" s="2">
        <v>7.01</v>
      </c>
      <c r="H90" s="2">
        <v>3.6176049004767701</v>
      </c>
      <c r="J90" s="25">
        <v>3.8722517020648399</v>
      </c>
      <c r="K90" s="3"/>
      <c r="L90" s="2">
        <v>5.6660554342909704</v>
      </c>
      <c r="M90" s="17">
        <v>5.1784399797934197</v>
      </c>
      <c r="Q90" s="14"/>
    </row>
    <row r="91" spans="2:17" x14ac:dyDescent="0.3">
      <c r="B91">
        <f t="shared" si="3"/>
        <v>76</v>
      </c>
      <c r="C91" s="2">
        <v>4.1476139894821999</v>
      </c>
      <c r="D91" s="2">
        <v>4.3661239624592501</v>
      </c>
      <c r="E91" s="15"/>
      <c r="F91" s="2">
        <v>7.68</v>
      </c>
      <c r="H91" s="2">
        <v>3.5735921791623002</v>
      </c>
      <c r="J91" s="25">
        <v>3.67925694425286</v>
      </c>
      <c r="K91" s="3"/>
      <c r="L91" s="2">
        <v>5.8109841929000803</v>
      </c>
      <c r="M91" s="17">
        <v>4.5698313970270403</v>
      </c>
      <c r="Q91" s="14"/>
    </row>
    <row r="92" spans="2:17" x14ac:dyDescent="0.3">
      <c r="B92">
        <f t="shared" si="3"/>
        <v>77</v>
      </c>
      <c r="C92" s="2">
        <v>4.2964257839070097</v>
      </c>
      <c r="D92" s="2">
        <v>4.3728724350335897</v>
      </c>
      <c r="E92" s="15"/>
      <c r="F92" s="2">
        <v>6.99</v>
      </c>
      <c r="H92" s="2">
        <v>3.3023584396305199</v>
      </c>
      <c r="J92" s="25">
        <v>3.6862751290254701</v>
      </c>
      <c r="K92" s="3"/>
      <c r="L92" s="2">
        <v>6.1866526365665901</v>
      </c>
      <c r="M92" s="17">
        <v>5.1501721544305203</v>
      </c>
      <c r="Q92" s="14"/>
    </row>
    <row r="93" spans="2:17" x14ac:dyDescent="0.3">
      <c r="B93">
        <f t="shared" si="3"/>
        <v>78</v>
      </c>
      <c r="C93" s="2">
        <v>4.6008870994888502</v>
      </c>
      <c r="D93" s="2">
        <v>4.8100445622460297</v>
      </c>
      <c r="E93" s="15"/>
      <c r="F93" s="2">
        <v>6.54</v>
      </c>
      <c r="H93" s="2">
        <v>3.7886893879931001</v>
      </c>
      <c r="J93" s="25">
        <v>3.89246641771649</v>
      </c>
      <c r="K93" s="3"/>
      <c r="L93" s="2">
        <v>6.1846114473337703</v>
      </c>
      <c r="M93" s="17">
        <v>7.3387064928204104</v>
      </c>
      <c r="Q93" s="14"/>
    </row>
    <row r="94" spans="2:17" x14ac:dyDescent="0.3">
      <c r="B94">
        <f t="shared" si="3"/>
        <v>79</v>
      </c>
      <c r="C94" s="2">
        <v>4.4581550184342804</v>
      </c>
      <c r="D94" s="2">
        <v>4.3571439655319697</v>
      </c>
      <c r="E94" s="15"/>
      <c r="F94" s="2">
        <v>7.42</v>
      </c>
      <c r="H94" s="2">
        <v>3.7466507959135602</v>
      </c>
      <c r="J94" s="25">
        <v>3.89219354629549</v>
      </c>
      <c r="K94" s="3"/>
      <c r="L94" s="2">
        <v>6.1946510983748704</v>
      </c>
      <c r="M94" s="17">
        <v>6.9827717658679402</v>
      </c>
      <c r="Q94" s="14"/>
    </row>
    <row r="95" spans="2:17" x14ac:dyDescent="0.3">
      <c r="B95">
        <f t="shared" si="3"/>
        <v>80</v>
      </c>
      <c r="C95" s="2">
        <v>4.17046827846218</v>
      </c>
      <c r="D95" s="2">
        <v>4.7673517221448201</v>
      </c>
      <c r="E95" s="15"/>
      <c r="F95" s="2">
        <v>7.74</v>
      </c>
      <c r="H95" s="2">
        <v>3.5895899394297501</v>
      </c>
      <c r="J95" s="25">
        <v>3.6440625263739399</v>
      </c>
      <c r="K95" s="3"/>
      <c r="L95" s="2">
        <v>6.45562884527682</v>
      </c>
      <c r="M95" s="17">
        <v>9.0863076037844195</v>
      </c>
      <c r="Q95" s="14"/>
    </row>
    <row r="96" spans="2:17" x14ac:dyDescent="0.3">
      <c r="B96">
        <f t="shared" si="3"/>
        <v>81</v>
      </c>
      <c r="C96" s="2">
        <v>4.4070893047785997</v>
      </c>
      <c r="D96" s="2">
        <v>4.5795713324595404</v>
      </c>
      <c r="E96" s="15"/>
      <c r="F96" s="2">
        <v>7.05</v>
      </c>
      <c r="H96" s="2">
        <v>3.5940910712312899</v>
      </c>
      <c r="J96" s="25">
        <v>3.8867138248489899</v>
      </c>
      <c r="K96" s="3"/>
      <c r="L96" s="2">
        <v>4.8813979356957704</v>
      </c>
      <c r="M96" s="17">
        <v>7.7330842882903799</v>
      </c>
      <c r="Q96" s="14"/>
    </row>
    <row r="97" spans="2:17" x14ac:dyDescent="0.3">
      <c r="B97">
        <f t="shared" si="3"/>
        <v>82</v>
      </c>
      <c r="C97" s="2">
        <v>4.6389811533212697</v>
      </c>
      <c r="D97" s="2">
        <v>3.8886740732137102</v>
      </c>
      <c r="E97" s="15"/>
      <c r="F97" s="2">
        <v>6.68</v>
      </c>
      <c r="H97" s="2">
        <v>3.5893685862326898</v>
      </c>
      <c r="J97" s="25">
        <v>3.8808179474012601</v>
      </c>
      <c r="K97" s="3"/>
      <c r="L97" s="2">
        <v>5.2909134136954803</v>
      </c>
      <c r="M97" s="17">
        <v>6.8800681286326197</v>
      </c>
      <c r="Q97" s="14"/>
    </row>
    <row r="98" spans="2:17" x14ac:dyDescent="0.3">
      <c r="B98">
        <f t="shared" si="3"/>
        <v>83</v>
      </c>
      <c r="C98" s="2">
        <v>4.41795538773916</v>
      </c>
      <c r="D98" s="2">
        <v>4.8460875768189702</v>
      </c>
      <c r="E98" s="15"/>
      <c r="F98" s="2">
        <v>7.39</v>
      </c>
      <c r="H98" s="2">
        <v>3.3470051021205398</v>
      </c>
      <c r="J98" s="25">
        <v>3.9188998670698898</v>
      </c>
      <c r="K98" s="3"/>
      <c r="L98" s="2">
        <v>5.5527217243293601</v>
      </c>
      <c r="M98" s="17">
        <v>5.6832790733955401</v>
      </c>
      <c r="Q98" s="14"/>
    </row>
    <row r="99" spans="2:17" x14ac:dyDescent="0.3">
      <c r="B99">
        <f t="shared" si="3"/>
        <v>84</v>
      </c>
      <c r="C99" s="2">
        <v>3.8053059321926299</v>
      </c>
      <c r="D99" s="2">
        <v>4.12831053359539</v>
      </c>
      <c r="E99" s="15"/>
      <c r="F99" s="2">
        <v>7.39</v>
      </c>
      <c r="H99" s="2">
        <v>3.3562272117532301</v>
      </c>
      <c r="J99" s="25">
        <v>3.8562822254622202</v>
      </c>
      <c r="K99" s="3"/>
      <c r="L99" s="2">
        <v>5.4662340780669103</v>
      </c>
      <c r="M99" s="17">
        <v>6.8224875285585496</v>
      </c>
      <c r="Q99" s="14"/>
    </row>
    <row r="100" spans="2:17" x14ac:dyDescent="0.3">
      <c r="B100">
        <f t="shared" si="3"/>
        <v>85</v>
      </c>
      <c r="C100" s="2">
        <v>4.2343870224787903</v>
      </c>
      <c r="D100" s="2">
        <v>4.3205062916764199</v>
      </c>
      <c r="E100" s="15"/>
      <c r="F100" s="2">
        <v>6.29</v>
      </c>
      <c r="H100" s="2">
        <v>3.7395246816793799</v>
      </c>
      <c r="J100" s="25">
        <v>3.94165600195113</v>
      </c>
      <c r="K100" s="3"/>
      <c r="L100" s="2">
        <v>5.4563293146149299</v>
      </c>
      <c r="M100" s="17">
        <v>6.2694302863020503</v>
      </c>
      <c r="Q100" s="14"/>
    </row>
    <row r="101" spans="2:17" x14ac:dyDescent="0.3">
      <c r="B101">
        <f t="shared" si="3"/>
        <v>86</v>
      </c>
      <c r="C101" s="2">
        <v>4.6362679244839997</v>
      </c>
      <c r="D101" s="2">
        <v>4.3779829744591598</v>
      </c>
      <c r="E101" s="15"/>
      <c r="F101" s="2">
        <v>7.91</v>
      </c>
      <c r="H101" s="2">
        <v>3.7343567443068002</v>
      </c>
      <c r="J101" s="25">
        <v>4.3446846443885097</v>
      </c>
      <c r="K101" s="3"/>
      <c r="L101" s="2">
        <v>5.4709159633018603</v>
      </c>
      <c r="M101" s="17">
        <v>9.0642951288341305</v>
      </c>
      <c r="Q101" s="14"/>
    </row>
    <row r="102" spans="2:17" x14ac:dyDescent="0.3">
      <c r="B102">
        <f t="shared" si="3"/>
        <v>87</v>
      </c>
      <c r="C102" s="2">
        <v>4.4664334835253996</v>
      </c>
      <c r="D102" s="2">
        <v>3.8540658641854502</v>
      </c>
      <c r="E102" s="15"/>
      <c r="F102" s="2">
        <v>7.77</v>
      </c>
      <c r="H102" s="2">
        <v>3.5401937724613499</v>
      </c>
      <c r="J102" s="25">
        <v>4.4240656352348804</v>
      </c>
      <c r="K102" s="3"/>
      <c r="L102" s="2">
        <v>5.8463381079376502</v>
      </c>
      <c r="M102" s="17">
        <v>7.7847097121742896</v>
      </c>
      <c r="Q102" s="14"/>
    </row>
    <row r="103" spans="2:17" x14ac:dyDescent="0.3">
      <c r="B103">
        <f t="shared" si="3"/>
        <v>88</v>
      </c>
      <c r="C103" s="2">
        <v>4.3014158813496897</v>
      </c>
      <c r="D103" s="2">
        <v>4.4170128041078396</v>
      </c>
      <c r="E103" s="15"/>
      <c r="F103" s="2">
        <v>7</v>
      </c>
      <c r="H103" s="2">
        <v>3.5567921398242999</v>
      </c>
      <c r="K103" s="3"/>
      <c r="L103" s="2">
        <v>6.23732112528704</v>
      </c>
      <c r="M103" s="17">
        <v>5.55564394079751</v>
      </c>
      <c r="Q103" s="14"/>
    </row>
    <row r="104" spans="2:17" x14ac:dyDescent="0.3">
      <c r="B104">
        <f t="shared" si="3"/>
        <v>89</v>
      </c>
      <c r="C104" s="2">
        <v>3.90224200417925</v>
      </c>
      <c r="D104" s="2">
        <v>4.4290552456916101</v>
      </c>
      <c r="E104" s="15"/>
      <c r="F104" s="2">
        <v>6.29</v>
      </c>
      <c r="H104" s="2">
        <v>3.4579697405532799</v>
      </c>
      <c r="K104" s="3"/>
      <c r="L104" s="2">
        <v>4.7032824080939797</v>
      </c>
      <c r="M104" s="17">
        <v>6.3927023401893903</v>
      </c>
      <c r="Q104" s="14"/>
    </row>
    <row r="105" spans="2:17" x14ac:dyDescent="0.3">
      <c r="B105">
        <f t="shared" si="3"/>
        <v>90</v>
      </c>
      <c r="C105" s="2">
        <v>4.4689701662031203</v>
      </c>
      <c r="D105" s="2">
        <v>4.79091529732829</v>
      </c>
      <c r="E105" s="15"/>
      <c r="F105" s="2">
        <v>7.3</v>
      </c>
      <c r="H105" s="2">
        <v>3.36839068122387</v>
      </c>
      <c r="K105" s="3"/>
      <c r="L105" s="2">
        <v>4.8591329348678602</v>
      </c>
      <c r="M105" s="17">
        <v>5.5444729339043697</v>
      </c>
      <c r="Q105" s="14"/>
    </row>
    <row r="106" spans="2:17" x14ac:dyDescent="0.3">
      <c r="B106">
        <f t="shared" si="3"/>
        <v>91</v>
      </c>
      <c r="C106" s="2">
        <v>4.42666511292094</v>
      </c>
      <c r="D106" s="2">
        <v>4.3079112321966297</v>
      </c>
      <c r="E106" s="15"/>
      <c r="F106" s="2">
        <v>7.57</v>
      </c>
      <c r="H106" s="2">
        <v>3.72367855603905</v>
      </c>
      <c r="K106" s="3"/>
      <c r="L106" s="2">
        <v>5.5463791264103701</v>
      </c>
      <c r="M106" s="17">
        <v>5.5048471366711196</v>
      </c>
      <c r="Q106" s="14"/>
    </row>
    <row r="107" spans="2:17" x14ac:dyDescent="0.3">
      <c r="B107">
        <f t="shared" si="3"/>
        <v>92</v>
      </c>
      <c r="C107" s="2">
        <v>4.1916868291962803</v>
      </c>
      <c r="D107" s="2">
        <v>4.8358735297573299</v>
      </c>
      <c r="E107" s="15"/>
      <c r="F107" s="2">
        <v>6.95</v>
      </c>
      <c r="H107" s="2">
        <v>3.6456539754689001</v>
      </c>
      <c r="K107" s="3"/>
      <c r="L107" s="2">
        <v>6.2058645745186203</v>
      </c>
      <c r="M107" s="17">
        <v>7.5336203158969903</v>
      </c>
      <c r="Q107" s="14"/>
    </row>
    <row r="108" spans="2:17" x14ac:dyDescent="0.3">
      <c r="B108">
        <f t="shared" si="3"/>
        <v>93</v>
      </c>
      <c r="C108" s="2">
        <v>3.17644944342572</v>
      </c>
      <c r="D108" s="2">
        <v>4.1299768185667798</v>
      </c>
      <c r="E108" s="15"/>
      <c r="F108" s="2">
        <v>7.62</v>
      </c>
      <c r="H108" s="2">
        <v>3.7136571620537202</v>
      </c>
      <c r="K108" s="3"/>
      <c r="L108" s="2">
        <v>4.8594592528571896</v>
      </c>
      <c r="M108" s="17">
        <v>8.4156727841905994</v>
      </c>
      <c r="Q108" s="14"/>
    </row>
    <row r="109" spans="2:17" x14ac:dyDescent="0.3">
      <c r="B109">
        <f t="shared" si="3"/>
        <v>94</v>
      </c>
      <c r="C109" s="2">
        <v>3.9535035888818202</v>
      </c>
      <c r="D109" s="2">
        <v>4.5318204539078204</v>
      </c>
      <c r="E109" s="15"/>
      <c r="F109" s="2">
        <v>7.26</v>
      </c>
      <c r="H109" s="2">
        <v>3.4855189357219101</v>
      </c>
      <c r="K109" s="3"/>
      <c r="L109" s="2">
        <v>5.1728782772433499</v>
      </c>
      <c r="M109" s="17">
        <v>7.5404592645306696</v>
      </c>
      <c r="Q109" s="14"/>
    </row>
    <row r="110" spans="2:17" x14ac:dyDescent="0.3">
      <c r="B110">
        <f t="shared" si="3"/>
        <v>95</v>
      </c>
      <c r="C110" s="2">
        <v>3.6777761789309098</v>
      </c>
      <c r="D110" s="2">
        <v>4.6283474401111597</v>
      </c>
      <c r="E110" s="15"/>
      <c r="F110" s="2">
        <v>7.84</v>
      </c>
      <c r="H110" s="2">
        <v>3.48721740360426</v>
      </c>
      <c r="K110" s="3"/>
      <c r="L110" s="2">
        <v>5.7312971327123199</v>
      </c>
      <c r="M110" s="17">
        <v>9.0616831743119892</v>
      </c>
      <c r="Q110" s="14"/>
    </row>
    <row r="111" spans="2:17" x14ac:dyDescent="0.3">
      <c r="B111">
        <f t="shared" si="3"/>
        <v>96</v>
      </c>
      <c r="C111" s="2">
        <v>4.4843717637274798</v>
      </c>
      <c r="D111" s="2">
        <v>4.6523496496413204</v>
      </c>
      <c r="E111" s="15"/>
      <c r="F111" s="2">
        <v>7.34</v>
      </c>
      <c r="H111" s="2">
        <v>3.78796082702732</v>
      </c>
      <c r="K111" s="3"/>
      <c r="L111" s="2">
        <v>6.2482342770594901</v>
      </c>
      <c r="M111" s="17">
        <v>6.1451240746401901</v>
      </c>
      <c r="Q111" s="14"/>
    </row>
    <row r="112" spans="2:17" x14ac:dyDescent="0.3">
      <c r="B112">
        <f t="shared" si="3"/>
        <v>97</v>
      </c>
      <c r="C112" s="2">
        <v>3.37422148142163</v>
      </c>
      <c r="D112" s="2">
        <v>4.45333853977868</v>
      </c>
      <c r="E112" s="15"/>
      <c r="F112" s="2">
        <v>7.45</v>
      </c>
      <c r="H112" s="2">
        <v>3.6431463052408199</v>
      </c>
      <c r="K112" s="3"/>
      <c r="L112" s="2">
        <v>5.1088841623903098</v>
      </c>
      <c r="M112" s="17">
        <v>6.2862971424462604</v>
      </c>
      <c r="Q112" s="14"/>
    </row>
    <row r="113" spans="2:17" x14ac:dyDescent="0.3">
      <c r="B113">
        <f t="shared" si="3"/>
        <v>98</v>
      </c>
      <c r="C113" s="2">
        <v>4.1120905805240104</v>
      </c>
      <c r="D113" s="2">
        <v>4.4452930334218097</v>
      </c>
      <c r="E113" s="15"/>
      <c r="F113" s="2">
        <v>7.72</v>
      </c>
      <c r="H113" s="2">
        <v>3.6457881672007302</v>
      </c>
      <c r="K113" s="3"/>
      <c r="L113" s="2">
        <v>5.1277647713607397</v>
      </c>
      <c r="M113" s="17">
        <v>6.1610416521329201</v>
      </c>
      <c r="Q113" s="14"/>
    </row>
    <row r="114" spans="2:17" x14ac:dyDescent="0.3">
      <c r="B114">
        <f t="shared" si="3"/>
        <v>99</v>
      </c>
      <c r="C114" s="2">
        <v>3.4527081359422298</v>
      </c>
      <c r="D114" s="2">
        <v>4.66459777343014</v>
      </c>
      <c r="E114" s="15"/>
      <c r="F114" s="2">
        <v>8.1999999999999993</v>
      </c>
      <c r="H114" s="2">
        <v>3.2754815447804799</v>
      </c>
      <c r="K114" s="3"/>
      <c r="L114" s="2">
        <v>5.2493263290411702</v>
      </c>
      <c r="M114" s="17">
        <v>9.4974266010744106</v>
      </c>
      <c r="Q114" s="14"/>
    </row>
    <row r="115" spans="2:17" x14ac:dyDescent="0.3">
      <c r="B115">
        <f t="shared" si="3"/>
        <v>100</v>
      </c>
      <c r="C115" s="2">
        <v>4.5305416327793102</v>
      </c>
      <c r="D115" s="2">
        <v>4.2856101352222398</v>
      </c>
      <c r="E115" s="15"/>
      <c r="F115" s="2">
        <v>7.87</v>
      </c>
      <c r="H115" s="2">
        <v>3.9465894332954599</v>
      </c>
      <c r="K115" s="3"/>
      <c r="L115" s="2">
        <v>5.18114069884804</v>
      </c>
      <c r="M115" s="17">
        <v>7.0771787296137596</v>
      </c>
      <c r="Q115" s="14"/>
    </row>
    <row r="116" spans="2:17" x14ac:dyDescent="0.3">
      <c r="B116">
        <f t="shared" si="3"/>
        <v>101</v>
      </c>
      <c r="C116" s="2">
        <v>3.7391692998366501</v>
      </c>
      <c r="D116" s="2">
        <v>4.2511208264096103</v>
      </c>
      <c r="E116" s="15"/>
      <c r="F116" s="2">
        <v>7.78</v>
      </c>
      <c r="H116" s="2">
        <v>3.5854164278578402</v>
      </c>
      <c r="K116" s="3"/>
      <c r="L116" s="2">
        <v>4.7700375675905704</v>
      </c>
      <c r="M116" s="17">
        <v>6.5179444117958401</v>
      </c>
      <c r="Q116" s="14"/>
    </row>
    <row r="117" spans="2:17" x14ac:dyDescent="0.3">
      <c r="B117">
        <f t="shared" si="3"/>
        <v>102</v>
      </c>
      <c r="C117" s="2">
        <v>3.8809346352780998</v>
      </c>
      <c r="D117" s="2">
        <v>4.3841084564582697</v>
      </c>
      <c r="E117" s="15"/>
      <c r="F117" s="2">
        <v>7.91</v>
      </c>
      <c r="H117" s="2">
        <v>3.6416669722314698</v>
      </c>
      <c r="K117" s="3"/>
      <c r="L117" s="2">
        <v>4.9025027085490001</v>
      </c>
      <c r="M117" s="17">
        <v>6.2115391145239398</v>
      </c>
      <c r="Q117" s="14"/>
    </row>
    <row r="118" spans="2:17" x14ac:dyDescent="0.3">
      <c r="B118">
        <f t="shared" si="3"/>
        <v>103</v>
      </c>
      <c r="C118" s="2">
        <v>4.3503852279105404</v>
      </c>
      <c r="D118" s="2">
        <v>3.9989848506969801</v>
      </c>
      <c r="E118" s="15"/>
      <c r="F118" s="2">
        <v>7.67</v>
      </c>
      <c r="H118" s="2">
        <v>3.7533130516214599</v>
      </c>
      <c r="K118" s="3"/>
      <c r="L118" s="2">
        <v>5.1381733564518299</v>
      </c>
      <c r="M118" s="17">
        <v>7.1114961626072803</v>
      </c>
      <c r="Q118" s="14"/>
    </row>
    <row r="119" spans="2:17" x14ac:dyDescent="0.3">
      <c r="B119">
        <f t="shared" si="3"/>
        <v>104</v>
      </c>
      <c r="C119" s="2">
        <v>4.4226050464634197</v>
      </c>
      <c r="D119" s="2">
        <v>4.63961469620389</v>
      </c>
      <c r="E119" s="15"/>
      <c r="F119" s="2">
        <v>8.0399999999999991</v>
      </c>
      <c r="H119" s="2">
        <v>3.7322835644655199</v>
      </c>
      <c r="K119" s="3"/>
      <c r="L119" s="2">
        <v>5.2291127538131796</v>
      </c>
      <c r="M119" s="17">
        <v>8.9597409353167095</v>
      </c>
      <c r="Q119" s="14"/>
    </row>
    <row r="120" spans="2:17" x14ac:dyDescent="0.3">
      <c r="B120">
        <f t="shared" si="3"/>
        <v>105</v>
      </c>
      <c r="C120" s="2">
        <v>4.0489585664063901</v>
      </c>
      <c r="D120" s="2">
        <v>4.58153706280926</v>
      </c>
      <c r="E120" s="15"/>
      <c r="F120" s="2">
        <v>7.35</v>
      </c>
      <c r="H120" s="2">
        <v>3.7926369727069398</v>
      </c>
      <c r="K120" s="3"/>
      <c r="L120" s="2">
        <v>5.0126826777810498</v>
      </c>
      <c r="M120" s="17">
        <v>8.9667079773103904</v>
      </c>
      <c r="Q120" s="14"/>
    </row>
    <row r="121" spans="2:17" x14ac:dyDescent="0.3">
      <c r="B121">
        <f t="shared" si="3"/>
        <v>106</v>
      </c>
      <c r="C121" s="2">
        <v>4.2882668067929703</v>
      </c>
      <c r="D121" s="2">
        <v>4.6722665230891103</v>
      </c>
      <c r="E121" s="15"/>
      <c r="F121" s="2">
        <v>7.69</v>
      </c>
      <c r="H121" s="2">
        <v>3.8725262660610298</v>
      </c>
      <c r="K121" s="3"/>
      <c r="L121" s="2">
        <v>4.7192129437316996</v>
      </c>
      <c r="M121" s="17">
        <v>7.0789756278791103</v>
      </c>
      <c r="Q121" s="14"/>
    </row>
    <row r="122" spans="2:17" x14ac:dyDescent="0.3">
      <c r="B122">
        <f t="shared" si="3"/>
        <v>107</v>
      </c>
      <c r="C122" s="2">
        <v>4.5260825410188499</v>
      </c>
      <c r="D122" s="2">
        <v>4.74761136615093</v>
      </c>
      <c r="E122" s="15"/>
      <c r="F122" s="2">
        <v>6.95</v>
      </c>
      <c r="H122" s="26">
        <v>4.4253441565363199</v>
      </c>
      <c r="K122" s="3"/>
      <c r="L122" s="2">
        <v>4.7309859245317396</v>
      </c>
      <c r="M122" s="17">
        <v>7.0446567971412604</v>
      </c>
      <c r="Q122" s="14"/>
    </row>
    <row r="123" spans="2:17" x14ac:dyDescent="0.3">
      <c r="B123">
        <f t="shared" si="3"/>
        <v>108</v>
      </c>
      <c r="C123" s="2">
        <v>3.99740934912895</v>
      </c>
      <c r="D123" s="2">
        <v>4.6467015256086102</v>
      </c>
      <c r="E123" s="15"/>
      <c r="F123" s="2">
        <v>7.47</v>
      </c>
      <c r="K123" s="3"/>
      <c r="L123" s="2">
        <v>4.9542562674378701</v>
      </c>
      <c r="M123" s="17">
        <v>5.6345528543402503</v>
      </c>
      <c r="Q123" s="14"/>
    </row>
    <row r="124" spans="2:17" x14ac:dyDescent="0.3">
      <c r="B124">
        <f t="shared" si="3"/>
        <v>109</v>
      </c>
      <c r="C124" s="2">
        <v>4.5074911388077501</v>
      </c>
      <c r="D124" s="2">
        <v>4.7131707450412499</v>
      </c>
      <c r="E124" s="15"/>
      <c r="F124" s="12"/>
      <c r="K124" s="3"/>
      <c r="L124" s="2">
        <v>5.3250074874471398</v>
      </c>
      <c r="M124" s="17">
        <v>6.0814471596074204</v>
      </c>
      <c r="Q124" s="31"/>
    </row>
    <row r="125" spans="2:17" x14ac:dyDescent="0.3">
      <c r="B125">
        <f t="shared" si="3"/>
        <v>110</v>
      </c>
      <c r="C125" s="2">
        <v>3.2537351023540899</v>
      </c>
      <c r="D125" s="2">
        <v>4.7949739731197898</v>
      </c>
      <c r="E125" s="15"/>
      <c r="F125" s="12"/>
      <c r="K125" s="3"/>
      <c r="L125" s="2">
        <v>5.1675498470497603</v>
      </c>
      <c r="M125" s="17">
        <v>8.5553724987937496</v>
      </c>
      <c r="Q125" s="31"/>
    </row>
    <row r="126" spans="2:17" x14ac:dyDescent="0.3">
      <c r="B126">
        <f t="shared" si="3"/>
        <v>111</v>
      </c>
      <c r="C126" s="2">
        <v>4.3435012491303002</v>
      </c>
      <c r="D126" s="2">
        <v>4.8235324214231596</v>
      </c>
      <c r="E126" s="15"/>
      <c r="F126" s="12"/>
      <c r="K126" s="3"/>
      <c r="L126" s="26">
        <v>4.6439244467279002</v>
      </c>
      <c r="M126" s="17">
        <v>8.7607237255867805</v>
      </c>
      <c r="Q126" s="31"/>
    </row>
    <row r="127" spans="2:17" x14ac:dyDescent="0.3">
      <c r="B127">
        <f t="shared" si="3"/>
        <v>112</v>
      </c>
      <c r="C127" s="2">
        <v>4.4908133286321101</v>
      </c>
      <c r="D127" s="2">
        <v>4.7755370646011199</v>
      </c>
      <c r="E127" s="15"/>
      <c r="F127" s="12"/>
      <c r="K127" s="3"/>
      <c r="L127" s="26">
        <v>4.6969907985044399</v>
      </c>
      <c r="M127" s="17">
        <v>5.8704044833151601</v>
      </c>
      <c r="Q127" s="31"/>
    </row>
    <row r="128" spans="2:17" x14ac:dyDescent="0.3">
      <c r="B128">
        <f t="shared" si="3"/>
        <v>113</v>
      </c>
      <c r="C128" s="2">
        <v>2.4718624723997902</v>
      </c>
      <c r="D128" s="2">
        <v>4.5962866758586696</v>
      </c>
      <c r="E128" s="15"/>
      <c r="F128" s="12"/>
      <c r="K128" s="3"/>
      <c r="L128" s="26">
        <v>4.8365037954387899</v>
      </c>
      <c r="M128" s="17">
        <v>7.9557224013997896</v>
      </c>
      <c r="Q128" s="31"/>
    </row>
    <row r="129" spans="2:17" x14ac:dyDescent="0.3">
      <c r="B129">
        <f t="shared" si="3"/>
        <v>114</v>
      </c>
      <c r="C129" s="2">
        <v>2.9437048766022902</v>
      </c>
      <c r="D129" s="2">
        <v>4.5219668760526304</v>
      </c>
      <c r="E129" s="15"/>
      <c r="F129" s="12"/>
      <c r="K129" s="3"/>
      <c r="L129" s="26">
        <v>4.6301958069514297</v>
      </c>
      <c r="M129" s="17">
        <v>5.2789576017166002</v>
      </c>
      <c r="Q129" s="31"/>
    </row>
    <row r="130" spans="2:17" x14ac:dyDescent="0.3">
      <c r="B130">
        <f t="shared" si="3"/>
        <v>115</v>
      </c>
      <c r="C130" s="2">
        <v>2.9713293247111001</v>
      </c>
      <c r="D130" s="2">
        <v>4.6175372343872496</v>
      </c>
      <c r="E130" s="15"/>
      <c r="F130" s="12"/>
      <c r="K130" s="3"/>
      <c r="L130" s="2">
        <v>4.5851880553663404</v>
      </c>
      <c r="M130" s="17">
        <v>5.14427184024309</v>
      </c>
      <c r="Q130" s="31"/>
    </row>
    <row r="131" spans="2:17" x14ac:dyDescent="0.3">
      <c r="B131">
        <f t="shared" si="3"/>
        <v>116</v>
      </c>
      <c r="C131" s="2">
        <v>2.4768662263305501</v>
      </c>
      <c r="D131" s="2">
        <v>4.5826658807653304</v>
      </c>
      <c r="E131" s="15"/>
      <c r="F131" s="12"/>
      <c r="K131" s="3"/>
      <c r="L131" s="2">
        <v>6.7243798498221503</v>
      </c>
      <c r="M131" s="17">
        <v>6.1390854574262503</v>
      </c>
      <c r="Q131" s="31"/>
    </row>
    <row r="132" spans="2:17" x14ac:dyDescent="0.3">
      <c r="B132">
        <f t="shared" si="3"/>
        <v>117</v>
      </c>
      <c r="C132" s="2">
        <v>3.1291865229667</v>
      </c>
      <c r="D132" s="2">
        <v>3.7092457085619599</v>
      </c>
      <c r="E132" s="15"/>
      <c r="K132" s="3"/>
      <c r="L132" s="2">
        <v>6.6391854315823604</v>
      </c>
      <c r="M132" s="17">
        <v>9.2799999999999994</v>
      </c>
      <c r="Q132" s="31"/>
    </row>
    <row r="133" spans="2:17" x14ac:dyDescent="0.3">
      <c r="B133">
        <f t="shared" si="3"/>
        <v>118</v>
      </c>
      <c r="C133" s="2">
        <v>2.3595551537565802</v>
      </c>
      <c r="D133" s="2">
        <v>3.87260724204969</v>
      </c>
      <c r="E133" s="15"/>
      <c r="K133" s="3"/>
      <c r="L133" s="2">
        <v>6.4963579692359898</v>
      </c>
      <c r="M133" s="17">
        <v>6.97</v>
      </c>
      <c r="Q133" s="31"/>
    </row>
    <row r="134" spans="2:17" x14ac:dyDescent="0.3">
      <c r="B134">
        <f t="shared" si="3"/>
        <v>119</v>
      </c>
      <c r="C134" s="2">
        <v>4.0391901686723699</v>
      </c>
      <c r="D134" s="2">
        <v>4.4404260658103896</v>
      </c>
      <c r="E134" s="15"/>
      <c r="K134" s="3"/>
      <c r="L134" s="2">
        <v>6.4150631860502196</v>
      </c>
      <c r="M134" s="17">
        <v>7.61</v>
      </c>
      <c r="Q134" s="32"/>
    </row>
    <row r="135" spans="2:17" x14ac:dyDescent="0.3">
      <c r="B135">
        <f t="shared" si="3"/>
        <v>120</v>
      </c>
      <c r="C135" s="2">
        <v>3.4676486328596501</v>
      </c>
      <c r="D135" s="2">
        <v>4.3616274572561098</v>
      </c>
      <c r="E135" s="15"/>
      <c r="K135" s="3"/>
      <c r="L135" s="2">
        <v>6.7206300123536398</v>
      </c>
      <c r="M135" s="17">
        <v>8.07</v>
      </c>
      <c r="Q135" s="32"/>
    </row>
    <row r="136" spans="2:17" x14ac:dyDescent="0.3">
      <c r="B136">
        <f t="shared" si="3"/>
        <v>121</v>
      </c>
      <c r="C136" s="2">
        <v>2.95411420326643</v>
      </c>
      <c r="D136" s="2">
        <v>3.7745416826021301</v>
      </c>
      <c r="E136" s="15"/>
      <c r="K136" s="3"/>
      <c r="L136" s="2">
        <v>6.6464420699506501</v>
      </c>
      <c r="M136" s="17">
        <v>7.13</v>
      </c>
      <c r="Q136" s="32"/>
    </row>
    <row r="137" spans="2:17" x14ac:dyDescent="0.3">
      <c r="B137">
        <f t="shared" si="3"/>
        <v>122</v>
      </c>
      <c r="C137" s="2">
        <v>3.24069883314074</v>
      </c>
      <c r="D137" s="2">
        <v>4.5803525187529797</v>
      </c>
      <c r="E137" s="15"/>
      <c r="K137" s="3"/>
      <c r="L137" s="2">
        <v>6.7021581023045798</v>
      </c>
      <c r="M137" s="17">
        <v>7.28</v>
      </c>
      <c r="Q137" s="32"/>
    </row>
    <row r="138" spans="2:17" x14ac:dyDescent="0.3">
      <c r="B138">
        <f t="shared" si="3"/>
        <v>123</v>
      </c>
      <c r="C138" s="13"/>
      <c r="D138" s="2">
        <v>4.1467441364068396</v>
      </c>
      <c r="E138" s="15"/>
      <c r="K138" s="3"/>
      <c r="L138" s="2">
        <v>6.5194023861505999</v>
      </c>
      <c r="M138" s="17">
        <v>8.56</v>
      </c>
      <c r="Q138" s="32"/>
    </row>
    <row r="139" spans="2:17" x14ac:dyDescent="0.3">
      <c r="B139">
        <f t="shared" si="3"/>
        <v>124</v>
      </c>
      <c r="C139" s="13"/>
      <c r="D139" s="2">
        <v>4.8386765817775101</v>
      </c>
      <c r="E139" s="15"/>
      <c r="K139" s="3"/>
      <c r="L139" s="2">
        <v>6.5281578791361996</v>
      </c>
      <c r="M139" s="17">
        <v>7.87</v>
      </c>
      <c r="Q139" s="32"/>
    </row>
    <row r="140" spans="2:17" x14ac:dyDescent="0.3">
      <c r="B140">
        <f t="shared" si="3"/>
        <v>125</v>
      </c>
      <c r="C140" s="13"/>
      <c r="D140" s="2">
        <v>4.5979834267966204</v>
      </c>
      <c r="E140" s="15"/>
      <c r="K140" s="3"/>
      <c r="L140" s="2">
        <v>6.5261011790731498</v>
      </c>
      <c r="M140" s="17">
        <v>9.16</v>
      </c>
      <c r="Q140" s="32"/>
    </row>
    <row r="141" spans="2:17" x14ac:dyDescent="0.3">
      <c r="B141">
        <f t="shared" si="3"/>
        <v>126</v>
      </c>
      <c r="C141" s="13"/>
      <c r="D141" s="2">
        <v>4.27951847987294</v>
      </c>
      <c r="E141" s="15"/>
      <c r="K141" s="3"/>
      <c r="L141" s="2">
        <v>6.5753599485798304</v>
      </c>
      <c r="M141" s="17">
        <v>9.18</v>
      </c>
    </row>
    <row r="142" spans="2:17" x14ac:dyDescent="0.3">
      <c r="B142">
        <f t="shared" si="3"/>
        <v>127</v>
      </c>
      <c r="C142" s="13"/>
      <c r="D142" s="2">
        <v>4.1278128196176498</v>
      </c>
      <c r="E142" s="15"/>
      <c r="K142" s="3"/>
      <c r="L142" s="2">
        <v>6.4941140015666496</v>
      </c>
      <c r="M142" s="17">
        <v>6.61</v>
      </c>
    </row>
    <row r="143" spans="2:17" x14ac:dyDescent="0.3">
      <c r="B143">
        <f t="shared" si="3"/>
        <v>128</v>
      </c>
      <c r="C143" s="13"/>
      <c r="D143" s="2">
        <v>4.2349383342590103</v>
      </c>
      <c r="E143" s="15"/>
      <c r="K143" s="3"/>
      <c r="L143" s="2">
        <v>6.3013796789935403</v>
      </c>
      <c r="M143" s="17">
        <v>8.43</v>
      </c>
    </row>
    <row r="144" spans="2:17" x14ac:dyDescent="0.3">
      <c r="B144">
        <f t="shared" si="3"/>
        <v>129</v>
      </c>
      <c r="C144" s="13"/>
      <c r="D144" s="2">
        <v>4.7565657269458796</v>
      </c>
      <c r="E144" s="15"/>
      <c r="L144" s="2">
        <v>6.0951366416105497</v>
      </c>
      <c r="M144" s="17">
        <v>5.37</v>
      </c>
    </row>
    <row r="145" spans="2:13" x14ac:dyDescent="0.3">
      <c r="B145">
        <f t="shared" si="3"/>
        <v>130</v>
      </c>
      <c r="C145" s="13"/>
      <c r="D145" s="2">
        <v>4.5402406153069297</v>
      </c>
      <c r="E145" s="15"/>
      <c r="L145" s="2">
        <v>6.4581657060358602</v>
      </c>
      <c r="M145" s="17">
        <v>5.35</v>
      </c>
    </row>
    <row r="146" spans="2:13" x14ac:dyDescent="0.3">
      <c r="B146">
        <f t="shared" si="3"/>
        <v>131</v>
      </c>
      <c r="C146" s="13"/>
      <c r="D146" s="2">
        <v>4.4760094217993602</v>
      </c>
      <c r="E146" s="15"/>
      <c r="L146" s="2">
        <v>6.6692673944518699</v>
      </c>
      <c r="M146" s="17">
        <v>6.29</v>
      </c>
    </row>
    <row r="147" spans="2:13" x14ac:dyDescent="0.3">
      <c r="B147">
        <f t="shared" si="3"/>
        <v>132</v>
      </c>
      <c r="C147" s="13"/>
      <c r="D147" s="2">
        <v>4.3753308486773701</v>
      </c>
      <c r="E147" s="15"/>
      <c r="L147" s="2">
        <v>6.2761395847102097</v>
      </c>
      <c r="M147" s="17">
        <v>4.9800000000000004</v>
      </c>
    </row>
    <row r="148" spans="2:13" x14ac:dyDescent="0.3">
      <c r="B148">
        <f t="shared" si="3"/>
        <v>133</v>
      </c>
      <c r="C148" s="13"/>
      <c r="D148" s="2">
        <v>4.5710046295887503</v>
      </c>
      <c r="E148" s="15"/>
      <c r="L148" s="2">
        <v>6.64446395778391</v>
      </c>
      <c r="M148" s="17">
        <v>8.7100000000000009</v>
      </c>
    </row>
    <row r="149" spans="2:13" x14ac:dyDescent="0.3">
      <c r="B149">
        <f t="shared" si="3"/>
        <v>134</v>
      </c>
      <c r="C149" s="13"/>
      <c r="D149" s="2">
        <v>3.7061228012680698</v>
      </c>
      <c r="E149" s="15"/>
      <c r="L149" s="2">
        <v>6.3297570585159004</v>
      </c>
      <c r="M149" s="17">
        <v>9.09</v>
      </c>
    </row>
    <row r="150" spans="2:13" x14ac:dyDescent="0.3">
      <c r="B150">
        <f t="shared" ref="B150:B213" si="4">B149+1</f>
        <v>135</v>
      </c>
      <c r="C150" s="13"/>
      <c r="D150" s="2">
        <v>4.2156648211456798</v>
      </c>
      <c r="E150" s="15"/>
      <c r="L150" s="2">
        <v>6.5853435544340799</v>
      </c>
      <c r="M150" s="17">
        <v>8.17</v>
      </c>
    </row>
    <row r="151" spans="2:13" x14ac:dyDescent="0.3">
      <c r="B151">
        <f t="shared" si="4"/>
        <v>136</v>
      </c>
      <c r="C151" s="13"/>
      <c r="D151" s="2">
        <v>4.8360211615863999</v>
      </c>
      <c r="E151" s="15"/>
      <c r="L151" s="2">
        <v>6.1616477375458798</v>
      </c>
      <c r="M151" s="17">
        <v>7.24</v>
      </c>
    </row>
    <row r="152" spans="2:13" x14ac:dyDescent="0.3">
      <c r="B152">
        <f t="shared" si="4"/>
        <v>137</v>
      </c>
      <c r="C152" s="13"/>
      <c r="D152" s="2">
        <v>4.6541185107618697</v>
      </c>
      <c r="E152" s="15"/>
      <c r="L152" s="2">
        <v>6.1517957386820896</v>
      </c>
      <c r="M152" s="17">
        <v>8.59</v>
      </c>
    </row>
    <row r="153" spans="2:13" x14ac:dyDescent="0.3">
      <c r="B153">
        <f t="shared" si="4"/>
        <v>138</v>
      </c>
      <c r="C153" s="13"/>
      <c r="D153" s="2">
        <v>3.9654261044171202</v>
      </c>
      <c r="E153" s="15"/>
      <c r="L153" s="2">
        <v>4.6824228463557498</v>
      </c>
      <c r="M153" s="17">
        <v>7.33</v>
      </c>
    </row>
    <row r="154" spans="2:13" x14ac:dyDescent="0.3">
      <c r="B154">
        <f t="shared" si="4"/>
        <v>139</v>
      </c>
      <c r="C154" s="13"/>
      <c r="D154" s="2">
        <v>4.6895483717411501</v>
      </c>
      <c r="E154" s="15"/>
      <c r="L154" s="2">
        <v>4.59021021955094</v>
      </c>
      <c r="M154" s="17">
        <v>7.97</v>
      </c>
    </row>
    <row r="155" spans="2:13" x14ac:dyDescent="0.3">
      <c r="B155">
        <f t="shared" si="4"/>
        <v>140</v>
      </c>
      <c r="C155" s="13"/>
      <c r="D155" s="2">
        <v>3.89052721202457</v>
      </c>
      <c r="E155" s="15"/>
      <c r="L155" s="2">
        <v>4.7047185124268003</v>
      </c>
      <c r="M155" s="17">
        <v>7.52</v>
      </c>
    </row>
    <row r="156" spans="2:13" x14ac:dyDescent="0.3">
      <c r="B156">
        <f t="shared" si="4"/>
        <v>141</v>
      </c>
      <c r="C156" s="13"/>
      <c r="D156" s="2">
        <v>4.5731372024749</v>
      </c>
      <c r="E156" s="15"/>
      <c r="L156" s="2">
        <v>4.91240545090018</v>
      </c>
      <c r="M156" s="17">
        <v>7.01</v>
      </c>
    </row>
    <row r="157" spans="2:13" x14ac:dyDescent="0.3">
      <c r="B157">
        <f t="shared" si="4"/>
        <v>142</v>
      </c>
      <c r="C157" s="13"/>
      <c r="D157" s="2">
        <v>4.2595658403808496</v>
      </c>
      <c r="E157" s="15"/>
      <c r="L157" s="2">
        <v>5.7475610787573403</v>
      </c>
      <c r="M157" s="17">
        <v>8.06</v>
      </c>
    </row>
    <row r="158" spans="2:13" x14ac:dyDescent="0.3">
      <c r="B158">
        <f t="shared" si="4"/>
        <v>143</v>
      </c>
      <c r="C158" s="13"/>
      <c r="D158" s="2">
        <v>4.0919259871831102</v>
      </c>
      <c r="E158" s="15"/>
      <c r="L158" s="2">
        <v>5.6191357228349403</v>
      </c>
      <c r="M158" s="17">
        <v>9.32</v>
      </c>
    </row>
    <row r="159" spans="2:13" x14ac:dyDescent="0.3">
      <c r="B159">
        <f t="shared" si="4"/>
        <v>144</v>
      </c>
      <c r="C159" s="13"/>
      <c r="D159" s="2">
        <v>4.22372735244062</v>
      </c>
      <c r="E159" s="15"/>
      <c r="L159" s="2">
        <v>5.4607156836903199</v>
      </c>
      <c r="M159" s="17">
        <v>8.0399999999999991</v>
      </c>
    </row>
    <row r="160" spans="2:13" x14ac:dyDescent="0.3">
      <c r="B160">
        <f t="shared" si="4"/>
        <v>145</v>
      </c>
      <c r="C160" s="13"/>
      <c r="D160" s="2">
        <v>4.2720824148875396</v>
      </c>
      <c r="E160" s="15"/>
      <c r="L160" s="2">
        <v>5.5441771575518404</v>
      </c>
      <c r="M160" s="17">
        <v>9.48</v>
      </c>
    </row>
    <row r="161" spans="2:13" x14ac:dyDescent="0.3">
      <c r="B161">
        <f t="shared" si="4"/>
        <v>146</v>
      </c>
      <c r="C161" s="13"/>
      <c r="D161" s="2">
        <v>4.7098153853326998</v>
      </c>
      <c r="E161" s="15"/>
      <c r="L161" s="2">
        <v>5.3048479333338001</v>
      </c>
      <c r="M161" s="17">
        <v>8.8800000000000008</v>
      </c>
    </row>
    <row r="162" spans="2:13" x14ac:dyDescent="0.3">
      <c r="B162">
        <f t="shared" si="4"/>
        <v>147</v>
      </c>
      <c r="C162" s="13"/>
      <c r="D162" s="2">
        <v>4.2827689800023201</v>
      </c>
      <c r="E162" s="15"/>
      <c r="L162" s="2">
        <v>5.1698585760079503</v>
      </c>
      <c r="M162" s="17">
        <v>8.52</v>
      </c>
    </row>
    <row r="163" spans="2:13" x14ac:dyDescent="0.3">
      <c r="B163">
        <f t="shared" si="4"/>
        <v>148</v>
      </c>
      <c r="C163" s="13"/>
      <c r="D163" s="2">
        <v>3.9790321941830502</v>
      </c>
      <c r="E163" s="15"/>
      <c r="L163" s="2">
        <v>6.4035489051883498</v>
      </c>
      <c r="M163" s="17">
        <v>8.19</v>
      </c>
    </row>
    <row r="164" spans="2:13" x14ac:dyDescent="0.3">
      <c r="B164">
        <f t="shared" si="4"/>
        <v>149</v>
      </c>
      <c r="C164" s="13"/>
      <c r="D164" s="2">
        <v>4.6960428113766897</v>
      </c>
      <c r="E164" s="15"/>
      <c r="L164" s="2">
        <v>6.6954212553363597</v>
      </c>
      <c r="M164" s="17">
        <v>8.2799999999999994</v>
      </c>
    </row>
    <row r="165" spans="2:13" x14ac:dyDescent="0.3">
      <c r="B165">
        <f t="shared" si="4"/>
        <v>150</v>
      </c>
      <c r="C165" s="13"/>
      <c r="D165" s="2">
        <v>4.6977006575860702</v>
      </c>
      <c r="E165" s="15"/>
      <c r="L165" s="2">
        <v>6.6604063823542399</v>
      </c>
      <c r="M165" s="17">
        <v>6.88</v>
      </c>
    </row>
    <row r="166" spans="2:13" x14ac:dyDescent="0.3">
      <c r="B166">
        <f t="shared" si="4"/>
        <v>151</v>
      </c>
      <c r="C166" s="13"/>
      <c r="D166" s="2">
        <v>3.77102009401144</v>
      </c>
      <c r="E166" s="15"/>
      <c r="L166" s="2">
        <v>6.6905337447976398</v>
      </c>
      <c r="M166" s="17">
        <v>8.0299999999999994</v>
      </c>
    </row>
    <row r="167" spans="2:13" x14ac:dyDescent="0.3">
      <c r="B167">
        <f t="shared" si="4"/>
        <v>152</v>
      </c>
      <c r="C167" s="13"/>
      <c r="D167" s="2">
        <v>4.6684940755449604</v>
      </c>
      <c r="E167" s="15"/>
      <c r="L167" s="2">
        <v>6.72255008146852</v>
      </c>
      <c r="M167" s="17">
        <v>7.94</v>
      </c>
    </row>
    <row r="168" spans="2:13" x14ac:dyDescent="0.3">
      <c r="B168">
        <f t="shared" si="4"/>
        <v>153</v>
      </c>
      <c r="C168" s="13"/>
      <c r="D168" s="2">
        <v>3.7095184244703399</v>
      </c>
      <c r="E168" s="15"/>
      <c r="L168" s="2">
        <v>6.5554213575976004</v>
      </c>
      <c r="M168" s="17">
        <v>7.5</v>
      </c>
    </row>
    <row r="169" spans="2:13" x14ac:dyDescent="0.3">
      <c r="B169">
        <f t="shared" si="4"/>
        <v>154</v>
      </c>
      <c r="D169" s="2">
        <v>4.8409002904686202</v>
      </c>
      <c r="E169" s="15"/>
      <c r="L169" s="2">
        <v>6.44128986423976</v>
      </c>
      <c r="M169" s="17">
        <v>7.84</v>
      </c>
    </row>
    <row r="170" spans="2:13" x14ac:dyDescent="0.3">
      <c r="B170">
        <f t="shared" si="4"/>
        <v>155</v>
      </c>
      <c r="D170" s="2">
        <v>4.4222070030418701</v>
      </c>
      <c r="E170" s="15"/>
      <c r="L170" s="2">
        <v>6.4238477360341601</v>
      </c>
      <c r="M170" s="17">
        <v>8.69</v>
      </c>
    </row>
    <row r="171" spans="2:13" x14ac:dyDescent="0.3">
      <c r="B171">
        <f t="shared" si="4"/>
        <v>156</v>
      </c>
      <c r="D171" s="2">
        <v>4.7442137258457304</v>
      </c>
      <c r="E171" s="15"/>
      <c r="L171" s="2">
        <v>6.1504209849435698</v>
      </c>
      <c r="M171" s="17">
        <v>8.3699999999999992</v>
      </c>
    </row>
    <row r="172" spans="2:13" x14ac:dyDescent="0.3">
      <c r="B172">
        <f t="shared" si="4"/>
        <v>157</v>
      </c>
      <c r="D172" s="2">
        <v>3.7154786651858198</v>
      </c>
      <c r="E172" s="15"/>
      <c r="L172" s="2">
        <v>6.1674622246424704</v>
      </c>
      <c r="M172" s="17">
        <v>8.6300000000000008</v>
      </c>
    </row>
    <row r="173" spans="2:13" x14ac:dyDescent="0.3">
      <c r="B173">
        <f t="shared" si="4"/>
        <v>158</v>
      </c>
      <c r="D173" s="2">
        <v>4.64339077603994</v>
      </c>
      <c r="E173" s="15"/>
      <c r="L173" s="2">
        <v>6.0356190534285803</v>
      </c>
      <c r="M173" s="17">
        <v>6.74</v>
      </c>
    </row>
    <row r="174" spans="2:13" x14ac:dyDescent="0.3">
      <c r="B174">
        <f t="shared" si="4"/>
        <v>159</v>
      </c>
      <c r="D174" s="2">
        <v>4.3956711302878704</v>
      </c>
      <c r="E174" s="15"/>
      <c r="L174" s="2">
        <v>6.3364697772448597</v>
      </c>
      <c r="M174" s="17">
        <v>7.52</v>
      </c>
    </row>
    <row r="175" spans="2:13" x14ac:dyDescent="0.3">
      <c r="B175">
        <f t="shared" si="4"/>
        <v>160</v>
      </c>
      <c r="D175" s="2">
        <v>4.6650600864579603</v>
      </c>
      <c r="E175" s="15"/>
      <c r="L175" s="2">
        <v>6.24716302843271</v>
      </c>
      <c r="M175" s="17">
        <v>7.9</v>
      </c>
    </row>
    <row r="176" spans="2:13" x14ac:dyDescent="0.3">
      <c r="B176">
        <f t="shared" si="4"/>
        <v>161</v>
      </c>
      <c r="D176" s="2">
        <v>4.4085400893355704</v>
      </c>
      <c r="E176" s="15"/>
      <c r="L176" s="2">
        <v>5.9210078089134397</v>
      </c>
      <c r="M176" s="17">
        <v>8.76</v>
      </c>
    </row>
    <row r="177" spans="2:13" x14ac:dyDescent="0.3">
      <c r="B177">
        <f t="shared" si="4"/>
        <v>162</v>
      </c>
      <c r="D177" s="2">
        <v>4.5598959040440601</v>
      </c>
      <c r="E177" s="15"/>
      <c r="L177" s="2">
        <v>6.6559461507615802</v>
      </c>
      <c r="M177" s="17">
        <v>7.7</v>
      </c>
    </row>
    <row r="178" spans="2:13" x14ac:dyDescent="0.3">
      <c r="B178">
        <f t="shared" si="4"/>
        <v>163</v>
      </c>
      <c r="D178" s="2">
        <v>4.0916366729494698</v>
      </c>
      <c r="E178" s="15"/>
      <c r="L178" s="2">
        <v>6.6011486570517901</v>
      </c>
      <c r="M178" s="17">
        <v>7.7</v>
      </c>
    </row>
    <row r="179" spans="2:13" x14ac:dyDescent="0.3">
      <c r="B179">
        <f t="shared" si="4"/>
        <v>164</v>
      </c>
      <c r="D179" s="2">
        <v>4.5046026304172697</v>
      </c>
      <c r="E179" s="15"/>
      <c r="L179" s="2">
        <v>6.6827570320743099</v>
      </c>
      <c r="M179" s="17">
        <v>6.1</v>
      </c>
    </row>
    <row r="180" spans="2:13" x14ac:dyDescent="0.3">
      <c r="B180">
        <f t="shared" si="4"/>
        <v>165</v>
      </c>
      <c r="D180" s="2">
        <v>4.7305695789695301</v>
      </c>
      <c r="E180" s="15"/>
      <c r="L180" s="2">
        <v>6.4513581371791799</v>
      </c>
      <c r="M180" s="17">
        <v>7.49</v>
      </c>
    </row>
    <row r="181" spans="2:13" x14ac:dyDescent="0.3">
      <c r="B181">
        <f t="shared" si="4"/>
        <v>166</v>
      </c>
      <c r="D181" s="13"/>
      <c r="E181" s="15"/>
      <c r="L181" s="2">
        <v>6.4488252841411704</v>
      </c>
      <c r="M181" s="17">
        <v>6.41</v>
      </c>
    </row>
    <row r="182" spans="2:13" x14ac:dyDescent="0.3">
      <c r="B182">
        <f t="shared" si="4"/>
        <v>167</v>
      </c>
      <c r="D182" s="13"/>
      <c r="E182" s="15"/>
      <c r="L182" s="2">
        <v>6.6406994364087799</v>
      </c>
      <c r="M182" s="17">
        <v>6.43</v>
      </c>
    </row>
    <row r="183" spans="2:13" x14ac:dyDescent="0.3">
      <c r="B183">
        <f t="shared" si="4"/>
        <v>168</v>
      </c>
      <c r="D183" s="13"/>
      <c r="E183" s="15"/>
      <c r="L183" s="2">
        <v>6.4853191126021397</v>
      </c>
      <c r="M183" s="17">
        <v>5.0999999999999996</v>
      </c>
    </row>
    <row r="184" spans="2:13" x14ac:dyDescent="0.3">
      <c r="B184">
        <f t="shared" si="4"/>
        <v>169</v>
      </c>
      <c r="D184" s="13"/>
      <c r="E184" s="15"/>
      <c r="L184" s="2">
        <v>6.3327311396933101</v>
      </c>
      <c r="M184" s="17">
        <v>7.36</v>
      </c>
    </row>
    <row r="185" spans="2:13" x14ac:dyDescent="0.3">
      <c r="B185">
        <f t="shared" si="4"/>
        <v>170</v>
      </c>
      <c r="D185" s="13"/>
      <c r="E185" s="15"/>
      <c r="L185" s="2">
        <v>6.0020288210600699</v>
      </c>
      <c r="M185" s="17">
        <v>5.62</v>
      </c>
    </row>
    <row r="186" spans="2:13" x14ac:dyDescent="0.3">
      <c r="B186">
        <f t="shared" si="4"/>
        <v>171</v>
      </c>
      <c r="D186" s="13"/>
      <c r="E186" s="15"/>
      <c r="L186" s="2">
        <v>6.0373597732635602</v>
      </c>
      <c r="M186" s="17">
        <v>4.58</v>
      </c>
    </row>
    <row r="187" spans="2:13" x14ac:dyDescent="0.3">
      <c r="B187">
        <f t="shared" si="4"/>
        <v>172</v>
      </c>
      <c r="D187" s="13"/>
      <c r="E187" s="15"/>
      <c r="L187" s="2">
        <v>6.2058835442045099</v>
      </c>
      <c r="M187" s="17">
        <v>4.9400000000000004</v>
      </c>
    </row>
    <row r="188" spans="2:13" x14ac:dyDescent="0.3">
      <c r="B188">
        <f t="shared" si="4"/>
        <v>173</v>
      </c>
      <c r="D188" s="13"/>
      <c r="E188" s="15"/>
      <c r="L188" s="2">
        <v>6.1628673741419604</v>
      </c>
      <c r="M188" s="17">
        <v>5.32</v>
      </c>
    </row>
    <row r="189" spans="2:13" x14ac:dyDescent="0.3">
      <c r="B189">
        <f t="shared" si="4"/>
        <v>174</v>
      </c>
      <c r="D189" s="13"/>
      <c r="E189" s="15"/>
      <c r="L189" s="2">
        <v>6.17604203089134</v>
      </c>
      <c r="M189" s="10"/>
    </row>
    <row r="190" spans="2:13" x14ac:dyDescent="0.3">
      <c r="B190">
        <f t="shared" si="4"/>
        <v>175</v>
      </c>
      <c r="D190" s="13"/>
      <c r="E190" s="15"/>
      <c r="L190" s="2">
        <v>6.07267687641923</v>
      </c>
      <c r="M190" s="10"/>
    </row>
    <row r="191" spans="2:13" x14ac:dyDescent="0.3">
      <c r="B191">
        <f t="shared" si="4"/>
        <v>176</v>
      </c>
      <c r="D191" s="13"/>
      <c r="E191" s="15"/>
      <c r="L191" s="2">
        <v>5.6486508893135996</v>
      </c>
      <c r="M191" s="10"/>
    </row>
    <row r="192" spans="2:13" x14ac:dyDescent="0.3">
      <c r="B192">
        <f t="shared" si="4"/>
        <v>177</v>
      </c>
      <c r="D192" s="13"/>
      <c r="E192" s="15"/>
      <c r="L192" s="3"/>
      <c r="M192" s="10"/>
    </row>
    <row r="193" spans="2:13" x14ac:dyDescent="0.3">
      <c r="B193">
        <f t="shared" si="4"/>
        <v>178</v>
      </c>
      <c r="D193" s="13"/>
      <c r="E193" s="15"/>
      <c r="L193" s="3"/>
      <c r="M193" s="10"/>
    </row>
    <row r="194" spans="2:13" x14ac:dyDescent="0.3">
      <c r="B194">
        <f t="shared" si="4"/>
        <v>179</v>
      </c>
      <c r="D194" s="13"/>
      <c r="E194" s="15"/>
      <c r="L194" s="3"/>
      <c r="M194" s="10"/>
    </row>
    <row r="195" spans="2:13" x14ac:dyDescent="0.3">
      <c r="B195">
        <f t="shared" si="4"/>
        <v>180</v>
      </c>
      <c r="D195" s="13"/>
      <c r="E195" s="15"/>
      <c r="L195" s="3"/>
      <c r="M195" s="10"/>
    </row>
    <row r="196" spans="2:13" x14ac:dyDescent="0.3">
      <c r="B196">
        <f t="shared" si="4"/>
        <v>181</v>
      </c>
      <c r="D196" s="13"/>
      <c r="E196" s="15"/>
      <c r="L196" s="3"/>
      <c r="M196" s="10"/>
    </row>
    <row r="197" spans="2:13" x14ac:dyDescent="0.3">
      <c r="B197">
        <f t="shared" si="4"/>
        <v>182</v>
      </c>
      <c r="D197" s="13"/>
      <c r="E197" s="15"/>
      <c r="L197" s="3"/>
      <c r="M197" s="10"/>
    </row>
    <row r="198" spans="2:13" x14ac:dyDescent="0.3">
      <c r="B198">
        <f t="shared" si="4"/>
        <v>183</v>
      </c>
      <c r="D198" s="13"/>
      <c r="E198" s="15"/>
      <c r="L198" s="3"/>
      <c r="M198" s="10"/>
    </row>
    <row r="199" spans="2:13" x14ac:dyDescent="0.3">
      <c r="B199">
        <f t="shared" si="4"/>
        <v>184</v>
      </c>
      <c r="D199" s="13"/>
      <c r="L199" s="3"/>
      <c r="M199" s="10"/>
    </row>
    <row r="200" spans="2:13" x14ac:dyDescent="0.3">
      <c r="B200">
        <f t="shared" si="4"/>
        <v>185</v>
      </c>
      <c r="D200" s="13"/>
      <c r="L200" s="3"/>
      <c r="M200" s="10"/>
    </row>
    <row r="201" spans="2:13" x14ac:dyDescent="0.3">
      <c r="B201">
        <f t="shared" si="4"/>
        <v>186</v>
      </c>
      <c r="D201" s="13"/>
      <c r="L201" s="3"/>
      <c r="M201" s="10"/>
    </row>
    <row r="202" spans="2:13" x14ac:dyDescent="0.3">
      <c r="B202">
        <f t="shared" si="4"/>
        <v>187</v>
      </c>
      <c r="D202" s="13"/>
      <c r="L202" s="3"/>
      <c r="M202" s="10"/>
    </row>
    <row r="203" spans="2:13" x14ac:dyDescent="0.3">
      <c r="B203">
        <f t="shared" si="4"/>
        <v>188</v>
      </c>
      <c r="D203" s="13"/>
      <c r="L203" s="3"/>
      <c r="M203" s="10"/>
    </row>
    <row r="204" spans="2:13" x14ac:dyDescent="0.3">
      <c r="B204">
        <f t="shared" si="4"/>
        <v>189</v>
      </c>
      <c r="D204" s="13"/>
      <c r="L204" s="3"/>
      <c r="M204" s="10"/>
    </row>
    <row r="205" spans="2:13" x14ac:dyDescent="0.3">
      <c r="B205">
        <f t="shared" si="4"/>
        <v>190</v>
      </c>
      <c r="D205" s="13"/>
      <c r="L205" s="3"/>
      <c r="M205" s="10"/>
    </row>
    <row r="206" spans="2:13" x14ac:dyDescent="0.3">
      <c r="B206">
        <f t="shared" si="4"/>
        <v>191</v>
      </c>
      <c r="D206" s="13"/>
      <c r="L206" s="3"/>
      <c r="M206" s="10"/>
    </row>
    <row r="207" spans="2:13" x14ac:dyDescent="0.3">
      <c r="B207">
        <f t="shared" si="4"/>
        <v>192</v>
      </c>
      <c r="D207" s="13"/>
      <c r="L207" s="3"/>
      <c r="M207" s="10"/>
    </row>
    <row r="208" spans="2:13" x14ac:dyDescent="0.3">
      <c r="B208">
        <f t="shared" si="4"/>
        <v>193</v>
      </c>
      <c r="D208" s="13"/>
      <c r="L208" s="3"/>
      <c r="M208" s="10"/>
    </row>
    <row r="209" spans="2:13" x14ac:dyDescent="0.3">
      <c r="B209">
        <f t="shared" si="4"/>
        <v>194</v>
      </c>
      <c r="D209" s="13"/>
      <c r="L209" s="3"/>
      <c r="M209" s="10"/>
    </row>
    <row r="210" spans="2:13" x14ac:dyDescent="0.3">
      <c r="B210">
        <f t="shared" si="4"/>
        <v>195</v>
      </c>
      <c r="D210" s="13"/>
      <c r="L210" s="3"/>
      <c r="M210" s="10"/>
    </row>
    <row r="211" spans="2:13" x14ac:dyDescent="0.3">
      <c r="B211">
        <f t="shared" si="4"/>
        <v>196</v>
      </c>
      <c r="D211" s="13"/>
      <c r="L211" s="3"/>
      <c r="M211" s="10"/>
    </row>
    <row r="212" spans="2:13" x14ac:dyDescent="0.3">
      <c r="B212">
        <f t="shared" si="4"/>
        <v>197</v>
      </c>
      <c r="D212" s="13"/>
      <c r="L212" s="3"/>
      <c r="M212" s="10"/>
    </row>
    <row r="213" spans="2:13" x14ac:dyDescent="0.3">
      <c r="B213">
        <f t="shared" si="4"/>
        <v>198</v>
      </c>
      <c r="D213" s="13"/>
      <c r="L213" s="3"/>
      <c r="M213" s="10"/>
    </row>
    <row r="214" spans="2:13" x14ac:dyDescent="0.3">
      <c r="B214">
        <f t="shared" ref="B214:B277" si="5">B213+1</f>
        <v>199</v>
      </c>
      <c r="D214" s="13"/>
      <c r="L214" s="3"/>
      <c r="M214" s="10"/>
    </row>
    <row r="215" spans="2:13" x14ac:dyDescent="0.3">
      <c r="B215">
        <f t="shared" si="5"/>
        <v>200</v>
      </c>
      <c r="D215" s="13"/>
      <c r="L215" s="3"/>
      <c r="M215" s="10"/>
    </row>
    <row r="216" spans="2:13" x14ac:dyDescent="0.3">
      <c r="B216">
        <f t="shared" si="5"/>
        <v>201</v>
      </c>
      <c r="D216" s="13"/>
      <c r="L216" s="3"/>
      <c r="M216" s="10"/>
    </row>
    <row r="217" spans="2:13" x14ac:dyDescent="0.3">
      <c r="B217">
        <f t="shared" si="5"/>
        <v>202</v>
      </c>
      <c r="D217" s="13"/>
      <c r="L217" s="3"/>
      <c r="M217" s="10"/>
    </row>
    <row r="218" spans="2:13" x14ac:dyDescent="0.3">
      <c r="B218">
        <f t="shared" si="5"/>
        <v>203</v>
      </c>
      <c r="D218" s="13"/>
      <c r="L218" s="3"/>
      <c r="M218" s="10"/>
    </row>
    <row r="219" spans="2:13" x14ac:dyDescent="0.3">
      <c r="B219">
        <f t="shared" si="5"/>
        <v>204</v>
      </c>
      <c r="D219" s="13"/>
      <c r="L219" s="3"/>
      <c r="M219" s="10"/>
    </row>
    <row r="220" spans="2:13" x14ac:dyDescent="0.3">
      <c r="B220">
        <f t="shared" si="5"/>
        <v>205</v>
      </c>
      <c r="D220" s="13"/>
      <c r="L220" s="3"/>
      <c r="M220" s="10"/>
    </row>
    <row r="221" spans="2:13" x14ac:dyDescent="0.3">
      <c r="B221">
        <f t="shared" si="5"/>
        <v>206</v>
      </c>
      <c r="D221" s="13"/>
      <c r="L221" s="3"/>
      <c r="M221" s="10"/>
    </row>
    <row r="222" spans="2:13" x14ac:dyDescent="0.3">
      <c r="B222">
        <f t="shared" si="5"/>
        <v>207</v>
      </c>
      <c r="D222" s="13"/>
      <c r="L222" s="3"/>
      <c r="M222" s="10"/>
    </row>
    <row r="223" spans="2:13" x14ac:dyDescent="0.3">
      <c r="B223">
        <f t="shared" si="5"/>
        <v>208</v>
      </c>
      <c r="D223" s="13"/>
      <c r="L223" s="3"/>
      <c r="M223" s="10"/>
    </row>
    <row r="224" spans="2:13" x14ac:dyDescent="0.3">
      <c r="B224">
        <f t="shared" si="5"/>
        <v>209</v>
      </c>
      <c r="D224" s="13"/>
      <c r="L224" s="3"/>
      <c r="M224" s="10"/>
    </row>
    <row r="225" spans="2:13" x14ac:dyDescent="0.3">
      <c r="B225">
        <f t="shared" si="5"/>
        <v>210</v>
      </c>
      <c r="D225" s="13"/>
      <c r="L225" s="3"/>
      <c r="M225" s="10"/>
    </row>
    <row r="226" spans="2:13" x14ac:dyDescent="0.3">
      <c r="B226">
        <f t="shared" si="5"/>
        <v>211</v>
      </c>
      <c r="D226" s="13"/>
      <c r="L226" s="3"/>
      <c r="M226" s="10"/>
    </row>
    <row r="227" spans="2:13" x14ac:dyDescent="0.3">
      <c r="B227">
        <f t="shared" si="5"/>
        <v>212</v>
      </c>
      <c r="D227" s="13"/>
      <c r="L227" s="3"/>
      <c r="M227" s="10"/>
    </row>
    <row r="228" spans="2:13" x14ac:dyDescent="0.3">
      <c r="B228">
        <f t="shared" si="5"/>
        <v>213</v>
      </c>
      <c r="D228" s="13"/>
      <c r="L228" s="3"/>
      <c r="M228" s="10"/>
    </row>
    <row r="229" spans="2:13" x14ac:dyDescent="0.3">
      <c r="B229">
        <f t="shared" si="5"/>
        <v>214</v>
      </c>
      <c r="D229" s="13"/>
      <c r="L229" s="3"/>
      <c r="M229" s="10"/>
    </row>
    <row r="230" spans="2:13" x14ac:dyDescent="0.3">
      <c r="B230">
        <f t="shared" si="5"/>
        <v>215</v>
      </c>
      <c r="D230" s="13"/>
      <c r="L230" s="3"/>
      <c r="M230" s="10"/>
    </row>
    <row r="231" spans="2:13" x14ac:dyDescent="0.3">
      <c r="B231">
        <f t="shared" si="5"/>
        <v>216</v>
      </c>
      <c r="D231" s="13"/>
      <c r="L231" s="3"/>
      <c r="M231" s="10"/>
    </row>
    <row r="232" spans="2:13" x14ac:dyDescent="0.3">
      <c r="B232">
        <f t="shared" si="5"/>
        <v>217</v>
      </c>
      <c r="D232" s="13"/>
      <c r="L232" s="3"/>
      <c r="M232" s="10"/>
    </row>
    <row r="233" spans="2:13" x14ac:dyDescent="0.3">
      <c r="B233">
        <f t="shared" si="5"/>
        <v>218</v>
      </c>
      <c r="D233" s="13"/>
      <c r="L233" s="3"/>
      <c r="M233" s="10"/>
    </row>
    <row r="234" spans="2:13" x14ac:dyDescent="0.3">
      <c r="B234">
        <f t="shared" si="5"/>
        <v>219</v>
      </c>
      <c r="D234" s="13"/>
      <c r="L234" s="3"/>
      <c r="M234" s="10"/>
    </row>
    <row r="235" spans="2:13" x14ac:dyDescent="0.3">
      <c r="B235">
        <f t="shared" si="5"/>
        <v>220</v>
      </c>
      <c r="D235" s="13"/>
      <c r="L235" s="3"/>
      <c r="M235" s="10"/>
    </row>
    <row r="236" spans="2:13" x14ac:dyDescent="0.3">
      <c r="B236">
        <f t="shared" si="5"/>
        <v>221</v>
      </c>
      <c r="D236" s="13"/>
      <c r="L236" s="3"/>
      <c r="M236" s="10"/>
    </row>
    <row r="237" spans="2:13" x14ac:dyDescent="0.3">
      <c r="B237">
        <f t="shared" si="5"/>
        <v>222</v>
      </c>
      <c r="D237" s="13"/>
      <c r="L237" s="3"/>
      <c r="M237" s="10"/>
    </row>
    <row r="238" spans="2:13" x14ac:dyDescent="0.3">
      <c r="B238">
        <f t="shared" si="5"/>
        <v>223</v>
      </c>
      <c r="D238" s="13"/>
      <c r="L238" s="3"/>
      <c r="M238" s="10"/>
    </row>
    <row r="239" spans="2:13" x14ac:dyDescent="0.3">
      <c r="B239">
        <f t="shared" si="5"/>
        <v>224</v>
      </c>
      <c r="D239" s="13"/>
      <c r="L239" s="3"/>
      <c r="M239" s="10"/>
    </row>
    <row r="240" spans="2:13" x14ac:dyDescent="0.3">
      <c r="B240">
        <f t="shared" si="5"/>
        <v>225</v>
      </c>
      <c r="D240" s="13"/>
      <c r="L240" s="3"/>
      <c r="M240" s="10"/>
    </row>
    <row r="241" spans="2:13" x14ac:dyDescent="0.3">
      <c r="B241">
        <f t="shared" si="5"/>
        <v>226</v>
      </c>
      <c r="D241" s="13"/>
      <c r="L241" s="3"/>
      <c r="M241" s="10"/>
    </row>
    <row r="242" spans="2:13" x14ac:dyDescent="0.3">
      <c r="B242">
        <f t="shared" si="5"/>
        <v>227</v>
      </c>
      <c r="D242" s="13"/>
      <c r="L242" s="3"/>
      <c r="M242" s="10"/>
    </row>
    <row r="243" spans="2:13" x14ac:dyDescent="0.3">
      <c r="B243">
        <f t="shared" si="5"/>
        <v>228</v>
      </c>
      <c r="D243" s="13"/>
      <c r="M243" s="10"/>
    </row>
    <row r="244" spans="2:13" x14ac:dyDescent="0.3">
      <c r="B244">
        <f t="shared" si="5"/>
        <v>229</v>
      </c>
      <c r="D244" s="13"/>
      <c r="M244" s="10"/>
    </row>
    <row r="245" spans="2:13" x14ac:dyDescent="0.3">
      <c r="B245">
        <f t="shared" si="5"/>
        <v>230</v>
      </c>
      <c r="D245" s="13"/>
      <c r="M245" s="10"/>
    </row>
    <row r="246" spans="2:13" x14ac:dyDescent="0.3">
      <c r="B246">
        <f t="shared" si="5"/>
        <v>231</v>
      </c>
      <c r="D246" s="13"/>
      <c r="M246" s="10"/>
    </row>
    <row r="247" spans="2:13" x14ac:dyDescent="0.3">
      <c r="B247">
        <f t="shared" si="5"/>
        <v>232</v>
      </c>
      <c r="D247" s="13"/>
      <c r="M247" s="10"/>
    </row>
    <row r="248" spans="2:13" x14ac:dyDescent="0.3">
      <c r="B248">
        <f t="shared" si="5"/>
        <v>233</v>
      </c>
      <c r="D248" s="13"/>
      <c r="M248" s="10"/>
    </row>
    <row r="249" spans="2:13" x14ac:dyDescent="0.3">
      <c r="B249">
        <f t="shared" si="5"/>
        <v>234</v>
      </c>
      <c r="D249" s="13"/>
      <c r="M249" s="10"/>
    </row>
    <row r="250" spans="2:13" x14ac:dyDescent="0.3">
      <c r="B250">
        <f t="shared" si="5"/>
        <v>235</v>
      </c>
      <c r="D250" s="13"/>
      <c r="M250" s="10"/>
    </row>
    <row r="251" spans="2:13" x14ac:dyDescent="0.3">
      <c r="B251">
        <f t="shared" si="5"/>
        <v>236</v>
      </c>
      <c r="D251" s="13"/>
      <c r="M251" s="10"/>
    </row>
    <row r="252" spans="2:13" x14ac:dyDescent="0.3">
      <c r="B252">
        <f t="shared" si="5"/>
        <v>237</v>
      </c>
      <c r="D252" s="13"/>
      <c r="M252" s="10"/>
    </row>
    <row r="253" spans="2:13" x14ac:dyDescent="0.3">
      <c r="B253">
        <f t="shared" si="5"/>
        <v>238</v>
      </c>
      <c r="D253" s="13"/>
    </row>
    <row r="254" spans="2:13" x14ac:dyDescent="0.3">
      <c r="B254">
        <f t="shared" si="5"/>
        <v>239</v>
      </c>
      <c r="D254" s="13"/>
    </row>
    <row r="255" spans="2:13" x14ac:dyDescent="0.3">
      <c r="B255">
        <f t="shared" si="5"/>
        <v>240</v>
      </c>
      <c r="D255" s="13"/>
      <c r="M255" s="17"/>
    </row>
    <row r="256" spans="2:13" x14ac:dyDescent="0.3">
      <c r="B256">
        <f t="shared" si="5"/>
        <v>241</v>
      </c>
      <c r="D256" s="13"/>
      <c r="M256" s="17"/>
    </row>
    <row r="257" spans="2:4" x14ac:dyDescent="0.3">
      <c r="B257">
        <f t="shared" si="5"/>
        <v>242</v>
      </c>
      <c r="D257" s="13"/>
    </row>
    <row r="258" spans="2:4" x14ac:dyDescent="0.3">
      <c r="B258">
        <f t="shared" si="5"/>
        <v>243</v>
      </c>
      <c r="D258" s="13"/>
    </row>
    <row r="259" spans="2:4" x14ac:dyDescent="0.3">
      <c r="B259">
        <f t="shared" si="5"/>
        <v>244</v>
      </c>
      <c r="D259" s="13"/>
    </row>
    <row r="260" spans="2:4" x14ac:dyDescent="0.3">
      <c r="B260">
        <f t="shared" si="5"/>
        <v>245</v>
      </c>
      <c r="D260" s="13"/>
    </row>
    <row r="261" spans="2:4" x14ac:dyDescent="0.3">
      <c r="B261">
        <f t="shared" si="5"/>
        <v>246</v>
      </c>
      <c r="D261" s="13"/>
    </row>
    <row r="262" spans="2:4" x14ac:dyDescent="0.3">
      <c r="B262">
        <f t="shared" si="5"/>
        <v>247</v>
      </c>
      <c r="D262" s="13"/>
    </row>
    <row r="263" spans="2:4" x14ac:dyDescent="0.3">
      <c r="B263">
        <f t="shared" si="5"/>
        <v>248</v>
      </c>
      <c r="D263" s="13"/>
    </row>
    <row r="264" spans="2:4" x14ac:dyDescent="0.3">
      <c r="B264">
        <f t="shared" si="5"/>
        <v>249</v>
      </c>
      <c r="D264" s="13"/>
    </row>
    <row r="265" spans="2:4" x14ac:dyDescent="0.3">
      <c r="B265">
        <f t="shared" si="5"/>
        <v>250</v>
      </c>
      <c r="D265" s="13"/>
    </row>
    <row r="266" spans="2:4" x14ac:dyDescent="0.3">
      <c r="B266">
        <f t="shared" si="5"/>
        <v>251</v>
      </c>
      <c r="D266" s="13"/>
    </row>
    <row r="267" spans="2:4" x14ac:dyDescent="0.3">
      <c r="B267">
        <f t="shared" si="5"/>
        <v>252</v>
      </c>
      <c r="D267" s="13"/>
    </row>
    <row r="268" spans="2:4" x14ac:dyDescent="0.3">
      <c r="B268">
        <f t="shared" si="5"/>
        <v>253</v>
      </c>
      <c r="D268" s="13"/>
    </row>
    <row r="269" spans="2:4" x14ac:dyDescent="0.3">
      <c r="B269">
        <f t="shared" si="5"/>
        <v>254</v>
      </c>
      <c r="D269" s="13"/>
    </row>
    <row r="270" spans="2:4" x14ac:dyDescent="0.3">
      <c r="B270">
        <f t="shared" si="5"/>
        <v>255</v>
      </c>
      <c r="D270" s="13"/>
    </row>
    <row r="271" spans="2:4" x14ac:dyDescent="0.3">
      <c r="B271">
        <f t="shared" si="5"/>
        <v>256</v>
      </c>
      <c r="D271" s="13"/>
    </row>
    <row r="272" spans="2:4" x14ac:dyDescent="0.3">
      <c r="B272">
        <f t="shared" si="5"/>
        <v>257</v>
      </c>
      <c r="D272" s="13"/>
    </row>
    <row r="273" spans="2:4" x14ac:dyDescent="0.3">
      <c r="B273">
        <f t="shared" si="5"/>
        <v>258</v>
      </c>
      <c r="D273" s="13"/>
    </row>
    <row r="274" spans="2:4" x14ac:dyDescent="0.3">
      <c r="B274">
        <f t="shared" si="5"/>
        <v>259</v>
      </c>
      <c r="D274" s="13"/>
    </row>
    <row r="275" spans="2:4" x14ac:dyDescent="0.3">
      <c r="B275">
        <f t="shared" si="5"/>
        <v>260</v>
      </c>
      <c r="D275" s="13"/>
    </row>
    <row r="276" spans="2:4" x14ac:dyDescent="0.3">
      <c r="B276">
        <f t="shared" si="5"/>
        <v>261</v>
      </c>
      <c r="D276" s="13"/>
    </row>
    <row r="277" spans="2:4" x14ac:dyDescent="0.3">
      <c r="B277">
        <f t="shared" si="5"/>
        <v>262</v>
      </c>
      <c r="D277" s="13"/>
    </row>
    <row r="278" spans="2:4" x14ac:dyDescent="0.3">
      <c r="B278">
        <f t="shared" ref="B278:B341" si="6">B277+1</f>
        <v>263</v>
      </c>
      <c r="D278" s="13"/>
    </row>
    <row r="279" spans="2:4" x14ac:dyDescent="0.3">
      <c r="B279">
        <f t="shared" si="6"/>
        <v>264</v>
      </c>
      <c r="D279" s="13"/>
    </row>
    <row r="280" spans="2:4" x14ac:dyDescent="0.3">
      <c r="B280">
        <f t="shared" si="6"/>
        <v>265</v>
      </c>
      <c r="D280" s="13"/>
    </row>
    <row r="281" spans="2:4" x14ac:dyDescent="0.3">
      <c r="B281">
        <f t="shared" si="6"/>
        <v>266</v>
      </c>
      <c r="D281" s="13"/>
    </row>
    <row r="282" spans="2:4" x14ac:dyDescent="0.3">
      <c r="B282">
        <f t="shared" si="6"/>
        <v>267</v>
      </c>
      <c r="D282" s="13"/>
    </row>
    <row r="283" spans="2:4" x14ac:dyDescent="0.3">
      <c r="B283">
        <f t="shared" si="6"/>
        <v>268</v>
      </c>
      <c r="D283" s="13"/>
    </row>
    <row r="284" spans="2:4" x14ac:dyDescent="0.3">
      <c r="B284">
        <f t="shared" si="6"/>
        <v>269</v>
      </c>
      <c r="D284" s="13"/>
    </row>
    <row r="285" spans="2:4" x14ac:dyDescent="0.3">
      <c r="B285">
        <f t="shared" si="6"/>
        <v>270</v>
      </c>
      <c r="D285" s="13"/>
    </row>
    <row r="286" spans="2:4" x14ac:dyDescent="0.3">
      <c r="B286">
        <f t="shared" si="6"/>
        <v>271</v>
      </c>
      <c r="D286" s="13"/>
    </row>
    <row r="287" spans="2:4" x14ac:dyDescent="0.3">
      <c r="B287">
        <f t="shared" si="6"/>
        <v>272</v>
      </c>
      <c r="D287" s="13"/>
    </row>
    <row r="288" spans="2:4" x14ac:dyDescent="0.3">
      <c r="B288">
        <f t="shared" si="6"/>
        <v>273</v>
      </c>
      <c r="D288" s="13"/>
    </row>
    <row r="289" spans="2:4" x14ac:dyDescent="0.3">
      <c r="B289">
        <f t="shared" si="6"/>
        <v>274</v>
      </c>
      <c r="D289" s="13"/>
    </row>
    <row r="290" spans="2:4" x14ac:dyDescent="0.3">
      <c r="B290">
        <f t="shared" si="6"/>
        <v>275</v>
      </c>
      <c r="D290" s="13"/>
    </row>
    <row r="291" spans="2:4" x14ac:dyDescent="0.3">
      <c r="B291">
        <f t="shared" si="6"/>
        <v>276</v>
      </c>
      <c r="D291" s="13"/>
    </row>
    <row r="292" spans="2:4" x14ac:dyDescent="0.3">
      <c r="B292">
        <f t="shared" si="6"/>
        <v>277</v>
      </c>
      <c r="D292" s="13"/>
    </row>
    <row r="293" spans="2:4" x14ac:dyDescent="0.3">
      <c r="B293">
        <f t="shared" si="6"/>
        <v>278</v>
      </c>
      <c r="D293" s="13"/>
    </row>
    <row r="294" spans="2:4" x14ac:dyDescent="0.3">
      <c r="B294">
        <f t="shared" si="6"/>
        <v>279</v>
      </c>
      <c r="D294" s="13"/>
    </row>
    <row r="295" spans="2:4" x14ac:dyDescent="0.3">
      <c r="B295">
        <f t="shared" si="6"/>
        <v>280</v>
      </c>
      <c r="D295" s="13"/>
    </row>
    <row r="296" spans="2:4" x14ac:dyDescent="0.3">
      <c r="B296">
        <f t="shared" si="6"/>
        <v>281</v>
      </c>
      <c r="D296" s="13"/>
    </row>
    <row r="297" spans="2:4" x14ac:dyDescent="0.3">
      <c r="B297">
        <f t="shared" si="6"/>
        <v>282</v>
      </c>
      <c r="D297" s="13"/>
    </row>
    <row r="298" spans="2:4" x14ac:dyDescent="0.3">
      <c r="B298">
        <f t="shared" si="6"/>
        <v>283</v>
      </c>
      <c r="D298" s="13"/>
    </row>
    <row r="299" spans="2:4" x14ac:dyDescent="0.3">
      <c r="B299">
        <f t="shared" si="6"/>
        <v>284</v>
      </c>
      <c r="D299" s="13"/>
    </row>
    <row r="300" spans="2:4" x14ac:dyDescent="0.3">
      <c r="B300">
        <f t="shared" si="6"/>
        <v>285</v>
      </c>
      <c r="D300" s="13"/>
    </row>
    <row r="301" spans="2:4" x14ac:dyDescent="0.3">
      <c r="B301">
        <f t="shared" si="6"/>
        <v>286</v>
      </c>
      <c r="D301" s="13"/>
    </row>
    <row r="302" spans="2:4" x14ac:dyDescent="0.3">
      <c r="B302">
        <f t="shared" si="6"/>
        <v>287</v>
      </c>
      <c r="D302" s="13"/>
    </row>
    <row r="303" spans="2:4" x14ac:dyDescent="0.3">
      <c r="B303">
        <f t="shared" si="6"/>
        <v>288</v>
      </c>
      <c r="D303" s="13"/>
    </row>
    <row r="304" spans="2:4" x14ac:dyDescent="0.3">
      <c r="B304">
        <f t="shared" si="6"/>
        <v>289</v>
      </c>
      <c r="D304" s="13"/>
    </row>
    <row r="305" spans="2:4" x14ac:dyDescent="0.3">
      <c r="B305">
        <f t="shared" si="6"/>
        <v>290</v>
      </c>
      <c r="D305" s="13"/>
    </row>
    <row r="306" spans="2:4" x14ac:dyDescent="0.3">
      <c r="B306">
        <f t="shared" si="6"/>
        <v>291</v>
      </c>
      <c r="D306" s="13"/>
    </row>
    <row r="307" spans="2:4" x14ac:dyDescent="0.3">
      <c r="B307">
        <f t="shared" si="6"/>
        <v>292</v>
      </c>
      <c r="D307" s="13"/>
    </row>
    <row r="308" spans="2:4" x14ac:dyDescent="0.3">
      <c r="B308">
        <f t="shared" si="6"/>
        <v>293</v>
      </c>
      <c r="D308" s="13"/>
    </row>
    <row r="309" spans="2:4" x14ac:dyDescent="0.3">
      <c r="B309">
        <f t="shared" si="6"/>
        <v>294</v>
      </c>
      <c r="D309" s="13"/>
    </row>
    <row r="310" spans="2:4" x14ac:dyDescent="0.3">
      <c r="B310">
        <f t="shared" si="6"/>
        <v>295</v>
      </c>
      <c r="D310" s="13"/>
    </row>
    <row r="311" spans="2:4" x14ac:dyDescent="0.3">
      <c r="B311">
        <f t="shared" si="6"/>
        <v>296</v>
      </c>
      <c r="D311" s="13"/>
    </row>
    <row r="312" spans="2:4" x14ac:dyDescent="0.3">
      <c r="B312">
        <f t="shared" si="6"/>
        <v>297</v>
      </c>
      <c r="D312" s="13"/>
    </row>
    <row r="313" spans="2:4" x14ac:dyDescent="0.3">
      <c r="B313">
        <f t="shared" si="6"/>
        <v>298</v>
      </c>
      <c r="D313" s="13"/>
    </row>
    <row r="314" spans="2:4" x14ac:dyDescent="0.3">
      <c r="B314">
        <f t="shared" si="6"/>
        <v>299</v>
      </c>
      <c r="D314" s="13"/>
    </row>
    <row r="315" spans="2:4" x14ac:dyDescent="0.3">
      <c r="B315">
        <f t="shared" si="6"/>
        <v>300</v>
      </c>
      <c r="D315" s="13"/>
    </row>
    <row r="316" spans="2:4" x14ac:dyDescent="0.3">
      <c r="B316">
        <f t="shared" si="6"/>
        <v>301</v>
      </c>
      <c r="D316" s="13"/>
    </row>
    <row r="317" spans="2:4" x14ac:dyDescent="0.3">
      <c r="B317">
        <f t="shared" si="6"/>
        <v>302</v>
      </c>
      <c r="D317" s="13"/>
    </row>
    <row r="318" spans="2:4" x14ac:dyDescent="0.3">
      <c r="B318">
        <f t="shared" si="6"/>
        <v>303</v>
      </c>
      <c r="D318" s="13"/>
    </row>
    <row r="319" spans="2:4" x14ac:dyDescent="0.3">
      <c r="B319">
        <f t="shared" si="6"/>
        <v>304</v>
      </c>
      <c r="D319" s="13"/>
    </row>
    <row r="320" spans="2:4" x14ac:dyDescent="0.3">
      <c r="B320">
        <f t="shared" si="6"/>
        <v>305</v>
      </c>
      <c r="D320" s="13"/>
    </row>
    <row r="321" spans="2:4" x14ac:dyDescent="0.3">
      <c r="B321">
        <f t="shared" si="6"/>
        <v>306</v>
      </c>
      <c r="D321" s="13"/>
    </row>
    <row r="322" spans="2:4" x14ac:dyDescent="0.3">
      <c r="B322">
        <f t="shared" si="6"/>
        <v>307</v>
      </c>
      <c r="D322" s="13"/>
    </row>
    <row r="323" spans="2:4" x14ac:dyDescent="0.3">
      <c r="B323">
        <f t="shared" si="6"/>
        <v>308</v>
      </c>
      <c r="D323" s="13"/>
    </row>
    <row r="324" spans="2:4" x14ac:dyDescent="0.3">
      <c r="B324">
        <f t="shared" si="6"/>
        <v>309</v>
      </c>
      <c r="D324" s="13"/>
    </row>
    <row r="325" spans="2:4" x14ac:dyDescent="0.3">
      <c r="B325">
        <f t="shared" si="6"/>
        <v>310</v>
      </c>
      <c r="D325" s="13"/>
    </row>
    <row r="326" spans="2:4" x14ac:dyDescent="0.3">
      <c r="B326">
        <f t="shared" si="6"/>
        <v>311</v>
      </c>
      <c r="D326" s="13"/>
    </row>
    <row r="327" spans="2:4" x14ac:dyDescent="0.3">
      <c r="B327">
        <f t="shared" si="6"/>
        <v>312</v>
      </c>
      <c r="D327" s="13"/>
    </row>
    <row r="328" spans="2:4" x14ac:dyDescent="0.3">
      <c r="B328">
        <f t="shared" si="6"/>
        <v>313</v>
      </c>
      <c r="D328" s="13"/>
    </row>
    <row r="329" spans="2:4" x14ac:dyDescent="0.3">
      <c r="B329">
        <f t="shared" si="6"/>
        <v>314</v>
      </c>
      <c r="D329" s="13"/>
    </row>
    <row r="330" spans="2:4" x14ac:dyDescent="0.3">
      <c r="B330">
        <f t="shared" si="6"/>
        <v>315</v>
      </c>
      <c r="D330" s="13"/>
    </row>
    <row r="331" spans="2:4" x14ac:dyDescent="0.3">
      <c r="B331">
        <f t="shared" si="6"/>
        <v>316</v>
      </c>
      <c r="D331" s="13"/>
    </row>
    <row r="332" spans="2:4" x14ac:dyDescent="0.3">
      <c r="B332">
        <f t="shared" si="6"/>
        <v>317</v>
      </c>
      <c r="D332" s="13"/>
    </row>
    <row r="333" spans="2:4" x14ac:dyDescent="0.3">
      <c r="B333">
        <f t="shared" si="6"/>
        <v>318</v>
      </c>
      <c r="D333" s="13"/>
    </row>
    <row r="334" spans="2:4" x14ac:dyDescent="0.3">
      <c r="B334">
        <f t="shared" si="6"/>
        <v>319</v>
      </c>
      <c r="D334" s="13"/>
    </row>
    <row r="335" spans="2:4" x14ac:dyDescent="0.3">
      <c r="B335">
        <f t="shared" si="6"/>
        <v>320</v>
      </c>
      <c r="D335" s="13"/>
    </row>
    <row r="336" spans="2:4" x14ac:dyDescent="0.3">
      <c r="B336">
        <f t="shared" si="6"/>
        <v>321</v>
      </c>
      <c r="D336" s="13"/>
    </row>
    <row r="337" spans="2:4" x14ac:dyDescent="0.3">
      <c r="B337">
        <f t="shared" si="6"/>
        <v>322</v>
      </c>
      <c r="D337" s="13"/>
    </row>
    <row r="338" spans="2:4" x14ac:dyDescent="0.3">
      <c r="B338">
        <f t="shared" si="6"/>
        <v>323</v>
      </c>
      <c r="D338" s="13"/>
    </row>
    <row r="339" spans="2:4" x14ac:dyDescent="0.3">
      <c r="B339">
        <f t="shared" si="6"/>
        <v>324</v>
      </c>
      <c r="D339" s="13"/>
    </row>
    <row r="340" spans="2:4" x14ac:dyDescent="0.3">
      <c r="B340">
        <f t="shared" si="6"/>
        <v>325</v>
      </c>
      <c r="D340" s="13"/>
    </row>
    <row r="341" spans="2:4" x14ac:dyDescent="0.3">
      <c r="B341">
        <f t="shared" si="6"/>
        <v>326</v>
      </c>
      <c r="D341" s="13"/>
    </row>
    <row r="342" spans="2:4" x14ac:dyDescent="0.3">
      <c r="B342">
        <f t="shared" ref="B342:B405" si="7">B341+1</f>
        <v>327</v>
      </c>
      <c r="D342" s="13"/>
    </row>
    <row r="343" spans="2:4" x14ac:dyDescent="0.3">
      <c r="B343">
        <f t="shared" si="7"/>
        <v>328</v>
      </c>
      <c r="D343" s="13"/>
    </row>
    <row r="344" spans="2:4" x14ac:dyDescent="0.3">
      <c r="B344">
        <f t="shared" si="7"/>
        <v>329</v>
      </c>
      <c r="D344" s="13"/>
    </row>
    <row r="345" spans="2:4" x14ac:dyDescent="0.3">
      <c r="B345">
        <f t="shared" si="7"/>
        <v>330</v>
      </c>
      <c r="D345" s="13"/>
    </row>
    <row r="346" spans="2:4" x14ac:dyDescent="0.3">
      <c r="B346">
        <f t="shared" si="7"/>
        <v>331</v>
      </c>
      <c r="D346" s="13"/>
    </row>
    <row r="347" spans="2:4" x14ac:dyDescent="0.3">
      <c r="B347">
        <f t="shared" si="7"/>
        <v>332</v>
      </c>
      <c r="D347" s="13"/>
    </row>
    <row r="348" spans="2:4" x14ac:dyDescent="0.3">
      <c r="B348">
        <f t="shared" si="7"/>
        <v>333</v>
      </c>
      <c r="D348" s="13"/>
    </row>
    <row r="349" spans="2:4" x14ac:dyDescent="0.3">
      <c r="B349">
        <f t="shared" si="7"/>
        <v>334</v>
      </c>
      <c r="D349" s="13"/>
    </row>
    <row r="350" spans="2:4" x14ac:dyDescent="0.3">
      <c r="B350">
        <f t="shared" si="7"/>
        <v>335</v>
      </c>
      <c r="D350" s="13"/>
    </row>
    <row r="351" spans="2:4" x14ac:dyDescent="0.3">
      <c r="B351">
        <f t="shared" si="7"/>
        <v>336</v>
      </c>
      <c r="D351" s="13"/>
    </row>
    <row r="352" spans="2:4" x14ac:dyDescent="0.3">
      <c r="B352">
        <f t="shared" si="7"/>
        <v>337</v>
      </c>
      <c r="D352" s="13"/>
    </row>
    <row r="353" spans="2:4" x14ac:dyDescent="0.3">
      <c r="B353">
        <f t="shared" si="7"/>
        <v>338</v>
      </c>
      <c r="D353" s="13"/>
    </row>
    <row r="354" spans="2:4" x14ac:dyDescent="0.3">
      <c r="B354">
        <f t="shared" si="7"/>
        <v>339</v>
      </c>
      <c r="D354" s="13"/>
    </row>
    <row r="355" spans="2:4" x14ac:dyDescent="0.3">
      <c r="B355">
        <f t="shared" si="7"/>
        <v>340</v>
      </c>
      <c r="D355" s="13"/>
    </row>
    <row r="356" spans="2:4" x14ac:dyDescent="0.3">
      <c r="B356">
        <f t="shared" si="7"/>
        <v>341</v>
      </c>
    </row>
    <row r="357" spans="2:4" x14ac:dyDescent="0.3">
      <c r="B357">
        <f t="shared" si="7"/>
        <v>342</v>
      </c>
    </row>
    <row r="358" spans="2:4" x14ac:dyDescent="0.3">
      <c r="B358">
        <f t="shared" si="7"/>
        <v>343</v>
      </c>
    </row>
    <row r="359" spans="2:4" x14ac:dyDescent="0.3">
      <c r="B359">
        <f t="shared" si="7"/>
        <v>344</v>
      </c>
    </row>
    <row r="360" spans="2:4" x14ac:dyDescent="0.3">
      <c r="B360">
        <f t="shared" si="7"/>
        <v>345</v>
      </c>
    </row>
    <row r="361" spans="2:4" x14ac:dyDescent="0.3">
      <c r="B361">
        <f t="shared" si="7"/>
        <v>346</v>
      </c>
    </row>
    <row r="362" spans="2:4" x14ac:dyDescent="0.3">
      <c r="B362">
        <f t="shared" si="7"/>
        <v>347</v>
      </c>
    </row>
    <row r="363" spans="2:4" x14ac:dyDescent="0.3">
      <c r="B363">
        <f t="shared" si="7"/>
        <v>348</v>
      </c>
    </row>
    <row r="364" spans="2:4" x14ac:dyDescent="0.3">
      <c r="B364">
        <f t="shared" si="7"/>
        <v>349</v>
      </c>
    </row>
    <row r="365" spans="2:4" x14ac:dyDescent="0.3">
      <c r="B365">
        <f t="shared" si="7"/>
        <v>350</v>
      </c>
    </row>
    <row r="366" spans="2:4" x14ac:dyDescent="0.3">
      <c r="B366">
        <f t="shared" si="7"/>
        <v>351</v>
      </c>
    </row>
    <row r="367" spans="2:4" x14ac:dyDescent="0.3">
      <c r="B367">
        <f t="shared" si="7"/>
        <v>352</v>
      </c>
    </row>
    <row r="368" spans="2:4" x14ac:dyDescent="0.3">
      <c r="B368">
        <f t="shared" si="7"/>
        <v>353</v>
      </c>
    </row>
    <row r="369" spans="2:2" x14ac:dyDescent="0.3">
      <c r="B369">
        <f t="shared" si="7"/>
        <v>354</v>
      </c>
    </row>
    <row r="370" spans="2:2" x14ac:dyDescent="0.3">
      <c r="B370">
        <f t="shared" si="7"/>
        <v>355</v>
      </c>
    </row>
    <row r="371" spans="2:2" x14ac:dyDescent="0.3">
      <c r="B371">
        <f t="shared" si="7"/>
        <v>356</v>
      </c>
    </row>
    <row r="372" spans="2:2" x14ac:dyDescent="0.3">
      <c r="B372">
        <f t="shared" si="7"/>
        <v>357</v>
      </c>
    </row>
    <row r="373" spans="2:2" x14ac:dyDescent="0.3">
      <c r="B373">
        <f t="shared" si="7"/>
        <v>358</v>
      </c>
    </row>
    <row r="374" spans="2:2" x14ac:dyDescent="0.3">
      <c r="B374">
        <f t="shared" si="7"/>
        <v>359</v>
      </c>
    </row>
    <row r="375" spans="2:2" x14ac:dyDescent="0.3">
      <c r="B375">
        <f t="shared" si="7"/>
        <v>360</v>
      </c>
    </row>
    <row r="376" spans="2:2" x14ac:dyDescent="0.3">
      <c r="B376">
        <f t="shared" si="7"/>
        <v>361</v>
      </c>
    </row>
    <row r="377" spans="2:2" x14ac:dyDescent="0.3">
      <c r="B377">
        <f t="shared" si="7"/>
        <v>362</v>
      </c>
    </row>
    <row r="378" spans="2:2" x14ac:dyDescent="0.3">
      <c r="B378">
        <f t="shared" si="7"/>
        <v>363</v>
      </c>
    </row>
    <row r="379" spans="2:2" x14ac:dyDescent="0.3">
      <c r="B379">
        <f t="shared" si="7"/>
        <v>364</v>
      </c>
    </row>
    <row r="380" spans="2:2" x14ac:dyDescent="0.3">
      <c r="B380">
        <f t="shared" si="7"/>
        <v>365</v>
      </c>
    </row>
    <row r="381" spans="2:2" x14ac:dyDescent="0.3">
      <c r="B381">
        <f t="shared" si="7"/>
        <v>366</v>
      </c>
    </row>
    <row r="382" spans="2:2" x14ac:dyDescent="0.3">
      <c r="B382">
        <f t="shared" si="7"/>
        <v>367</v>
      </c>
    </row>
    <row r="383" spans="2:2" x14ac:dyDescent="0.3">
      <c r="B383">
        <f t="shared" si="7"/>
        <v>368</v>
      </c>
    </row>
    <row r="384" spans="2:2" x14ac:dyDescent="0.3">
      <c r="B384">
        <f t="shared" si="7"/>
        <v>369</v>
      </c>
    </row>
    <row r="385" spans="2:2" x14ac:dyDescent="0.3">
      <c r="B385">
        <f t="shared" si="7"/>
        <v>370</v>
      </c>
    </row>
    <row r="386" spans="2:2" x14ac:dyDescent="0.3">
      <c r="B386">
        <f t="shared" si="7"/>
        <v>371</v>
      </c>
    </row>
    <row r="387" spans="2:2" x14ac:dyDescent="0.3">
      <c r="B387">
        <f t="shared" si="7"/>
        <v>372</v>
      </c>
    </row>
    <row r="388" spans="2:2" x14ac:dyDescent="0.3">
      <c r="B388">
        <f t="shared" si="7"/>
        <v>373</v>
      </c>
    </row>
    <row r="389" spans="2:2" x14ac:dyDescent="0.3">
      <c r="B389">
        <f t="shared" si="7"/>
        <v>374</v>
      </c>
    </row>
    <row r="390" spans="2:2" x14ac:dyDescent="0.3">
      <c r="B390">
        <f t="shared" si="7"/>
        <v>375</v>
      </c>
    </row>
    <row r="391" spans="2:2" x14ac:dyDescent="0.3">
      <c r="B391">
        <f t="shared" si="7"/>
        <v>376</v>
      </c>
    </row>
    <row r="392" spans="2:2" x14ac:dyDescent="0.3">
      <c r="B392">
        <f t="shared" si="7"/>
        <v>377</v>
      </c>
    </row>
    <row r="393" spans="2:2" x14ac:dyDescent="0.3">
      <c r="B393">
        <f t="shared" si="7"/>
        <v>378</v>
      </c>
    </row>
    <row r="394" spans="2:2" x14ac:dyDescent="0.3">
      <c r="B394">
        <f t="shared" si="7"/>
        <v>379</v>
      </c>
    </row>
    <row r="395" spans="2:2" x14ac:dyDescent="0.3">
      <c r="B395">
        <f t="shared" si="7"/>
        <v>380</v>
      </c>
    </row>
    <row r="396" spans="2:2" x14ac:dyDescent="0.3">
      <c r="B396">
        <f t="shared" si="7"/>
        <v>381</v>
      </c>
    </row>
    <row r="397" spans="2:2" x14ac:dyDescent="0.3">
      <c r="B397">
        <f t="shared" si="7"/>
        <v>382</v>
      </c>
    </row>
    <row r="398" spans="2:2" x14ac:dyDescent="0.3">
      <c r="B398">
        <f t="shared" si="7"/>
        <v>383</v>
      </c>
    </row>
    <row r="399" spans="2:2" x14ac:dyDescent="0.3">
      <c r="B399">
        <f t="shared" si="7"/>
        <v>384</v>
      </c>
    </row>
    <row r="400" spans="2:2" x14ac:dyDescent="0.3">
      <c r="B400">
        <f t="shared" si="7"/>
        <v>385</v>
      </c>
    </row>
    <row r="401" spans="2:2" x14ac:dyDescent="0.3">
      <c r="B401">
        <f t="shared" si="7"/>
        <v>386</v>
      </c>
    </row>
    <row r="402" spans="2:2" x14ac:dyDescent="0.3">
      <c r="B402">
        <f t="shared" si="7"/>
        <v>387</v>
      </c>
    </row>
    <row r="403" spans="2:2" x14ac:dyDescent="0.3">
      <c r="B403">
        <f t="shared" si="7"/>
        <v>388</v>
      </c>
    </row>
    <row r="404" spans="2:2" x14ac:dyDescent="0.3">
      <c r="B404">
        <f t="shared" si="7"/>
        <v>389</v>
      </c>
    </row>
    <row r="405" spans="2:2" x14ac:dyDescent="0.3">
      <c r="B405">
        <f t="shared" si="7"/>
        <v>390</v>
      </c>
    </row>
    <row r="406" spans="2:2" x14ac:dyDescent="0.3">
      <c r="B406">
        <f t="shared" ref="B406:B469" si="8">B405+1</f>
        <v>391</v>
      </c>
    </row>
    <row r="407" spans="2:2" x14ac:dyDescent="0.3">
      <c r="B407">
        <f t="shared" si="8"/>
        <v>392</v>
      </c>
    </row>
    <row r="408" spans="2:2" x14ac:dyDescent="0.3">
      <c r="B408">
        <f t="shared" si="8"/>
        <v>393</v>
      </c>
    </row>
    <row r="409" spans="2:2" x14ac:dyDescent="0.3">
      <c r="B409">
        <f t="shared" si="8"/>
        <v>394</v>
      </c>
    </row>
    <row r="410" spans="2:2" x14ac:dyDescent="0.3">
      <c r="B410">
        <f t="shared" si="8"/>
        <v>395</v>
      </c>
    </row>
    <row r="411" spans="2:2" x14ac:dyDescent="0.3">
      <c r="B411">
        <f t="shared" si="8"/>
        <v>396</v>
      </c>
    </row>
    <row r="412" spans="2:2" x14ac:dyDescent="0.3">
      <c r="B412">
        <f t="shared" si="8"/>
        <v>397</v>
      </c>
    </row>
    <row r="413" spans="2:2" x14ac:dyDescent="0.3">
      <c r="B413">
        <f t="shared" si="8"/>
        <v>398</v>
      </c>
    </row>
    <row r="414" spans="2:2" x14ac:dyDescent="0.3">
      <c r="B414">
        <f t="shared" si="8"/>
        <v>399</v>
      </c>
    </row>
    <row r="415" spans="2:2" x14ac:dyDescent="0.3">
      <c r="B415">
        <f t="shared" si="8"/>
        <v>400</v>
      </c>
    </row>
    <row r="416" spans="2:2" x14ac:dyDescent="0.3">
      <c r="B416">
        <f t="shared" si="8"/>
        <v>401</v>
      </c>
    </row>
    <row r="417" spans="2:2" x14ac:dyDescent="0.3">
      <c r="B417">
        <f t="shared" si="8"/>
        <v>402</v>
      </c>
    </row>
    <row r="418" spans="2:2" x14ac:dyDescent="0.3">
      <c r="B418">
        <f t="shared" si="8"/>
        <v>403</v>
      </c>
    </row>
    <row r="419" spans="2:2" x14ac:dyDescent="0.3">
      <c r="B419">
        <f t="shared" si="8"/>
        <v>404</v>
      </c>
    </row>
    <row r="420" spans="2:2" x14ac:dyDescent="0.3">
      <c r="B420">
        <f t="shared" si="8"/>
        <v>405</v>
      </c>
    </row>
    <row r="421" spans="2:2" x14ac:dyDescent="0.3">
      <c r="B421">
        <f t="shared" si="8"/>
        <v>406</v>
      </c>
    </row>
    <row r="422" spans="2:2" x14ac:dyDescent="0.3">
      <c r="B422">
        <f t="shared" si="8"/>
        <v>407</v>
      </c>
    </row>
    <row r="423" spans="2:2" x14ac:dyDescent="0.3">
      <c r="B423">
        <f t="shared" si="8"/>
        <v>408</v>
      </c>
    </row>
    <row r="424" spans="2:2" x14ac:dyDescent="0.3">
      <c r="B424">
        <f t="shared" si="8"/>
        <v>409</v>
      </c>
    </row>
    <row r="425" spans="2:2" x14ac:dyDescent="0.3">
      <c r="B425">
        <f t="shared" si="8"/>
        <v>410</v>
      </c>
    </row>
    <row r="426" spans="2:2" x14ac:dyDescent="0.3">
      <c r="B426">
        <f t="shared" si="8"/>
        <v>411</v>
      </c>
    </row>
    <row r="427" spans="2:2" x14ac:dyDescent="0.3">
      <c r="B427">
        <f t="shared" si="8"/>
        <v>412</v>
      </c>
    </row>
    <row r="428" spans="2:2" x14ac:dyDescent="0.3">
      <c r="B428">
        <f t="shared" si="8"/>
        <v>413</v>
      </c>
    </row>
    <row r="429" spans="2:2" x14ac:dyDescent="0.3">
      <c r="B429">
        <f t="shared" si="8"/>
        <v>414</v>
      </c>
    </row>
    <row r="430" spans="2:2" x14ac:dyDescent="0.3">
      <c r="B430">
        <f t="shared" si="8"/>
        <v>415</v>
      </c>
    </row>
    <row r="431" spans="2:2" x14ac:dyDescent="0.3">
      <c r="B431">
        <f t="shared" si="8"/>
        <v>416</v>
      </c>
    </row>
    <row r="432" spans="2:2" x14ac:dyDescent="0.3">
      <c r="B432">
        <f t="shared" si="8"/>
        <v>417</v>
      </c>
    </row>
    <row r="433" spans="2:2" x14ac:dyDescent="0.3">
      <c r="B433">
        <f t="shared" si="8"/>
        <v>418</v>
      </c>
    </row>
    <row r="434" spans="2:2" x14ac:dyDescent="0.3">
      <c r="B434">
        <f t="shared" si="8"/>
        <v>419</v>
      </c>
    </row>
    <row r="435" spans="2:2" x14ac:dyDescent="0.3">
      <c r="B435">
        <f t="shared" si="8"/>
        <v>420</v>
      </c>
    </row>
    <row r="436" spans="2:2" x14ac:dyDescent="0.3">
      <c r="B436">
        <f t="shared" si="8"/>
        <v>421</v>
      </c>
    </row>
    <row r="437" spans="2:2" x14ac:dyDescent="0.3">
      <c r="B437">
        <f t="shared" si="8"/>
        <v>422</v>
      </c>
    </row>
    <row r="438" spans="2:2" x14ac:dyDescent="0.3">
      <c r="B438">
        <f t="shared" si="8"/>
        <v>423</v>
      </c>
    </row>
    <row r="439" spans="2:2" x14ac:dyDescent="0.3">
      <c r="B439">
        <f t="shared" si="8"/>
        <v>424</v>
      </c>
    </row>
    <row r="440" spans="2:2" x14ac:dyDescent="0.3">
      <c r="B440">
        <f t="shared" si="8"/>
        <v>425</v>
      </c>
    </row>
    <row r="441" spans="2:2" x14ac:dyDescent="0.3">
      <c r="B441">
        <f t="shared" si="8"/>
        <v>426</v>
      </c>
    </row>
    <row r="442" spans="2:2" x14ac:dyDescent="0.3">
      <c r="B442">
        <f t="shared" si="8"/>
        <v>427</v>
      </c>
    </row>
    <row r="443" spans="2:2" x14ac:dyDescent="0.3">
      <c r="B443">
        <f t="shared" si="8"/>
        <v>428</v>
      </c>
    </row>
    <row r="444" spans="2:2" x14ac:dyDescent="0.3">
      <c r="B444">
        <f t="shared" si="8"/>
        <v>429</v>
      </c>
    </row>
    <row r="445" spans="2:2" x14ac:dyDescent="0.3">
      <c r="B445">
        <f t="shared" si="8"/>
        <v>430</v>
      </c>
    </row>
    <row r="446" spans="2:2" x14ac:dyDescent="0.3">
      <c r="B446">
        <f t="shared" si="8"/>
        <v>431</v>
      </c>
    </row>
    <row r="447" spans="2:2" x14ac:dyDescent="0.3">
      <c r="B447">
        <f t="shared" si="8"/>
        <v>432</v>
      </c>
    </row>
    <row r="448" spans="2:2" x14ac:dyDescent="0.3">
      <c r="B448">
        <f t="shared" si="8"/>
        <v>433</v>
      </c>
    </row>
    <row r="449" spans="2:2" x14ac:dyDescent="0.3">
      <c r="B449">
        <f t="shared" si="8"/>
        <v>434</v>
      </c>
    </row>
    <row r="450" spans="2:2" x14ac:dyDescent="0.3">
      <c r="B450">
        <f t="shared" si="8"/>
        <v>435</v>
      </c>
    </row>
    <row r="451" spans="2:2" x14ac:dyDescent="0.3">
      <c r="B451">
        <f t="shared" si="8"/>
        <v>436</v>
      </c>
    </row>
    <row r="452" spans="2:2" x14ac:dyDescent="0.3">
      <c r="B452">
        <f t="shared" si="8"/>
        <v>437</v>
      </c>
    </row>
    <row r="453" spans="2:2" x14ac:dyDescent="0.3">
      <c r="B453">
        <f t="shared" si="8"/>
        <v>438</v>
      </c>
    </row>
    <row r="454" spans="2:2" x14ac:dyDescent="0.3">
      <c r="B454">
        <f t="shared" si="8"/>
        <v>439</v>
      </c>
    </row>
    <row r="455" spans="2:2" x14ac:dyDescent="0.3">
      <c r="B455">
        <f t="shared" si="8"/>
        <v>440</v>
      </c>
    </row>
    <row r="456" spans="2:2" x14ac:dyDescent="0.3">
      <c r="B456">
        <f t="shared" si="8"/>
        <v>441</v>
      </c>
    </row>
    <row r="457" spans="2:2" x14ac:dyDescent="0.3">
      <c r="B457">
        <f t="shared" si="8"/>
        <v>442</v>
      </c>
    </row>
    <row r="458" spans="2:2" x14ac:dyDescent="0.3">
      <c r="B458">
        <f t="shared" si="8"/>
        <v>443</v>
      </c>
    </row>
    <row r="459" spans="2:2" x14ac:dyDescent="0.3">
      <c r="B459">
        <f t="shared" si="8"/>
        <v>444</v>
      </c>
    </row>
    <row r="460" spans="2:2" x14ac:dyDescent="0.3">
      <c r="B460">
        <f t="shared" si="8"/>
        <v>445</v>
      </c>
    </row>
    <row r="461" spans="2:2" x14ac:dyDescent="0.3">
      <c r="B461">
        <f t="shared" si="8"/>
        <v>446</v>
      </c>
    </row>
    <row r="462" spans="2:2" x14ac:dyDescent="0.3">
      <c r="B462">
        <f t="shared" si="8"/>
        <v>447</v>
      </c>
    </row>
    <row r="463" spans="2:2" x14ac:dyDescent="0.3">
      <c r="B463">
        <f t="shared" si="8"/>
        <v>448</v>
      </c>
    </row>
    <row r="464" spans="2:2" x14ac:dyDescent="0.3">
      <c r="B464">
        <f t="shared" si="8"/>
        <v>449</v>
      </c>
    </row>
    <row r="465" spans="2:2" x14ac:dyDescent="0.3">
      <c r="B465">
        <f t="shared" si="8"/>
        <v>450</v>
      </c>
    </row>
    <row r="466" spans="2:2" x14ac:dyDescent="0.3">
      <c r="B466">
        <f t="shared" si="8"/>
        <v>451</v>
      </c>
    </row>
    <row r="467" spans="2:2" x14ac:dyDescent="0.3">
      <c r="B467">
        <f t="shared" si="8"/>
        <v>452</v>
      </c>
    </row>
    <row r="468" spans="2:2" x14ac:dyDescent="0.3">
      <c r="B468">
        <f t="shared" si="8"/>
        <v>453</v>
      </c>
    </row>
    <row r="469" spans="2:2" x14ac:dyDescent="0.3">
      <c r="B469">
        <f t="shared" si="8"/>
        <v>454</v>
      </c>
    </row>
    <row r="470" spans="2:2" x14ac:dyDescent="0.3">
      <c r="B470">
        <f t="shared" ref="B470:B533" si="9">B469+1</f>
        <v>455</v>
      </c>
    </row>
    <row r="471" spans="2:2" x14ac:dyDescent="0.3">
      <c r="B471">
        <f t="shared" si="9"/>
        <v>456</v>
      </c>
    </row>
    <row r="472" spans="2:2" x14ac:dyDescent="0.3">
      <c r="B472">
        <f t="shared" si="9"/>
        <v>457</v>
      </c>
    </row>
    <row r="473" spans="2:2" x14ac:dyDescent="0.3">
      <c r="B473">
        <f t="shared" si="9"/>
        <v>458</v>
      </c>
    </row>
    <row r="474" spans="2:2" x14ac:dyDescent="0.3">
      <c r="B474">
        <f t="shared" si="9"/>
        <v>459</v>
      </c>
    </row>
    <row r="475" spans="2:2" x14ac:dyDescent="0.3">
      <c r="B475">
        <f t="shared" si="9"/>
        <v>460</v>
      </c>
    </row>
    <row r="476" spans="2:2" x14ac:dyDescent="0.3">
      <c r="B476">
        <f t="shared" si="9"/>
        <v>461</v>
      </c>
    </row>
    <row r="477" spans="2:2" x14ac:dyDescent="0.3">
      <c r="B477">
        <f t="shared" si="9"/>
        <v>462</v>
      </c>
    </row>
    <row r="478" spans="2:2" x14ac:dyDescent="0.3">
      <c r="B478">
        <f t="shared" si="9"/>
        <v>463</v>
      </c>
    </row>
    <row r="479" spans="2:2" x14ac:dyDescent="0.3">
      <c r="B479">
        <f t="shared" si="9"/>
        <v>464</v>
      </c>
    </row>
    <row r="480" spans="2:2" x14ac:dyDescent="0.3">
      <c r="B480">
        <f t="shared" si="9"/>
        <v>465</v>
      </c>
    </row>
    <row r="481" spans="2:2" x14ac:dyDescent="0.3">
      <c r="B481">
        <f t="shared" si="9"/>
        <v>466</v>
      </c>
    </row>
    <row r="482" spans="2:2" x14ac:dyDescent="0.3">
      <c r="B482">
        <f t="shared" si="9"/>
        <v>467</v>
      </c>
    </row>
    <row r="483" spans="2:2" x14ac:dyDescent="0.3">
      <c r="B483">
        <f t="shared" si="9"/>
        <v>468</v>
      </c>
    </row>
    <row r="484" spans="2:2" x14ac:dyDescent="0.3">
      <c r="B484">
        <f t="shared" si="9"/>
        <v>469</v>
      </c>
    </row>
    <row r="485" spans="2:2" x14ac:dyDescent="0.3">
      <c r="B485">
        <f t="shared" si="9"/>
        <v>470</v>
      </c>
    </row>
    <row r="486" spans="2:2" x14ac:dyDescent="0.3">
      <c r="B486">
        <f t="shared" si="9"/>
        <v>471</v>
      </c>
    </row>
    <row r="487" spans="2:2" x14ac:dyDescent="0.3">
      <c r="B487">
        <f t="shared" si="9"/>
        <v>472</v>
      </c>
    </row>
    <row r="488" spans="2:2" x14ac:dyDescent="0.3">
      <c r="B488">
        <f t="shared" si="9"/>
        <v>473</v>
      </c>
    </row>
    <row r="489" spans="2:2" x14ac:dyDescent="0.3">
      <c r="B489">
        <f t="shared" si="9"/>
        <v>474</v>
      </c>
    </row>
    <row r="490" spans="2:2" x14ac:dyDescent="0.3">
      <c r="B490">
        <f t="shared" si="9"/>
        <v>475</v>
      </c>
    </row>
    <row r="491" spans="2:2" x14ac:dyDescent="0.3">
      <c r="B491">
        <f t="shared" si="9"/>
        <v>476</v>
      </c>
    </row>
    <row r="492" spans="2:2" x14ac:dyDescent="0.3">
      <c r="B492">
        <f t="shared" si="9"/>
        <v>477</v>
      </c>
    </row>
    <row r="493" spans="2:2" x14ac:dyDescent="0.3">
      <c r="B493">
        <f t="shared" si="9"/>
        <v>478</v>
      </c>
    </row>
    <row r="494" spans="2:2" x14ac:dyDescent="0.3">
      <c r="B494">
        <f t="shared" si="9"/>
        <v>479</v>
      </c>
    </row>
    <row r="495" spans="2:2" x14ac:dyDescent="0.3">
      <c r="B495">
        <f t="shared" si="9"/>
        <v>480</v>
      </c>
    </row>
    <row r="496" spans="2:2" x14ac:dyDescent="0.3">
      <c r="B496">
        <f t="shared" si="9"/>
        <v>481</v>
      </c>
    </row>
    <row r="497" spans="2:2" x14ac:dyDescent="0.3">
      <c r="B497">
        <f t="shared" si="9"/>
        <v>482</v>
      </c>
    </row>
    <row r="498" spans="2:2" x14ac:dyDescent="0.3">
      <c r="B498">
        <f t="shared" si="9"/>
        <v>483</v>
      </c>
    </row>
    <row r="499" spans="2:2" x14ac:dyDescent="0.3">
      <c r="B499">
        <f t="shared" si="9"/>
        <v>484</v>
      </c>
    </row>
    <row r="500" spans="2:2" x14ac:dyDescent="0.3">
      <c r="B500">
        <f t="shared" si="9"/>
        <v>485</v>
      </c>
    </row>
    <row r="501" spans="2:2" x14ac:dyDescent="0.3">
      <c r="B501">
        <f t="shared" si="9"/>
        <v>486</v>
      </c>
    </row>
    <row r="502" spans="2:2" x14ac:dyDescent="0.3">
      <c r="B502">
        <f t="shared" si="9"/>
        <v>487</v>
      </c>
    </row>
    <row r="503" spans="2:2" x14ac:dyDescent="0.3">
      <c r="B503">
        <f t="shared" si="9"/>
        <v>488</v>
      </c>
    </row>
    <row r="504" spans="2:2" x14ac:dyDescent="0.3">
      <c r="B504">
        <f t="shared" si="9"/>
        <v>489</v>
      </c>
    </row>
    <row r="505" spans="2:2" x14ac:dyDescent="0.3">
      <c r="B505">
        <f t="shared" si="9"/>
        <v>490</v>
      </c>
    </row>
    <row r="506" spans="2:2" x14ac:dyDescent="0.3">
      <c r="B506">
        <f t="shared" si="9"/>
        <v>491</v>
      </c>
    </row>
    <row r="507" spans="2:2" x14ac:dyDescent="0.3">
      <c r="B507">
        <f t="shared" si="9"/>
        <v>492</v>
      </c>
    </row>
    <row r="508" spans="2:2" x14ac:dyDescent="0.3">
      <c r="B508">
        <f t="shared" si="9"/>
        <v>493</v>
      </c>
    </row>
    <row r="509" spans="2:2" x14ac:dyDescent="0.3">
      <c r="B509">
        <f t="shared" si="9"/>
        <v>494</v>
      </c>
    </row>
    <row r="510" spans="2:2" x14ac:dyDescent="0.3">
      <c r="B510">
        <f t="shared" si="9"/>
        <v>495</v>
      </c>
    </row>
    <row r="511" spans="2:2" x14ac:dyDescent="0.3">
      <c r="B511">
        <f t="shared" si="9"/>
        <v>496</v>
      </c>
    </row>
    <row r="512" spans="2:2" x14ac:dyDescent="0.3">
      <c r="B512">
        <f t="shared" si="9"/>
        <v>497</v>
      </c>
    </row>
    <row r="513" spans="2:2" x14ac:dyDescent="0.3">
      <c r="B513">
        <f t="shared" si="9"/>
        <v>498</v>
      </c>
    </row>
    <row r="514" spans="2:2" x14ac:dyDescent="0.3">
      <c r="B514">
        <f t="shared" si="9"/>
        <v>499</v>
      </c>
    </row>
    <row r="515" spans="2:2" x14ac:dyDescent="0.3">
      <c r="B515">
        <f t="shared" si="9"/>
        <v>500</v>
      </c>
    </row>
    <row r="516" spans="2:2" x14ac:dyDescent="0.3">
      <c r="B516">
        <f t="shared" si="9"/>
        <v>501</v>
      </c>
    </row>
    <row r="517" spans="2:2" x14ac:dyDescent="0.3">
      <c r="B517">
        <f t="shared" si="9"/>
        <v>502</v>
      </c>
    </row>
    <row r="518" spans="2:2" x14ac:dyDescent="0.3">
      <c r="B518">
        <f t="shared" si="9"/>
        <v>503</v>
      </c>
    </row>
    <row r="519" spans="2:2" x14ac:dyDescent="0.3">
      <c r="B519">
        <f t="shared" si="9"/>
        <v>504</v>
      </c>
    </row>
    <row r="520" spans="2:2" x14ac:dyDescent="0.3">
      <c r="B520">
        <f t="shared" si="9"/>
        <v>505</v>
      </c>
    </row>
    <row r="521" spans="2:2" x14ac:dyDescent="0.3">
      <c r="B521">
        <f t="shared" si="9"/>
        <v>506</v>
      </c>
    </row>
    <row r="522" spans="2:2" x14ac:dyDescent="0.3">
      <c r="B522">
        <f t="shared" si="9"/>
        <v>507</v>
      </c>
    </row>
    <row r="523" spans="2:2" x14ac:dyDescent="0.3">
      <c r="B523">
        <f t="shared" si="9"/>
        <v>508</v>
      </c>
    </row>
    <row r="524" spans="2:2" x14ac:dyDescent="0.3">
      <c r="B524">
        <f t="shared" si="9"/>
        <v>509</v>
      </c>
    </row>
    <row r="525" spans="2:2" x14ac:dyDescent="0.3">
      <c r="B525">
        <f t="shared" si="9"/>
        <v>510</v>
      </c>
    </row>
    <row r="526" spans="2:2" x14ac:dyDescent="0.3">
      <c r="B526">
        <f t="shared" si="9"/>
        <v>511</v>
      </c>
    </row>
    <row r="527" spans="2:2" x14ac:dyDescent="0.3">
      <c r="B527">
        <f t="shared" si="9"/>
        <v>512</v>
      </c>
    </row>
    <row r="528" spans="2:2" x14ac:dyDescent="0.3">
      <c r="B528">
        <f t="shared" si="9"/>
        <v>513</v>
      </c>
    </row>
    <row r="529" spans="2:2" x14ac:dyDescent="0.3">
      <c r="B529">
        <f t="shared" si="9"/>
        <v>514</v>
      </c>
    </row>
    <row r="530" spans="2:2" x14ac:dyDescent="0.3">
      <c r="B530">
        <f t="shared" si="9"/>
        <v>515</v>
      </c>
    </row>
    <row r="531" spans="2:2" x14ac:dyDescent="0.3">
      <c r="B531">
        <f t="shared" si="9"/>
        <v>516</v>
      </c>
    </row>
    <row r="532" spans="2:2" x14ac:dyDescent="0.3">
      <c r="B532">
        <f t="shared" si="9"/>
        <v>517</v>
      </c>
    </row>
    <row r="533" spans="2:2" x14ac:dyDescent="0.3">
      <c r="B533">
        <f t="shared" si="9"/>
        <v>518</v>
      </c>
    </row>
    <row r="534" spans="2:2" x14ac:dyDescent="0.3">
      <c r="B534">
        <f t="shared" ref="B534:B597" si="10">B533+1</f>
        <v>519</v>
      </c>
    </row>
    <row r="535" spans="2:2" x14ac:dyDescent="0.3">
      <c r="B535">
        <f t="shared" si="10"/>
        <v>520</v>
      </c>
    </row>
    <row r="536" spans="2:2" x14ac:dyDescent="0.3">
      <c r="B536">
        <f t="shared" si="10"/>
        <v>521</v>
      </c>
    </row>
    <row r="537" spans="2:2" x14ac:dyDescent="0.3">
      <c r="B537">
        <f t="shared" si="10"/>
        <v>522</v>
      </c>
    </row>
    <row r="538" spans="2:2" x14ac:dyDescent="0.3">
      <c r="B538">
        <f t="shared" si="10"/>
        <v>523</v>
      </c>
    </row>
    <row r="539" spans="2:2" x14ac:dyDescent="0.3">
      <c r="B539">
        <f t="shared" si="10"/>
        <v>524</v>
      </c>
    </row>
    <row r="540" spans="2:2" x14ac:dyDescent="0.3">
      <c r="B540">
        <f t="shared" si="10"/>
        <v>525</v>
      </c>
    </row>
    <row r="541" spans="2:2" x14ac:dyDescent="0.3">
      <c r="B541">
        <f t="shared" si="10"/>
        <v>526</v>
      </c>
    </row>
    <row r="542" spans="2:2" x14ac:dyDescent="0.3">
      <c r="B542">
        <f t="shared" si="10"/>
        <v>527</v>
      </c>
    </row>
    <row r="543" spans="2:2" x14ac:dyDescent="0.3">
      <c r="B543">
        <f t="shared" si="10"/>
        <v>528</v>
      </c>
    </row>
    <row r="544" spans="2:2" x14ac:dyDescent="0.3">
      <c r="B544">
        <f t="shared" si="10"/>
        <v>529</v>
      </c>
    </row>
    <row r="545" spans="2:2" x14ac:dyDescent="0.3">
      <c r="B545">
        <f t="shared" si="10"/>
        <v>530</v>
      </c>
    </row>
    <row r="546" spans="2:2" x14ac:dyDescent="0.3">
      <c r="B546">
        <f t="shared" si="10"/>
        <v>531</v>
      </c>
    </row>
    <row r="547" spans="2:2" x14ac:dyDescent="0.3">
      <c r="B547">
        <f t="shared" si="10"/>
        <v>532</v>
      </c>
    </row>
    <row r="548" spans="2:2" x14ac:dyDescent="0.3">
      <c r="B548">
        <f t="shared" si="10"/>
        <v>533</v>
      </c>
    </row>
    <row r="549" spans="2:2" x14ac:dyDescent="0.3">
      <c r="B549">
        <f t="shared" si="10"/>
        <v>534</v>
      </c>
    </row>
    <row r="550" spans="2:2" x14ac:dyDescent="0.3">
      <c r="B550">
        <f t="shared" si="10"/>
        <v>535</v>
      </c>
    </row>
    <row r="551" spans="2:2" x14ac:dyDescent="0.3">
      <c r="B551">
        <f t="shared" si="10"/>
        <v>536</v>
      </c>
    </row>
    <row r="552" spans="2:2" x14ac:dyDescent="0.3">
      <c r="B552">
        <f t="shared" si="10"/>
        <v>537</v>
      </c>
    </row>
    <row r="553" spans="2:2" x14ac:dyDescent="0.3">
      <c r="B553">
        <f t="shared" si="10"/>
        <v>538</v>
      </c>
    </row>
    <row r="554" spans="2:2" x14ac:dyDescent="0.3">
      <c r="B554">
        <f t="shared" si="10"/>
        <v>539</v>
      </c>
    </row>
    <row r="555" spans="2:2" x14ac:dyDescent="0.3">
      <c r="B555">
        <f t="shared" si="10"/>
        <v>540</v>
      </c>
    </row>
    <row r="556" spans="2:2" x14ac:dyDescent="0.3">
      <c r="B556">
        <f t="shared" si="10"/>
        <v>541</v>
      </c>
    </row>
    <row r="557" spans="2:2" x14ac:dyDescent="0.3">
      <c r="B557">
        <f t="shared" si="10"/>
        <v>542</v>
      </c>
    </row>
    <row r="558" spans="2:2" x14ac:dyDescent="0.3">
      <c r="B558">
        <f t="shared" si="10"/>
        <v>543</v>
      </c>
    </row>
    <row r="559" spans="2:2" x14ac:dyDescent="0.3">
      <c r="B559">
        <f t="shared" si="10"/>
        <v>544</v>
      </c>
    </row>
    <row r="560" spans="2:2" x14ac:dyDescent="0.3">
      <c r="B560">
        <f t="shared" si="10"/>
        <v>545</v>
      </c>
    </row>
    <row r="561" spans="2:2" x14ac:dyDescent="0.3">
      <c r="B561">
        <f t="shared" si="10"/>
        <v>546</v>
      </c>
    </row>
    <row r="562" spans="2:2" x14ac:dyDescent="0.3">
      <c r="B562">
        <f t="shared" si="10"/>
        <v>547</v>
      </c>
    </row>
    <row r="563" spans="2:2" x14ac:dyDescent="0.3">
      <c r="B563">
        <f t="shared" si="10"/>
        <v>548</v>
      </c>
    </row>
    <row r="564" spans="2:2" x14ac:dyDescent="0.3">
      <c r="B564">
        <f t="shared" si="10"/>
        <v>549</v>
      </c>
    </row>
    <row r="565" spans="2:2" x14ac:dyDescent="0.3">
      <c r="B565">
        <f t="shared" si="10"/>
        <v>550</v>
      </c>
    </row>
    <row r="566" spans="2:2" x14ac:dyDescent="0.3">
      <c r="B566">
        <f t="shared" si="10"/>
        <v>551</v>
      </c>
    </row>
    <row r="567" spans="2:2" x14ac:dyDescent="0.3">
      <c r="B567">
        <f t="shared" si="10"/>
        <v>552</v>
      </c>
    </row>
    <row r="568" spans="2:2" x14ac:dyDescent="0.3">
      <c r="B568">
        <f t="shared" si="10"/>
        <v>553</v>
      </c>
    </row>
    <row r="569" spans="2:2" x14ac:dyDescent="0.3">
      <c r="B569">
        <f t="shared" si="10"/>
        <v>554</v>
      </c>
    </row>
    <row r="570" spans="2:2" x14ac:dyDescent="0.3">
      <c r="B570">
        <f t="shared" si="10"/>
        <v>555</v>
      </c>
    </row>
    <row r="571" spans="2:2" x14ac:dyDescent="0.3">
      <c r="B571">
        <f t="shared" si="10"/>
        <v>556</v>
      </c>
    </row>
    <row r="572" spans="2:2" x14ac:dyDescent="0.3">
      <c r="B572">
        <f t="shared" si="10"/>
        <v>557</v>
      </c>
    </row>
    <row r="573" spans="2:2" x14ac:dyDescent="0.3">
      <c r="B573">
        <f t="shared" si="10"/>
        <v>558</v>
      </c>
    </row>
    <row r="574" spans="2:2" x14ac:dyDescent="0.3">
      <c r="B574">
        <f t="shared" si="10"/>
        <v>559</v>
      </c>
    </row>
    <row r="575" spans="2:2" x14ac:dyDescent="0.3">
      <c r="B575">
        <f t="shared" si="10"/>
        <v>560</v>
      </c>
    </row>
    <row r="576" spans="2:2" x14ac:dyDescent="0.3">
      <c r="B576">
        <f t="shared" si="10"/>
        <v>561</v>
      </c>
    </row>
    <row r="577" spans="2:2" x14ac:dyDescent="0.3">
      <c r="B577">
        <f t="shared" si="10"/>
        <v>562</v>
      </c>
    </row>
    <row r="578" spans="2:2" x14ac:dyDescent="0.3">
      <c r="B578">
        <f t="shared" si="10"/>
        <v>563</v>
      </c>
    </row>
    <row r="579" spans="2:2" x14ac:dyDescent="0.3">
      <c r="B579">
        <f t="shared" si="10"/>
        <v>564</v>
      </c>
    </row>
    <row r="580" spans="2:2" x14ac:dyDescent="0.3">
      <c r="B580">
        <f t="shared" si="10"/>
        <v>565</v>
      </c>
    </row>
    <row r="581" spans="2:2" x14ac:dyDescent="0.3">
      <c r="B581">
        <f t="shared" si="10"/>
        <v>566</v>
      </c>
    </row>
    <row r="582" spans="2:2" x14ac:dyDescent="0.3">
      <c r="B582">
        <f t="shared" si="10"/>
        <v>567</v>
      </c>
    </row>
    <row r="583" spans="2:2" x14ac:dyDescent="0.3">
      <c r="B583">
        <f t="shared" si="10"/>
        <v>568</v>
      </c>
    </row>
    <row r="584" spans="2:2" x14ac:dyDescent="0.3">
      <c r="B584">
        <f t="shared" si="10"/>
        <v>569</v>
      </c>
    </row>
    <row r="585" spans="2:2" x14ac:dyDescent="0.3">
      <c r="B585">
        <f t="shared" si="10"/>
        <v>570</v>
      </c>
    </row>
    <row r="586" spans="2:2" x14ac:dyDescent="0.3">
      <c r="B586">
        <f t="shared" si="10"/>
        <v>571</v>
      </c>
    </row>
    <row r="587" spans="2:2" x14ac:dyDescent="0.3">
      <c r="B587">
        <f t="shared" si="10"/>
        <v>572</v>
      </c>
    </row>
    <row r="588" spans="2:2" x14ac:dyDescent="0.3">
      <c r="B588">
        <f t="shared" si="10"/>
        <v>573</v>
      </c>
    </row>
    <row r="589" spans="2:2" x14ac:dyDescent="0.3">
      <c r="B589">
        <f t="shared" si="10"/>
        <v>574</v>
      </c>
    </row>
    <row r="590" spans="2:2" x14ac:dyDescent="0.3">
      <c r="B590">
        <f t="shared" si="10"/>
        <v>575</v>
      </c>
    </row>
    <row r="591" spans="2:2" x14ac:dyDescent="0.3">
      <c r="B591">
        <f t="shared" si="10"/>
        <v>576</v>
      </c>
    </row>
    <row r="592" spans="2:2" x14ac:dyDescent="0.3">
      <c r="B592">
        <f t="shared" si="10"/>
        <v>577</v>
      </c>
    </row>
    <row r="593" spans="2:2" x14ac:dyDescent="0.3">
      <c r="B593">
        <f t="shared" si="10"/>
        <v>578</v>
      </c>
    </row>
    <row r="594" spans="2:2" x14ac:dyDescent="0.3">
      <c r="B594">
        <f t="shared" si="10"/>
        <v>579</v>
      </c>
    </row>
    <row r="595" spans="2:2" x14ac:dyDescent="0.3">
      <c r="B595">
        <f t="shared" si="10"/>
        <v>580</v>
      </c>
    </row>
    <row r="596" spans="2:2" x14ac:dyDescent="0.3">
      <c r="B596">
        <f t="shared" si="10"/>
        <v>581</v>
      </c>
    </row>
    <row r="597" spans="2:2" x14ac:dyDescent="0.3">
      <c r="B597">
        <f t="shared" si="10"/>
        <v>582</v>
      </c>
    </row>
    <row r="598" spans="2:2" x14ac:dyDescent="0.3">
      <c r="B598">
        <f t="shared" ref="B598:B661" si="11">B597+1</f>
        <v>583</v>
      </c>
    </row>
    <row r="599" spans="2:2" x14ac:dyDescent="0.3">
      <c r="B599">
        <f t="shared" si="11"/>
        <v>584</v>
      </c>
    </row>
    <row r="600" spans="2:2" x14ac:dyDescent="0.3">
      <c r="B600">
        <f t="shared" si="11"/>
        <v>585</v>
      </c>
    </row>
    <row r="601" spans="2:2" x14ac:dyDescent="0.3">
      <c r="B601">
        <f t="shared" si="11"/>
        <v>586</v>
      </c>
    </row>
    <row r="602" spans="2:2" x14ac:dyDescent="0.3">
      <c r="B602">
        <f t="shared" si="11"/>
        <v>587</v>
      </c>
    </row>
    <row r="603" spans="2:2" x14ac:dyDescent="0.3">
      <c r="B603">
        <f t="shared" si="11"/>
        <v>588</v>
      </c>
    </row>
    <row r="604" spans="2:2" x14ac:dyDescent="0.3">
      <c r="B604">
        <f t="shared" si="11"/>
        <v>589</v>
      </c>
    </row>
    <row r="605" spans="2:2" x14ac:dyDescent="0.3">
      <c r="B605">
        <f t="shared" si="11"/>
        <v>590</v>
      </c>
    </row>
    <row r="606" spans="2:2" x14ac:dyDescent="0.3">
      <c r="B606">
        <f t="shared" si="11"/>
        <v>591</v>
      </c>
    </row>
    <row r="607" spans="2:2" x14ac:dyDescent="0.3">
      <c r="B607">
        <f t="shared" si="11"/>
        <v>592</v>
      </c>
    </row>
    <row r="608" spans="2:2" x14ac:dyDescent="0.3">
      <c r="B608">
        <f t="shared" si="11"/>
        <v>593</v>
      </c>
    </row>
    <row r="609" spans="2:2" x14ac:dyDescent="0.3">
      <c r="B609">
        <f t="shared" si="11"/>
        <v>594</v>
      </c>
    </row>
    <row r="610" spans="2:2" x14ac:dyDescent="0.3">
      <c r="B610">
        <f t="shared" si="11"/>
        <v>595</v>
      </c>
    </row>
    <row r="611" spans="2:2" x14ac:dyDescent="0.3">
      <c r="B611">
        <f t="shared" si="11"/>
        <v>596</v>
      </c>
    </row>
    <row r="612" spans="2:2" x14ac:dyDescent="0.3">
      <c r="B612">
        <f t="shared" si="11"/>
        <v>597</v>
      </c>
    </row>
    <row r="613" spans="2:2" x14ac:dyDescent="0.3">
      <c r="B613">
        <f t="shared" si="11"/>
        <v>598</v>
      </c>
    </row>
    <row r="614" spans="2:2" x14ac:dyDescent="0.3">
      <c r="B614">
        <f t="shared" si="11"/>
        <v>599</v>
      </c>
    </row>
    <row r="615" spans="2:2" x14ac:dyDescent="0.3">
      <c r="B615">
        <f t="shared" si="11"/>
        <v>600</v>
      </c>
    </row>
    <row r="616" spans="2:2" x14ac:dyDescent="0.3">
      <c r="B616">
        <f t="shared" si="11"/>
        <v>601</v>
      </c>
    </row>
    <row r="617" spans="2:2" x14ac:dyDescent="0.3">
      <c r="B617">
        <f t="shared" si="11"/>
        <v>602</v>
      </c>
    </row>
    <row r="618" spans="2:2" x14ac:dyDescent="0.3">
      <c r="B618">
        <f t="shared" si="11"/>
        <v>603</v>
      </c>
    </row>
    <row r="619" spans="2:2" x14ac:dyDescent="0.3">
      <c r="B619">
        <f t="shared" si="11"/>
        <v>604</v>
      </c>
    </row>
    <row r="620" spans="2:2" x14ac:dyDescent="0.3">
      <c r="B620">
        <f t="shared" si="11"/>
        <v>605</v>
      </c>
    </row>
    <row r="621" spans="2:2" x14ac:dyDescent="0.3">
      <c r="B621">
        <f t="shared" si="11"/>
        <v>606</v>
      </c>
    </row>
    <row r="622" spans="2:2" x14ac:dyDescent="0.3">
      <c r="B622">
        <f t="shared" si="11"/>
        <v>607</v>
      </c>
    </row>
    <row r="623" spans="2:2" x14ac:dyDescent="0.3">
      <c r="B623">
        <f t="shared" si="11"/>
        <v>608</v>
      </c>
    </row>
    <row r="624" spans="2:2" x14ac:dyDescent="0.3">
      <c r="B624">
        <f t="shared" si="11"/>
        <v>609</v>
      </c>
    </row>
    <row r="625" spans="2:2" x14ac:dyDescent="0.3">
      <c r="B625">
        <f t="shared" si="11"/>
        <v>610</v>
      </c>
    </row>
    <row r="626" spans="2:2" x14ac:dyDescent="0.3">
      <c r="B626">
        <f t="shared" si="11"/>
        <v>611</v>
      </c>
    </row>
    <row r="627" spans="2:2" x14ac:dyDescent="0.3">
      <c r="B627">
        <f t="shared" si="11"/>
        <v>612</v>
      </c>
    </row>
    <row r="628" spans="2:2" x14ac:dyDescent="0.3">
      <c r="B628">
        <f t="shared" si="11"/>
        <v>613</v>
      </c>
    </row>
    <row r="629" spans="2:2" x14ac:dyDescent="0.3">
      <c r="B629">
        <f t="shared" si="11"/>
        <v>614</v>
      </c>
    </row>
    <row r="630" spans="2:2" x14ac:dyDescent="0.3">
      <c r="B630">
        <f t="shared" si="11"/>
        <v>615</v>
      </c>
    </row>
    <row r="631" spans="2:2" x14ac:dyDescent="0.3">
      <c r="B631">
        <f t="shared" si="11"/>
        <v>616</v>
      </c>
    </row>
    <row r="632" spans="2:2" x14ac:dyDescent="0.3">
      <c r="B632">
        <f t="shared" si="11"/>
        <v>617</v>
      </c>
    </row>
    <row r="633" spans="2:2" x14ac:dyDescent="0.3">
      <c r="B633">
        <f t="shared" si="11"/>
        <v>618</v>
      </c>
    </row>
    <row r="634" spans="2:2" x14ac:dyDescent="0.3">
      <c r="B634">
        <f t="shared" si="11"/>
        <v>619</v>
      </c>
    </row>
    <row r="635" spans="2:2" x14ac:dyDescent="0.3">
      <c r="B635">
        <f t="shared" si="11"/>
        <v>620</v>
      </c>
    </row>
    <row r="636" spans="2:2" x14ac:dyDescent="0.3">
      <c r="B636">
        <f t="shared" si="11"/>
        <v>621</v>
      </c>
    </row>
    <row r="637" spans="2:2" x14ac:dyDescent="0.3">
      <c r="B637">
        <f t="shared" si="11"/>
        <v>622</v>
      </c>
    </row>
    <row r="638" spans="2:2" x14ac:dyDescent="0.3">
      <c r="B638">
        <f t="shared" si="11"/>
        <v>623</v>
      </c>
    </row>
    <row r="639" spans="2:2" x14ac:dyDescent="0.3">
      <c r="B639">
        <f t="shared" si="11"/>
        <v>624</v>
      </c>
    </row>
    <row r="640" spans="2:2" x14ac:dyDescent="0.3">
      <c r="B640">
        <f t="shared" si="11"/>
        <v>625</v>
      </c>
    </row>
    <row r="641" spans="2:2" x14ac:dyDescent="0.3">
      <c r="B641">
        <f t="shared" si="11"/>
        <v>626</v>
      </c>
    </row>
    <row r="642" spans="2:2" x14ac:dyDescent="0.3">
      <c r="B642">
        <f t="shared" si="11"/>
        <v>627</v>
      </c>
    </row>
    <row r="643" spans="2:2" x14ac:dyDescent="0.3">
      <c r="B643">
        <f t="shared" si="11"/>
        <v>628</v>
      </c>
    </row>
    <row r="644" spans="2:2" x14ac:dyDescent="0.3">
      <c r="B644">
        <f t="shared" si="11"/>
        <v>629</v>
      </c>
    </row>
    <row r="645" spans="2:2" x14ac:dyDescent="0.3">
      <c r="B645">
        <f t="shared" si="11"/>
        <v>630</v>
      </c>
    </row>
    <row r="646" spans="2:2" x14ac:dyDescent="0.3">
      <c r="B646">
        <f t="shared" si="11"/>
        <v>631</v>
      </c>
    </row>
    <row r="647" spans="2:2" x14ac:dyDescent="0.3">
      <c r="B647">
        <f t="shared" si="11"/>
        <v>632</v>
      </c>
    </row>
    <row r="648" spans="2:2" x14ac:dyDescent="0.3">
      <c r="B648">
        <f t="shared" si="11"/>
        <v>633</v>
      </c>
    </row>
    <row r="649" spans="2:2" x14ac:dyDescent="0.3">
      <c r="B649">
        <f t="shared" si="11"/>
        <v>634</v>
      </c>
    </row>
    <row r="650" spans="2:2" x14ac:dyDescent="0.3">
      <c r="B650">
        <f t="shared" si="11"/>
        <v>635</v>
      </c>
    </row>
    <row r="651" spans="2:2" x14ac:dyDescent="0.3">
      <c r="B651">
        <f t="shared" si="11"/>
        <v>636</v>
      </c>
    </row>
    <row r="652" spans="2:2" x14ac:dyDescent="0.3">
      <c r="B652">
        <f t="shared" si="11"/>
        <v>637</v>
      </c>
    </row>
    <row r="653" spans="2:2" x14ac:dyDescent="0.3">
      <c r="B653">
        <f t="shared" si="11"/>
        <v>638</v>
      </c>
    </row>
    <row r="654" spans="2:2" x14ac:dyDescent="0.3">
      <c r="B654">
        <f t="shared" si="11"/>
        <v>639</v>
      </c>
    </row>
    <row r="655" spans="2:2" x14ac:dyDescent="0.3">
      <c r="B655">
        <f t="shared" si="11"/>
        <v>640</v>
      </c>
    </row>
    <row r="656" spans="2:2" x14ac:dyDescent="0.3">
      <c r="B656">
        <f t="shared" si="11"/>
        <v>641</v>
      </c>
    </row>
    <row r="657" spans="2:2" x14ac:dyDescent="0.3">
      <c r="B657">
        <f t="shared" si="11"/>
        <v>642</v>
      </c>
    </row>
    <row r="658" spans="2:2" x14ac:dyDescent="0.3">
      <c r="B658">
        <f t="shared" si="11"/>
        <v>643</v>
      </c>
    </row>
    <row r="659" spans="2:2" x14ac:dyDescent="0.3">
      <c r="B659">
        <f t="shared" si="11"/>
        <v>644</v>
      </c>
    </row>
    <row r="660" spans="2:2" x14ac:dyDescent="0.3">
      <c r="B660">
        <f t="shared" si="11"/>
        <v>645</v>
      </c>
    </row>
    <row r="661" spans="2:2" x14ac:dyDescent="0.3">
      <c r="B661">
        <f t="shared" si="11"/>
        <v>646</v>
      </c>
    </row>
    <row r="662" spans="2:2" x14ac:dyDescent="0.3">
      <c r="B662">
        <f t="shared" ref="B662:B698" si="12">B661+1</f>
        <v>647</v>
      </c>
    </row>
    <row r="663" spans="2:2" x14ac:dyDescent="0.3">
      <c r="B663">
        <f t="shared" si="12"/>
        <v>648</v>
      </c>
    </row>
    <row r="664" spans="2:2" x14ac:dyDescent="0.3">
      <c r="B664">
        <f t="shared" si="12"/>
        <v>649</v>
      </c>
    </row>
    <row r="665" spans="2:2" x14ac:dyDescent="0.3">
      <c r="B665">
        <f t="shared" si="12"/>
        <v>650</v>
      </c>
    </row>
    <row r="666" spans="2:2" x14ac:dyDescent="0.3">
      <c r="B666">
        <f t="shared" si="12"/>
        <v>651</v>
      </c>
    </row>
    <row r="667" spans="2:2" x14ac:dyDescent="0.3">
      <c r="B667">
        <f t="shared" si="12"/>
        <v>652</v>
      </c>
    </row>
    <row r="668" spans="2:2" x14ac:dyDescent="0.3">
      <c r="B668">
        <f t="shared" si="12"/>
        <v>653</v>
      </c>
    </row>
    <row r="669" spans="2:2" x14ac:dyDescent="0.3">
      <c r="B669">
        <f t="shared" si="12"/>
        <v>654</v>
      </c>
    </row>
    <row r="670" spans="2:2" x14ac:dyDescent="0.3">
      <c r="B670">
        <f t="shared" si="12"/>
        <v>655</v>
      </c>
    </row>
    <row r="671" spans="2:2" x14ac:dyDescent="0.3">
      <c r="B671">
        <f t="shared" si="12"/>
        <v>656</v>
      </c>
    </row>
    <row r="672" spans="2:2" x14ac:dyDescent="0.3">
      <c r="B672">
        <f t="shared" si="12"/>
        <v>657</v>
      </c>
    </row>
    <row r="673" spans="2:2" x14ac:dyDescent="0.3">
      <c r="B673">
        <f t="shared" si="12"/>
        <v>658</v>
      </c>
    </row>
    <row r="674" spans="2:2" x14ac:dyDescent="0.3">
      <c r="B674">
        <f t="shared" si="12"/>
        <v>659</v>
      </c>
    </row>
    <row r="675" spans="2:2" x14ac:dyDescent="0.3">
      <c r="B675">
        <f t="shared" si="12"/>
        <v>660</v>
      </c>
    </row>
    <row r="676" spans="2:2" x14ac:dyDescent="0.3">
      <c r="B676">
        <f t="shared" si="12"/>
        <v>661</v>
      </c>
    </row>
    <row r="677" spans="2:2" x14ac:dyDescent="0.3">
      <c r="B677">
        <f t="shared" si="12"/>
        <v>662</v>
      </c>
    </row>
    <row r="678" spans="2:2" x14ac:dyDescent="0.3">
      <c r="B678">
        <f t="shared" si="12"/>
        <v>663</v>
      </c>
    </row>
    <row r="679" spans="2:2" x14ac:dyDescent="0.3">
      <c r="B679">
        <f t="shared" si="12"/>
        <v>664</v>
      </c>
    </row>
    <row r="680" spans="2:2" x14ac:dyDescent="0.3">
      <c r="B680">
        <f t="shared" si="12"/>
        <v>665</v>
      </c>
    </row>
    <row r="681" spans="2:2" x14ac:dyDescent="0.3">
      <c r="B681">
        <f t="shared" si="12"/>
        <v>666</v>
      </c>
    </row>
    <row r="682" spans="2:2" x14ac:dyDescent="0.3">
      <c r="B682">
        <f t="shared" si="12"/>
        <v>667</v>
      </c>
    </row>
    <row r="683" spans="2:2" x14ac:dyDescent="0.3">
      <c r="B683">
        <f t="shared" si="12"/>
        <v>668</v>
      </c>
    </row>
    <row r="684" spans="2:2" x14ac:dyDescent="0.3">
      <c r="B684">
        <f t="shared" si="12"/>
        <v>669</v>
      </c>
    </row>
    <row r="685" spans="2:2" x14ac:dyDescent="0.3">
      <c r="B685">
        <f t="shared" si="12"/>
        <v>670</v>
      </c>
    </row>
    <row r="686" spans="2:2" x14ac:dyDescent="0.3">
      <c r="B686">
        <f t="shared" si="12"/>
        <v>671</v>
      </c>
    </row>
    <row r="687" spans="2:2" x14ac:dyDescent="0.3">
      <c r="B687">
        <f t="shared" si="12"/>
        <v>672</v>
      </c>
    </row>
    <row r="688" spans="2:2" x14ac:dyDescent="0.3">
      <c r="B688">
        <f t="shared" si="12"/>
        <v>673</v>
      </c>
    </row>
    <row r="689" spans="2:2" x14ac:dyDescent="0.3">
      <c r="B689">
        <f t="shared" si="12"/>
        <v>674</v>
      </c>
    </row>
    <row r="690" spans="2:2" x14ac:dyDescent="0.3">
      <c r="B690">
        <f t="shared" si="12"/>
        <v>675</v>
      </c>
    </row>
    <row r="691" spans="2:2" x14ac:dyDescent="0.3">
      <c r="B691">
        <f t="shared" si="12"/>
        <v>676</v>
      </c>
    </row>
    <row r="692" spans="2:2" x14ac:dyDescent="0.3">
      <c r="B692">
        <f t="shared" si="12"/>
        <v>677</v>
      </c>
    </row>
    <row r="693" spans="2:2" x14ac:dyDescent="0.3">
      <c r="B693">
        <f t="shared" si="12"/>
        <v>678</v>
      </c>
    </row>
    <row r="694" spans="2:2" x14ac:dyDescent="0.3">
      <c r="B694">
        <f t="shared" si="12"/>
        <v>679</v>
      </c>
    </row>
    <row r="695" spans="2:2" x14ac:dyDescent="0.3">
      <c r="B695">
        <f t="shared" si="12"/>
        <v>680</v>
      </c>
    </row>
    <row r="696" spans="2:2" x14ac:dyDescent="0.3">
      <c r="B696">
        <f t="shared" si="12"/>
        <v>681</v>
      </c>
    </row>
    <row r="697" spans="2:2" x14ac:dyDescent="0.3">
      <c r="B697">
        <f t="shared" si="12"/>
        <v>682</v>
      </c>
    </row>
    <row r="698" spans="2:2" x14ac:dyDescent="0.3">
      <c r="B698">
        <f t="shared" si="12"/>
        <v>683</v>
      </c>
    </row>
  </sheetData>
  <mergeCells count="20">
    <mergeCell ref="C11:N12"/>
    <mergeCell ref="C1:N2"/>
    <mergeCell ref="C3:F3"/>
    <mergeCell ref="G3:L3"/>
    <mergeCell ref="M3:M5"/>
    <mergeCell ref="N3:N5"/>
    <mergeCell ref="C4:D4"/>
    <mergeCell ref="E4:F4"/>
    <mergeCell ref="G4:H4"/>
    <mergeCell ref="I4:J4"/>
    <mergeCell ref="K4:L4"/>
    <mergeCell ref="N13:N15"/>
    <mergeCell ref="M13:M15"/>
    <mergeCell ref="K14:L14"/>
    <mergeCell ref="G13:L13"/>
    <mergeCell ref="C13:F13"/>
    <mergeCell ref="C14:D14"/>
    <mergeCell ref="E14:F14"/>
    <mergeCell ref="G14:H14"/>
    <mergeCell ref="I14:J1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CE0FD-385B-43C9-990A-4FA6B0DE95E1}">
  <dimension ref="B2:DR1990"/>
  <sheetViews>
    <sheetView workbookViewId="0">
      <selection activeCell="F13" sqref="F13"/>
    </sheetView>
  </sheetViews>
  <sheetFormatPr defaultRowHeight="14.4" x14ac:dyDescent="0.3"/>
  <cols>
    <col min="2" max="2" width="12.109375" customWidth="1"/>
    <col min="10" max="10" width="12" bestFit="1" customWidth="1"/>
    <col min="14" max="16" width="9.109375" bestFit="1" customWidth="1"/>
  </cols>
  <sheetData>
    <row r="2" spans="2:16" x14ac:dyDescent="0.3">
      <c r="B2" t="s">
        <v>40</v>
      </c>
    </row>
    <row r="3" spans="2:16" x14ac:dyDescent="0.3">
      <c r="B3" s="46" t="s">
        <v>13</v>
      </c>
      <c r="C3" s="46"/>
      <c r="D3" s="46"/>
      <c r="E3" s="51" t="s">
        <v>8</v>
      </c>
      <c r="F3" s="51"/>
      <c r="G3" s="51"/>
      <c r="H3" s="49"/>
      <c r="I3" s="50" t="s">
        <v>0</v>
      </c>
      <c r="J3" s="48"/>
      <c r="K3" s="48"/>
      <c r="L3" s="48"/>
      <c r="M3" s="48"/>
      <c r="N3" s="49"/>
      <c r="O3" s="47" t="s">
        <v>1</v>
      </c>
      <c r="P3" s="46" t="s">
        <v>2</v>
      </c>
    </row>
    <row r="4" spans="2:16" x14ac:dyDescent="0.3">
      <c r="B4" s="46"/>
      <c r="C4" s="46"/>
      <c r="D4" s="46"/>
      <c r="E4" s="48" t="s">
        <v>7</v>
      </c>
      <c r="F4" s="49"/>
      <c r="G4" s="51" t="s">
        <v>6</v>
      </c>
      <c r="H4" s="49"/>
      <c r="I4" s="50" t="s">
        <v>7</v>
      </c>
      <c r="J4" s="49"/>
      <c r="K4" s="48" t="s">
        <v>3</v>
      </c>
      <c r="L4" s="49"/>
      <c r="M4" s="48" t="s">
        <v>6</v>
      </c>
      <c r="N4" s="49"/>
      <c r="O4" s="47"/>
      <c r="P4" s="46"/>
    </row>
    <row r="5" spans="2:16" x14ac:dyDescent="0.3">
      <c r="B5" s="46"/>
      <c r="C5" s="46"/>
      <c r="D5" s="46"/>
      <c r="E5" s="23" t="s">
        <v>5</v>
      </c>
      <c r="F5" s="38" t="s">
        <v>4</v>
      </c>
      <c r="G5" s="37" t="s">
        <v>5</v>
      </c>
      <c r="H5" s="1" t="s">
        <v>4</v>
      </c>
      <c r="I5" s="40" t="s">
        <v>5</v>
      </c>
      <c r="J5" s="8" t="s">
        <v>4</v>
      </c>
      <c r="K5" s="39" t="s">
        <v>5</v>
      </c>
      <c r="L5" s="8" t="s">
        <v>4</v>
      </c>
      <c r="M5" s="5" t="s">
        <v>5</v>
      </c>
      <c r="N5" s="8" t="s">
        <v>4</v>
      </c>
      <c r="O5" s="47"/>
      <c r="P5" s="46"/>
    </row>
    <row r="6" spans="2:16" x14ac:dyDescent="0.3">
      <c r="B6" s="53" t="s">
        <v>8</v>
      </c>
      <c r="C6" s="54" t="s">
        <v>7</v>
      </c>
      <c r="D6" s="1" t="s">
        <v>5</v>
      </c>
      <c r="E6" t="s">
        <v>15</v>
      </c>
      <c r="F6" s="12">
        <v>3.03703066048346E-3</v>
      </c>
      <c r="G6" s="12">
        <v>5.8995349225023703E-76</v>
      </c>
      <c r="H6" s="12">
        <v>5.1659647933614903E-78</v>
      </c>
      <c r="I6" s="12">
        <v>0.65299856415444202</v>
      </c>
      <c r="J6" s="12">
        <v>0.58387336984662896</v>
      </c>
      <c r="K6" s="12">
        <v>6.1291708930919105E-4</v>
      </c>
      <c r="L6" s="12">
        <v>1.9926082537397201E-4</v>
      </c>
      <c r="M6" s="12">
        <v>6.8439317924287799E-41</v>
      </c>
      <c r="N6" s="12">
        <v>1.4747979449182399E-62</v>
      </c>
      <c r="O6" s="12">
        <v>5.2631658868523598E-81</v>
      </c>
      <c r="P6" s="12">
        <v>0.23727243056099201</v>
      </c>
    </row>
    <row r="7" spans="2:16" x14ac:dyDescent="0.3">
      <c r="B7" s="53"/>
      <c r="C7" s="54"/>
      <c r="D7" s="1" t="s">
        <v>4</v>
      </c>
      <c r="F7" s="33" t="s">
        <v>15</v>
      </c>
      <c r="G7" s="12">
        <v>3.94866224500919E-75</v>
      </c>
      <c r="H7" s="12">
        <v>2.8458874013404801E-74</v>
      </c>
      <c r="I7" s="12">
        <v>2.8419939229831898E-2</v>
      </c>
      <c r="J7" s="12">
        <v>8.8226276014552596E-5</v>
      </c>
      <c r="K7" s="12">
        <v>0.328499814687229</v>
      </c>
      <c r="L7" s="12">
        <v>0.72401361186107405</v>
      </c>
      <c r="M7" s="12">
        <v>2.2387975365145999E-35</v>
      </c>
      <c r="N7" s="12">
        <v>3.2083365039882898E-54</v>
      </c>
      <c r="O7" s="12">
        <v>2.21085866252433E-85</v>
      </c>
      <c r="P7" s="12">
        <v>4.7601343585490603E-3</v>
      </c>
    </row>
    <row r="8" spans="2:16" x14ac:dyDescent="0.3">
      <c r="B8" s="53"/>
      <c r="C8" s="54" t="s">
        <v>6</v>
      </c>
      <c r="D8" s="1" t="s">
        <v>5</v>
      </c>
      <c r="F8" s="33"/>
      <c r="G8" s="33" t="s">
        <v>15</v>
      </c>
      <c r="H8" s="12">
        <v>7.0472838244183E-16</v>
      </c>
      <c r="I8" s="12">
        <v>6.9193056110687801E-48</v>
      </c>
      <c r="J8" s="12">
        <v>2.3297050408634601E-110</v>
      </c>
      <c r="K8" s="12">
        <v>4.74197539222856E-55</v>
      </c>
      <c r="L8" s="12">
        <v>4.6114574201289401E-88</v>
      </c>
      <c r="M8" s="12">
        <v>1.9300700691240601E-16</v>
      </c>
      <c r="N8" s="12">
        <v>5.7998262060466997E-44</v>
      </c>
      <c r="O8" s="12">
        <v>3.2899359122370901E-2</v>
      </c>
      <c r="P8" s="12">
        <v>1.55839211558865E-45</v>
      </c>
    </row>
    <row r="9" spans="2:16" x14ac:dyDescent="0.3">
      <c r="B9" s="53"/>
      <c r="C9" s="54"/>
      <c r="D9" s="1" t="s">
        <v>4</v>
      </c>
      <c r="F9" s="33"/>
      <c r="G9" s="33"/>
      <c r="H9" s="33" t="s">
        <v>15</v>
      </c>
      <c r="I9" s="12">
        <v>3.2609701445935002E-45</v>
      </c>
      <c r="J9" s="12">
        <v>2.6456257632992401E-102</v>
      </c>
      <c r="K9" s="12">
        <v>3.14795365822015E-48</v>
      </c>
      <c r="L9" s="12">
        <v>1.8114618197281801E-78</v>
      </c>
      <c r="M9" s="12">
        <v>7.0888817149299304E-3</v>
      </c>
      <c r="N9" s="12">
        <v>2.53759276683531E-21</v>
      </c>
      <c r="O9" s="12">
        <v>4.5343683994233703E-6</v>
      </c>
      <c r="P9" s="12">
        <v>6.0588495152595497E-45</v>
      </c>
    </row>
    <row r="10" spans="2:16" x14ac:dyDescent="0.3">
      <c r="B10" s="53" t="s">
        <v>0</v>
      </c>
      <c r="C10" s="54" t="s">
        <v>7</v>
      </c>
      <c r="D10" s="1" t="s">
        <v>5</v>
      </c>
      <c r="F10" s="33"/>
      <c r="G10" s="33"/>
      <c r="H10" s="33"/>
      <c r="I10" s="33" t="s">
        <v>15</v>
      </c>
      <c r="J10" s="12">
        <v>0.60861084396130705</v>
      </c>
      <c r="K10" s="31">
        <v>3.6721388441383501E-10</v>
      </c>
      <c r="L10" s="12">
        <v>1.3443249367786901E-10</v>
      </c>
      <c r="M10" s="12">
        <v>1.56569973315682E-27</v>
      </c>
      <c r="N10" s="12">
        <v>1.07467675018947E-31</v>
      </c>
      <c r="O10" s="12">
        <v>1.2365623464387099E-33</v>
      </c>
      <c r="P10" s="12">
        <v>0.29265711903811498</v>
      </c>
    </row>
    <row r="11" spans="2:16" x14ac:dyDescent="0.3">
      <c r="B11" s="53"/>
      <c r="C11" s="54"/>
      <c r="D11" s="1" t="s">
        <v>4</v>
      </c>
      <c r="F11" s="33"/>
      <c r="G11" s="33"/>
      <c r="H11" s="33"/>
      <c r="I11" s="33"/>
      <c r="J11" s="33" t="s">
        <v>15</v>
      </c>
      <c r="K11" s="12">
        <v>7.6108425676055693E-21</v>
      </c>
      <c r="L11" s="12">
        <v>3.4190745812099402E-22</v>
      </c>
      <c r="M11" s="12">
        <v>7.4795341139756302E-70</v>
      </c>
      <c r="N11" s="12">
        <v>3.4663911452098399E-79</v>
      </c>
      <c r="O11" s="12">
        <v>2.7285957396589299E-84</v>
      </c>
      <c r="P11" s="12">
        <v>2.88128159777193E-2</v>
      </c>
    </row>
    <row r="12" spans="2:16" x14ac:dyDescent="0.3">
      <c r="B12" s="53"/>
      <c r="C12" s="54" t="s">
        <v>3</v>
      </c>
      <c r="D12" s="1" t="s">
        <v>5</v>
      </c>
      <c r="F12" s="33"/>
      <c r="G12" s="33"/>
      <c r="H12" s="33"/>
      <c r="I12" s="33"/>
      <c r="J12" s="33"/>
      <c r="K12" s="33" t="s">
        <v>15</v>
      </c>
      <c r="L12" s="12">
        <v>5.0900676627832098E-2</v>
      </c>
      <c r="M12" s="12">
        <v>1.54231390203729E-29</v>
      </c>
      <c r="N12" s="12">
        <v>6.4648375954484195E-29</v>
      </c>
      <c r="O12" s="12">
        <v>2.8699610411142701E-37</v>
      </c>
      <c r="P12" s="12">
        <v>1.3520690692335601E-8</v>
      </c>
    </row>
    <row r="13" spans="2:16" x14ac:dyDescent="0.3">
      <c r="B13" s="53"/>
      <c r="C13" s="54"/>
      <c r="D13" s="1" t="s">
        <v>4</v>
      </c>
      <c r="F13" s="33"/>
      <c r="G13" s="33"/>
      <c r="H13" s="33"/>
      <c r="I13" s="33"/>
      <c r="J13" s="33"/>
      <c r="K13" s="33"/>
      <c r="L13" s="33" t="s">
        <v>15</v>
      </c>
      <c r="M13" s="12">
        <v>5.8690778386257802E-51</v>
      </c>
      <c r="N13" s="12">
        <v>8.6224626890525894E-53</v>
      </c>
      <c r="O13" s="12">
        <v>4.7240971528997203E-64</v>
      </c>
      <c r="P13" s="12">
        <v>1.5405037295552501E-10</v>
      </c>
    </row>
    <row r="14" spans="2:16" x14ac:dyDescent="0.3">
      <c r="B14" s="53"/>
      <c r="C14" s="54" t="s">
        <v>6</v>
      </c>
      <c r="D14" s="1" t="s">
        <v>5</v>
      </c>
      <c r="F14" s="33"/>
      <c r="G14" s="33"/>
      <c r="H14" s="33"/>
      <c r="I14" s="33"/>
      <c r="J14" s="33"/>
      <c r="K14" s="33"/>
      <c r="L14" s="33"/>
      <c r="M14" s="33" t="s">
        <v>15</v>
      </c>
      <c r="N14" s="12">
        <v>1.3440443451950601E-5</v>
      </c>
      <c r="O14" s="12">
        <v>3.0175962665457098E-6</v>
      </c>
      <c r="P14" s="12">
        <v>3.6452464341242499E-26</v>
      </c>
    </row>
    <row r="15" spans="2:16" x14ac:dyDescent="0.3">
      <c r="B15" s="53"/>
      <c r="C15" s="54"/>
      <c r="D15" s="1" t="s">
        <v>4</v>
      </c>
      <c r="F15" s="33"/>
      <c r="G15" s="33"/>
      <c r="H15" s="33"/>
      <c r="I15" s="33"/>
      <c r="J15" s="33"/>
      <c r="K15" s="33"/>
      <c r="L15" s="33"/>
      <c r="M15" s="33"/>
      <c r="N15" s="33" t="s">
        <v>15</v>
      </c>
      <c r="O15" s="12">
        <v>3.5859680512714397E-35</v>
      </c>
      <c r="P15" s="12">
        <v>4.5015167503107497E-33</v>
      </c>
    </row>
    <row r="16" spans="2:16" x14ac:dyDescent="0.3">
      <c r="B16" s="51" t="s">
        <v>14</v>
      </c>
      <c r="C16" s="51"/>
      <c r="D16" s="51"/>
      <c r="F16" s="33"/>
      <c r="G16" s="33"/>
      <c r="H16" s="33"/>
      <c r="I16" s="33"/>
      <c r="J16" s="33"/>
      <c r="K16" s="33"/>
      <c r="L16" s="33"/>
      <c r="M16" s="33"/>
      <c r="N16" s="33"/>
      <c r="O16" s="33" t="s">
        <v>15</v>
      </c>
      <c r="P16" s="12">
        <v>1.0764463814947399E-34</v>
      </c>
    </row>
    <row r="17" spans="2:122" x14ac:dyDescent="0.3">
      <c r="B17" s="51" t="s">
        <v>2</v>
      </c>
      <c r="C17" s="51"/>
      <c r="D17" s="51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 t="s">
        <v>15</v>
      </c>
    </row>
    <row r="22" spans="2:122" x14ac:dyDescent="0.3">
      <c r="B22" t="s">
        <v>38</v>
      </c>
      <c r="C22" t="s">
        <v>39</v>
      </c>
      <c r="N22" t="s">
        <v>38</v>
      </c>
      <c r="O22" t="s">
        <v>41</v>
      </c>
      <c r="Y22" t="s">
        <v>38</v>
      </c>
      <c r="Z22" t="s">
        <v>42</v>
      </c>
      <c r="AJ22" t="s">
        <v>38</v>
      </c>
      <c r="AK22" t="s">
        <v>43</v>
      </c>
      <c r="AU22" t="s">
        <v>38</v>
      </c>
      <c r="AV22" t="s">
        <v>44</v>
      </c>
      <c r="BF22" t="s">
        <v>38</v>
      </c>
      <c r="BG22" t="s">
        <v>45</v>
      </c>
      <c r="BQ22" t="s">
        <v>38</v>
      </c>
      <c r="BR22" t="s">
        <v>46</v>
      </c>
      <c r="CB22" t="s">
        <v>38</v>
      </c>
      <c r="CC22" t="s">
        <v>47</v>
      </c>
      <c r="CM22" t="s">
        <v>38</v>
      </c>
      <c r="CN22" t="s">
        <v>48</v>
      </c>
      <c r="CX22" t="s">
        <v>38</v>
      </c>
      <c r="CY22" t="s">
        <v>49</v>
      </c>
      <c r="DI22" t="s">
        <v>38</v>
      </c>
      <c r="DJ22" t="s">
        <v>50</v>
      </c>
    </row>
    <row r="23" spans="2:122" x14ac:dyDescent="0.3">
      <c r="B23" s="2">
        <v>1.9</v>
      </c>
      <c r="C23" s="22">
        <v>2.31</v>
      </c>
      <c r="E23" t="s">
        <v>18</v>
      </c>
      <c r="N23" s="2">
        <v>1.9</v>
      </c>
      <c r="O23" s="16">
        <v>8.32</v>
      </c>
      <c r="Q23" t="s">
        <v>18</v>
      </c>
      <c r="Y23" s="2">
        <v>1.9</v>
      </c>
      <c r="Z23" s="2">
        <v>6.2559144091060199</v>
      </c>
      <c r="AB23" t="s">
        <v>18</v>
      </c>
      <c r="AJ23" s="2">
        <v>1.9</v>
      </c>
      <c r="AK23" s="16">
        <v>3.7493736450824402</v>
      </c>
      <c r="AM23" t="s">
        <v>18</v>
      </c>
      <c r="AU23" s="2">
        <v>1.9</v>
      </c>
      <c r="AV23" s="14">
        <v>3.2364622758785999</v>
      </c>
      <c r="AX23" t="s">
        <v>18</v>
      </c>
      <c r="BF23" s="2">
        <v>1.9</v>
      </c>
      <c r="BG23" s="16">
        <v>4.5895025025373402</v>
      </c>
      <c r="BI23" t="s">
        <v>18</v>
      </c>
      <c r="BQ23" s="2">
        <v>1.9</v>
      </c>
      <c r="BR23" s="25">
        <v>4.3809421533228701</v>
      </c>
      <c r="BT23" t="s">
        <v>18</v>
      </c>
      <c r="CB23" s="2">
        <v>1.9</v>
      </c>
      <c r="CC23" s="2">
        <v>5.6042149152218599</v>
      </c>
      <c r="CE23" t="s">
        <v>18</v>
      </c>
      <c r="CM23" s="2">
        <v>1.9</v>
      </c>
      <c r="CN23" s="2">
        <v>4.7227011590685599</v>
      </c>
      <c r="CP23" t="s">
        <v>18</v>
      </c>
      <c r="CX23" s="2">
        <v>1.9</v>
      </c>
      <c r="CY23" s="16">
        <v>4.5599999999999996</v>
      </c>
      <c r="DA23" t="s">
        <v>18</v>
      </c>
      <c r="DI23" s="2">
        <v>1.9</v>
      </c>
      <c r="DJ23" s="16">
        <v>3.08</v>
      </c>
      <c r="DL23" t="s">
        <v>18</v>
      </c>
    </row>
    <row r="24" spans="2:122" x14ac:dyDescent="0.3">
      <c r="B24" s="2">
        <v>1.99</v>
      </c>
      <c r="C24" s="22">
        <v>2.56</v>
      </c>
      <c r="N24" s="2">
        <v>1.99</v>
      </c>
      <c r="O24" s="16">
        <v>8.06</v>
      </c>
      <c r="Y24" s="2">
        <v>1.99</v>
      </c>
      <c r="Z24" s="2">
        <v>5.9171069062272901</v>
      </c>
      <c r="AJ24" s="2">
        <v>1.99</v>
      </c>
      <c r="AK24" s="16">
        <v>3.4810711918821302</v>
      </c>
      <c r="AU24" s="2">
        <v>1.99</v>
      </c>
      <c r="AV24" s="14">
        <v>3.2236247739093802</v>
      </c>
      <c r="BF24" s="2">
        <v>1.99</v>
      </c>
      <c r="BG24" s="16">
        <v>4.4302603222770101</v>
      </c>
      <c r="BQ24" s="2">
        <v>1.99</v>
      </c>
      <c r="BR24" s="25">
        <v>4.3011366903693098</v>
      </c>
      <c r="CB24" s="2">
        <v>1.99</v>
      </c>
      <c r="CC24" s="2">
        <v>5.9193047985093701</v>
      </c>
      <c r="CM24" s="2">
        <v>1.99</v>
      </c>
      <c r="CN24" s="2">
        <v>4.8006407528420301</v>
      </c>
      <c r="CX24" s="2">
        <v>1.99</v>
      </c>
      <c r="CY24" s="16">
        <v>5.69</v>
      </c>
      <c r="DI24" s="2">
        <v>1.99</v>
      </c>
      <c r="DJ24" s="16">
        <v>3.14498348460776</v>
      </c>
    </row>
    <row r="25" spans="2:122" ht="15" thickBot="1" x14ac:dyDescent="0.35">
      <c r="B25" s="2">
        <v>1.99</v>
      </c>
      <c r="C25" s="22">
        <v>2.59</v>
      </c>
      <c r="E25" t="s">
        <v>19</v>
      </c>
      <c r="N25" s="2">
        <v>1.99</v>
      </c>
      <c r="O25" s="16">
        <v>8.2899999999999991</v>
      </c>
      <c r="Q25" t="s">
        <v>19</v>
      </c>
      <c r="Y25" s="2">
        <v>1.99</v>
      </c>
      <c r="Z25" s="2">
        <v>8.1620310060253196</v>
      </c>
      <c r="AB25" t="s">
        <v>19</v>
      </c>
      <c r="AJ25" s="2">
        <v>1.99</v>
      </c>
      <c r="AK25" s="16">
        <v>3.79412135410004</v>
      </c>
      <c r="AM25" t="s">
        <v>19</v>
      </c>
      <c r="AU25" s="2">
        <v>1.99</v>
      </c>
      <c r="AV25" s="14">
        <v>3.3369314539907502</v>
      </c>
      <c r="AX25" t="s">
        <v>19</v>
      </c>
      <c r="BF25" s="2">
        <v>1.99</v>
      </c>
      <c r="BG25" s="16">
        <v>4.5478181544309404</v>
      </c>
      <c r="BI25" t="s">
        <v>19</v>
      </c>
      <c r="BQ25" s="2">
        <v>1.99</v>
      </c>
      <c r="BR25" s="25">
        <v>4.2412230583766197</v>
      </c>
      <c r="BT25" t="s">
        <v>19</v>
      </c>
      <c r="CB25" s="2">
        <v>1.99</v>
      </c>
      <c r="CC25" s="2">
        <v>4.86111527140213</v>
      </c>
      <c r="CE25" t="s">
        <v>19</v>
      </c>
      <c r="CM25" s="2">
        <v>1.99</v>
      </c>
      <c r="CN25" s="2">
        <v>5.1988672382394103</v>
      </c>
      <c r="CP25" t="s">
        <v>19</v>
      </c>
      <c r="CX25" s="2">
        <v>1.99</v>
      </c>
      <c r="CY25" s="16">
        <v>6.8</v>
      </c>
      <c r="DA25" t="s">
        <v>19</v>
      </c>
      <c r="DI25" s="2">
        <v>1.99</v>
      </c>
      <c r="DJ25" s="16">
        <v>3.3654335706891398</v>
      </c>
      <c r="DL25" t="s">
        <v>19</v>
      </c>
    </row>
    <row r="26" spans="2:122" x14ac:dyDescent="0.3">
      <c r="B26" s="2">
        <v>2.23</v>
      </c>
      <c r="C26" s="22">
        <v>2.4</v>
      </c>
      <c r="E26" s="43" t="s">
        <v>20</v>
      </c>
      <c r="F26" s="43" t="s">
        <v>21</v>
      </c>
      <c r="G26" s="43" t="s">
        <v>22</v>
      </c>
      <c r="H26" s="43" t="s">
        <v>23</v>
      </c>
      <c r="I26" s="43" t="s">
        <v>24</v>
      </c>
      <c r="N26" s="2">
        <v>2.23</v>
      </c>
      <c r="O26" s="16">
        <v>6.23</v>
      </c>
      <c r="Q26" s="43" t="s">
        <v>20</v>
      </c>
      <c r="R26" s="43" t="s">
        <v>21</v>
      </c>
      <c r="S26" s="43" t="s">
        <v>22</v>
      </c>
      <c r="T26" s="43" t="s">
        <v>23</v>
      </c>
      <c r="U26" s="43" t="s">
        <v>24</v>
      </c>
      <c r="Y26" s="2">
        <v>2.23</v>
      </c>
      <c r="Z26" s="2">
        <v>6.8289240636951396</v>
      </c>
      <c r="AB26" s="43" t="s">
        <v>20</v>
      </c>
      <c r="AC26" s="43" t="s">
        <v>21</v>
      </c>
      <c r="AD26" s="43" t="s">
        <v>22</v>
      </c>
      <c r="AE26" s="43" t="s">
        <v>23</v>
      </c>
      <c r="AF26" s="43" t="s">
        <v>24</v>
      </c>
      <c r="AJ26" s="2">
        <v>2.23</v>
      </c>
      <c r="AK26" s="16">
        <v>3.67088659576629</v>
      </c>
      <c r="AM26" s="43" t="s">
        <v>20</v>
      </c>
      <c r="AN26" s="43" t="s">
        <v>21</v>
      </c>
      <c r="AO26" s="43" t="s">
        <v>22</v>
      </c>
      <c r="AP26" s="43" t="s">
        <v>23</v>
      </c>
      <c r="AQ26" s="43" t="s">
        <v>24</v>
      </c>
      <c r="AU26" s="2">
        <v>2.23</v>
      </c>
      <c r="AV26" s="14">
        <v>3.45395892538088</v>
      </c>
      <c r="AX26" s="43" t="s">
        <v>20</v>
      </c>
      <c r="AY26" s="43" t="s">
        <v>21</v>
      </c>
      <c r="AZ26" s="43" t="s">
        <v>22</v>
      </c>
      <c r="BA26" s="43" t="s">
        <v>23</v>
      </c>
      <c r="BB26" s="43" t="s">
        <v>24</v>
      </c>
      <c r="BF26" s="2">
        <v>2.23</v>
      </c>
      <c r="BG26" s="16">
        <v>3.9340032960628601</v>
      </c>
      <c r="BI26" s="43" t="s">
        <v>20</v>
      </c>
      <c r="BJ26" s="43" t="s">
        <v>21</v>
      </c>
      <c r="BK26" s="43" t="s">
        <v>22</v>
      </c>
      <c r="BL26" s="43" t="s">
        <v>23</v>
      </c>
      <c r="BM26" s="43" t="s">
        <v>24</v>
      </c>
      <c r="BQ26" s="2">
        <v>2.23</v>
      </c>
      <c r="BR26" s="25">
        <v>4.2252188215812199</v>
      </c>
      <c r="BT26" s="43" t="s">
        <v>20</v>
      </c>
      <c r="BU26" s="43" t="s">
        <v>21</v>
      </c>
      <c r="BV26" s="43" t="s">
        <v>22</v>
      </c>
      <c r="BW26" s="43" t="s">
        <v>23</v>
      </c>
      <c r="BX26" s="43" t="s">
        <v>24</v>
      </c>
      <c r="CB26" s="2">
        <v>2.23</v>
      </c>
      <c r="CC26" s="2">
        <v>6.1056865764258399</v>
      </c>
      <c r="CE26" s="43" t="s">
        <v>20</v>
      </c>
      <c r="CF26" s="43" t="s">
        <v>21</v>
      </c>
      <c r="CG26" s="43" t="s">
        <v>22</v>
      </c>
      <c r="CH26" s="43" t="s">
        <v>23</v>
      </c>
      <c r="CI26" s="43" t="s">
        <v>24</v>
      </c>
      <c r="CM26" s="2">
        <v>2.23</v>
      </c>
      <c r="CN26" s="2">
        <v>4.8614998897872299</v>
      </c>
      <c r="CP26" s="43" t="s">
        <v>20</v>
      </c>
      <c r="CQ26" s="43" t="s">
        <v>21</v>
      </c>
      <c r="CR26" s="43" t="s">
        <v>22</v>
      </c>
      <c r="CS26" s="43" t="s">
        <v>23</v>
      </c>
      <c r="CT26" s="43" t="s">
        <v>24</v>
      </c>
      <c r="CX26" s="2">
        <v>2.23</v>
      </c>
      <c r="CY26" s="16">
        <v>6.59</v>
      </c>
      <c r="DA26" s="43" t="s">
        <v>20</v>
      </c>
      <c r="DB26" s="43" t="s">
        <v>21</v>
      </c>
      <c r="DC26" s="43" t="s">
        <v>22</v>
      </c>
      <c r="DD26" s="43" t="s">
        <v>23</v>
      </c>
      <c r="DE26" s="43" t="s">
        <v>24</v>
      </c>
      <c r="DI26" s="2">
        <v>2.23</v>
      </c>
      <c r="DJ26" s="16">
        <v>3.9062796611092998</v>
      </c>
      <c r="DL26" s="43" t="s">
        <v>20</v>
      </c>
      <c r="DM26" s="43" t="s">
        <v>21</v>
      </c>
      <c r="DN26" s="43" t="s">
        <v>22</v>
      </c>
      <c r="DO26" s="43" t="s">
        <v>23</v>
      </c>
      <c r="DP26" s="43" t="s">
        <v>24</v>
      </c>
    </row>
    <row r="27" spans="2:122" x14ac:dyDescent="0.3">
      <c r="B27" s="2">
        <v>2.66</v>
      </c>
      <c r="C27" s="22">
        <v>2.5</v>
      </c>
      <c r="E27" s="41" t="s">
        <v>25</v>
      </c>
      <c r="F27" s="41">
        <v>122</v>
      </c>
      <c r="G27" s="41">
        <v>447.76808616336797</v>
      </c>
      <c r="H27" s="41">
        <v>3.6702302144538357</v>
      </c>
      <c r="I27" s="41">
        <v>0.63646164091021606</v>
      </c>
      <c r="N27" s="2">
        <v>2.66</v>
      </c>
      <c r="O27" s="16">
        <v>8.35</v>
      </c>
      <c r="Q27" s="41" t="s">
        <v>25</v>
      </c>
      <c r="R27" s="41">
        <v>122</v>
      </c>
      <c r="S27" s="41">
        <v>447.76808616336797</v>
      </c>
      <c r="T27" s="41">
        <v>3.6702302144538357</v>
      </c>
      <c r="U27" s="41">
        <v>0.63646164091021606</v>
      </c>
      <c r="Y27" s="2">
        <v>2.66</v>
      </c>
      <c r="Z27" s="2">
        <v>6.5452809940669203</v>
      </c>
      <c r="AB27" s="41" t="s">
        <v>25</v>
      </c>
      <c r="AC27" s="41">
        <v>122</v>
      </c>
      <c r="AD27" s="41">
        <v>447.76808616336797</v>
      </c>
      <c r="AE27" s="41">
        <v>3.6702302144538357</v>
      </c>
      <c r="AF27" s="41">
        <v>0.63646164091021606</v>
      </c>
      <c r="AJ27" s="2">
        <v>2.66</v>
      </c>
      <c r="AK27" s="16">
        <v>3.40992217267243</v>
      </c>
      <c r="AM27" s="41" t="s">
        <v>25</v>
      </c>
      <c r="AN27" s="41">
        <v>122</v>
      </c>
      <c r="AO27" s="41">
        <v>447.76808616336797</v>
      </c>
      <c r="AP27" s="41">
        <v>3.6702302144538357</v>
      </c>
      <c r="AQ27" s="41">
        <v>0.63646164091021606</v>
      </c>
      <c r="AU27" s="2">
        <v>2.66</v>
      </c>
      <c r="AV27" s="14">
        <v>3.5040878483861899</v>
      </c>
      <c r="AX27" s="41" t="s">
        <v>25</v>
      </c>
      <c r="AY27" s="41">
        <v>122</v>
      </c>
      <c r="AZ27" s="41">
        <v>447.76808616336797</v>
      </c>
      <c r="BA27" s="41">
        <v>3.6702302144538357</v>
      </c>
      <c r="BB27" s="41">
        <v>0.63646164091021606</v>
      </c>
      <c r="BF27" s="2">
        <v>2.66</v>
      </c>
      <c r="BG27" s="16">
        <v>4.4696587776692596</v>
      </c>
      <c r="BI27" s="41" t="s">
        <v>25</v>
      </c>
      <c r="BJ27" s="41">
        <v>122</v>
      </c>
      <c r="BK27" s="41">
        <v>447.76808616336797</v>
      </c>
      <c r="BL27" s="41">
        <v>3.6702302144538357</v>
      </c>
      <c r="BM27" s="41">
        <v>0.63646164091021606</v>
      </c>
      <c r="BQ27" s="2">
        <v>2.66</v>
      </c>
      <c r="BR27" s="25">
        <v>4.0390559495839797</v>
      </c>
      <c r="BT27" s="41" t="s">
        <v>25</v>
      </c>
      <c r="BU27" s="41">
        <v>122</v>
      </c>
      <c r="BV27" s="41">
        <v>447.76808616336797</v>
      </c>
      <c r="BW27" s="41">
        <v>3.6702302144538357</v>
      </c>
      <c r="BX27" s="41">
        <v>0.63646164091021606</v>
      </c>
      <c r="CB27" s="2">
        <v>2.66</v>
      </c>
      <c r="CC27" s="2">
        <v>6.3508838356545603</v>
      </c>
      <c r="CE27" s="41" t="s">
        <v>25</v>
      </c>
      <c r="CF27" s="41">
        <v>122</v>
      </c>
      <c r="CG27" s="41">
        <v>447.76808616336797</v>
      </c>
      <c r="CH27" s="41">
        <v>3.6702302144538357</v>
      </c>
      <c r="CI27" s="41">
        <v>0.63646164091021606</v>
      </c>
      <c r="CM27" s="2">
        <v>2.66</v>
      </c>
      <c r="CN27" s="2">
        <v>4.6711699484936204</v>
      </c>
      <c r="CP27" s="41" t="s">
        <v>25</v>
      </c>
      <c r="CQ27" s="41">
        <v>122</v>
      </c>
      <c r="CR27" s="41">
        <v>447.76808616336797</v>
      </c>
      <c r="CS27" s="41">
        <v>3.6702302144538357</v>
      </c>
      <c r="CT27" s="41">
        <v>0.63646164091021606</v>
      </c>
      <c r="CX27" s="2">
        <v>2.66</v>
      </c>
      <c r="CY27" s="16">
        <v>6.02</v>
      </c>
      <c r="DA27" s="41" t="s">
        <v>25</v>
      </c>
      <c r="DB27" s="41">
        <v>122</v>
      </c>
      <c r="DC27" s="41">
        <v>447.76808616336797</v>
      </c>
      <c r="DD27" s="41">
        <v>3.6702302144538357</v>
      </c>
      <c r="DE27" s="41">
        <v>0.63646164091021606</v>
      </c>
      <c r="DI27" s="2">
        <v>2.66</v>
      </c>
      <c r="DJ27" s="16">
        <v>4.0697395385299302</v>
      </c>
      <c r="DL27" s="41" t="s">
        <v>25</v>
      </c>
      <c r="DM27" s="41">
        <v>122</v>
      </c>
      <c r="DN27" s="41">
        <v>447.76808616336797</v>
      </c>
      <c r="DO27" s="41">
        <v>3.6702302144538357</v>
      </c>
      <c r="DP27" s="41">
        <v>0.63646164091021606</v>
      </c>
    </row>
    <row r="28" spans="2:122" ht="15" thickBot="1" x14ac:dyDescent="0.35">
      <c r="B28" s="2">
        <v>2.83</v>
      </c>
      <c r="C28" s="2">
        <v>2.0699999999999998</v>
      </c>
      <c r="E28" s="42" t="s">
        <v>26</v>
      </c>
      <c r="F28" s="42">
        <v>165</v>
      </c>
      <c r="G28" s="42">
        <v>655.43049972804454</v>
      </c>
      <c r="H28" s="42">
        <v>3.9723060589578458</v>
      </c>
      <c r="I28" s="42">
        <v>0.7748336823730918</v>
      </c>
      <c r="N28" s="2">
        <v>2.83</v>
      </c>
      <c r="O28" s="16">
        <v>7.73</v>
      </c>
      <c r="Q28" s="42" t="s">
        <v>26</v>
      </c>
      <c r="R28" s="42">
        <v>56</v>
      </c>
      <c r="S28" s="42">
        <v>424.73000000000008</v>
      </c>
      <c r="T28" s="42">
        <v>7.5844642857142874</v>
      </c>
      <c r="U28" s="42">
        <v>0.39970152597402575</v>
      </c>
      <c r="Y28" s="2">
        <v>2.83</v>
      </c>
      <c r="Z28" s="2">
        <v>6.3998811288827504</v>
      </c>
      <c r="AB28" s="42" t="s">
        <v>26</v>
      </c>
      <c r="AC28" s="42">
        <v>108</v>
      </c>
      <c r="AD28" s="42">
        <v>709.28653975553368</v>
      </c>
      <c r="AE28" s="42">
        <v>6.5674679606993855</v>
      </c>
      <c r="AF28" s="42">
        <v>0.51240986300855973</v>
      </c>
      <c r="AJ28" s="2">
        <v>2.83</v>
      </c>
      <c r="AK28" s="16">
        <v>3.79983556050726</v>
      </c>
      <c r="AM28" s="42" t="s">
        <v>26</v>
      </c>
      <c r="AN28" s="42">
        <v>28</v>
      </c>
      <c r="AO28" s="42">
        <v>100.83465233879762</v>
      </c>
      <c r="AP28" s="42">
        <v>3.6012375835284867</v>
      </c>
      <c r="AQ28" s="42">
        <v>7.5309639616208263E-2</v>
      </c>
      <c r="AU28" s="2">
        <v>2.83</v>
      </c>
      <c r="AV28" s="14">
        <v>3.2494298210915602</v>
      </c>
      <c r="AX28" s="42" t="s">
        <v>26</v>
      </c>
      <c r="AY28" s="42">
        <v>107</v>
      </c>
      <c r="AZ28" s="42">
        <v>388.03838602705684</v>
      </c>
      <c r="BA28" s="42">
        <v>3.6265269722154847</v>
      </c>
      <c r="BB28" s="42">
        <v>4.8414916345550799E-2</v>
      </c>
      <c r="BF28" s="2">
        <v>2.83</v>
      </c>
      <c r="BG28" s="16">
        <v>3.8926215240371702</v>
      </c>
      <c r="BI28" s="42" t="s">
        <v>26</v>
      </c>
      <c r="BJ28" s="42">
        <v>43</v>
      </c>
      <c r="BK28" s="42">
        <v>176.55139377176585</v>
      </c>
      <c r="BL28" s="42">
        <v>4.1058463667852525</v>
      </c>
      <c r="BM28" s="42">
        <v>8.4421034897683905E-2</v>
      </c>
      <c r="BQ28" s="2">
        <v>2.83</v>
      </c>
      <c r="BR28" s="25">
        <v>4.1057937483551203</v>
      </c>
      <c r="BT28" s="42" t="s">
        <v>26</v>
      </c>
      <c r="BU28" s="42">
        <v>87</v>
      </c>
      <c r="BV28" s="42">
        <v>348.56153158505055</v>
      </c>
      <c r="BW28" s="42">
        <v>4.0064543860350641</v>
      </c>
      <c r="BX28" s="42">
        <v>6.7703881429450774E-2</v>
      </c>
      <c r="CB28" s="2">
        <v>2.83</v>
      </c>
      <c r="CC28" s="2">
        <v>7.0304807981248398</v>
      </c>
      <c r="CE28" s="42" t="s">
        <v>26</v>
      </c>
      <c r="CF28" s="42">
        <v>42</v>
      </c>
      <c r="CG28" s="42">
        <v>260.80447717884681</v>
      </c>
      <c r="CH28" s="42">
        <v>6.2096304090201624</v>
      </c>
      <c r="CI28" s="42">
        <v>0.53728290858881644</v>
      </c>
      <c r="CM28" s="2">
        <v>2.83</v>
      </c>
      <c r="CN28" s="2">
        <v>5.07659425823738</v>
      </c>
      <c r="CP28" s="42" t="s">
        <v>26</v>
      </c>
      <c r="CQ28" s="42">
        <v>176</v>
      </c>
      <c r="CR28" s="42">
        <v>991.57096450777863</v>
      </c>
      <c r="CS28" s="42">
        <v>5.6339259347032877</v>
      </c>
      <c r="CT28" s="42">
        <v>0.5729208996884595</v>
      </c>
      <c r="CX28" s="2">
        <v>2.83</v>
      </c>
      <c r="CY28" s="16">
        <v>6.06</v>
      </c>
      <c r="DA28" s="42" t="s">
        <v>26</v>
      </c>
      <c r="DB28" s="42">
        <v>173</v>
      </c>
      <c r="DC28" s="42">
        <v>1245.7092611540238</v>
      </c>
      <c r="DD28" s="42">
        <v>7.2006315673642991</v>
      </c>
      <c r="DE28" s="42">
        <v>1.6576357114959772</v>
      </c>
      <c r="DI28" s="2">
        <v>2.83</v>
      </c>
      <c r="DJ28" s="16">
        <v>4.0919150281930703</v>
      </c>
      <c r="DL28" s="42" t="s">
        <v>26</v>
      </c>
      <c r="DM28" s="42">
        <v>28</v>
      </c>
      <c r="DN28" s="42">
        <v>97.507738611026255</v>
      </c>
      <c r="DO28" s="42">
        <v>3.4824192361080804</v>
      </c>
      <c r="DP28" s="42">
        <v>0.27473318000733749</v>
      </c>
    </row>
    <row r="29" spans="2:122" x14ac:dyDescent="0.3">
      <c r="B29" s="2">
        <v>2.5</v>
      </c>
      <c r="C29" s="2">
        <v>2.14</v>
      </c>
      <c r="N29" s="2">
        <v>2.5</v>
      </c>
      <c r="O29" s="16">
        <v>8.2899999999999991</v>
      </c>
      <c r="Y29" s="2">
        <v>2.5</v>
      </c>
      <c r="Z29" s="2">
        <v>6.1307832684797896</v>
      </c>
      <c r="AJ29" s="2">
        <v>2.5</v>
      </c>
      <c r="AK29" s="16">
        <v>3.7436253295494</v>
      </c>
      <c r="AU29" s="2">
        <v>2.5</v>
      </c>
      <c r="AV29" s="14">
        <v>3.3407725020285501</v>
      </c>
      <c r="BF29" s="2">
        <v>2.5</v>
      </c>
      <c r="BG29" s="16">
        <v>4.6385440517959102</v>
      </c>
      <c r="BQ29" s="2">
        <v>2.5</v>
      </c>
      <c r="BR29" s="25">
        <v>4.2792453175151701</v>
      </c>
      <c r="CB29" s="2">
        <v>2.5</v>
      </c>
      <c r="CC29" s="2">
        <v>7.1909984473306299</v>
      </c>
      <c r="CM29" s="2">
        <v>2.5</v>
      </c>
      <c r="CN29" s="2">
        <v>4.8676418887587198</v>
      </c>
      <c r="CX29" s="2">
        <v>2.5</v>
      </c>
      <c r="CY29" s="16">
        <v>8.7899999999999991</v>
      </c>
      <c r="DI29" s="2">
        <v>2.5</v>
      </c>
      <c r="DJ29" s="16">
        <v>4.3012972481137703</v>
      </c>
    </row>
    <row r="30" spans="2:122" x14ac:dyDescent="0.3">
      <c r="B30" s="2">
        <v>2.85</v>
      </c>
      <c r="C30" s="2">
        <v>2.29</v>
      </c>
      <c r="N30" s="2">
        <v>2.85</v>
      </c>
      <c r="O30" s="16">
        <v>8.02</v>
      </c>
      <c r="Y30" s="2">
        <v>2.85</v>
      </c>
      <c r="Z30" s="2">
        <v>6.2618839165229598</v>
      </c>
      <c r="AJ30" s="2">
        <v>2.85</v>
      </c>
      <c r="AK30" s="16">
        <v>3.86875642855007</v>
      </c>
      <c r="AU30" s="2">
        <v>2.85</v>
      </c>
      <c r="AV30" s="14">
        <v>3.8624649915954401</v>
      </c>
      <c r="BF30" s="2">
        <v>2.85</v>
      </c>
      <c r="BG30" s="16">
        <v>4.1663635256709899</v>
      </c>
      <c r="BQ30" s="2">
        <v>2.85</v>
      </c>
      <c r="BR30" s="25">
        <v>4.1744660800652502</v>
      </c>
      <c r="CB30" s="2">
        <v>2.85</v>
      </c>
      <c r="CC30" s="2">
        <v>5.3546667265966796</v>
      </c>
      <c r="CM30" s="2">
        <v>2.85</v>
      </c>
      <c r="CN30" s="2">
        <v>4.7231653605256403</v>
      </c>
      <c r="CX30" s="2">
        <v>2.85</v>
      </c>
      <c r="CY30" s="16">
        <v>7.13</v>
      </c>
      <c r="DI30" s="2">
        <v>2.85</v>
      </c>
      <c r="DJ30" s="16">
        <v>4.1565134364874403</v>
      </c>
    </row>
    <row r="31" spans="2:122" ht="15" thickBot="1" x14ac:dyDescent="0.35">
      <c r="B31" s="2">
        <v>2.4900000000000002</v>
      </c>
      <c r="C31" s="2">
        <v>2.35</v>
      </c>
      <c r="E31" t="s">
        <v>27</v>
      </c>
      <c r="N31" s="2">
        <v>2.4900000000000002</v>
      </c>
      <c r="O31" s="16">
        <v>7.08</v>
      </c>
      <c r="Q31" t="s">
        <v>27</v>
      </c>
      <c r="Y31" s="2">
        <v>2.4900000000000002</v>
      </c>
      <c r="Z31" s="2">
        <v>6.4554568092596503</v>
      </c>
      <c r="AB31" t="s">
        <v>27</v>
      </c>
      <c r="AJ31" s="2">
        <v>2.4900000000000002</v>
      </c>
      <c r="AK31" s="16">
        <v>3.9067575590886201</v>
      </c>
      <c r="AM31" t="s">
        <v>27</v>
      </c>
      <c r="AU31" s="2">
        <v>2.4900000000000002</v>
      </c>
      <c r="AV31" s="14">
        <v>3.7244312070146299</v>
      </c>
      <c r="AX31" t="s">
        <v>27</v>
      </c>
      <c r="BF31" s="2">
        <v>2.4900000000000002</v>
      </c>
      <c r="BG31" s="16">
        <v>4.3994066963225897</v>
      </c>
      <c r="BI31" t="s">
        <v>27</v>
      </c>
      <c r="BQ31" s="2">
        <v>2.4900000000000002</v>
      </c>
      <c r="BR31" s="25">
        <v>4.1808516988370101</v>
      </c>
      <c r="BT31" t="s">
        <v>27</v>
      </c>
      <c r="CB31" s="2">
        <v>2.4900000000000002</v>
      </c>
      <c r="CC31" s="2">
        <v>4.76821481525241</v>
      </c>
      <c r="CE31" t="s">
        <v>27</v>
      </c>
      <c r="CM31" s="2">
        <v>2.4900000000000002</v>
      </c>
      <c r="CN31" s="2">
        <v>4.7752854758519199</v>
      </c>
      <c r="CP31" t="s">
        <v>27</v>
      </c>
      <c r="CX31" s="2">
        <v>2.4900000000000002</v>
      </c>
      <c r="CY31" s="16">
        <v>6.02</v>
      </c>
      <c r="DA31" t="s">
        <v>27</v>
      </c>
      <c r="DI31" s="2">
        <v>2.4900000000000002</v>
      </c>
      <c r="DJ31" s="16">
        <v>4.25113361777343</v>
      </c>
      <c r="DL31" t="s">
        <v>27</v>
      </c>
    </row>
    <row r="32" spans="2:122" x14ac:dyDescent="0.3">
      <c r="B32" s="2">
        <v>2.4900000000000002</v>
      </c>
      <c r="C32" s="2">
        <v>2.0699999999999998</v>
      </c>
      <c r="E32" s="43" t="s">
        <v>28</v>
      </c>
      <c r="F32" s="43" t="s">
        <v>29</v>
      </c>
      <c r="G32" s="43" t="s">
        <v>30</v>
      </c>
      <c r="H32" s="43" t="s">
        <v>31</v>
      </c>
      <c r="I32" s="43" t="s">
        <v>32</v>
      </c>
      <c r="J32" s="43" t="s">
        <v>33</v>
      </c>
      <c r="K32" s="43" t="s">
        <v>34</v>
      </c>
      <c r="N32" s="2">
        <v>2.4900000000000002</v>
      </c>
      <c r="O32" s="16">
        <v>8.06</v>
      </c>
      <c r="Q32" s="43" t="s">
        <v>28</v>
      </c>
      <c r="R32" s="43" t="s">
        <v>29</v>
      </c>
      <c r="S32" s="43" t="s">
        <v>30</v>
      </c>
      <c r="T32" s="43" t="s">
        <v>31</v>
      </c>
      <c r="U32" s="43" t="s">
        <v>32</v>
      </c>
      <c r="V32" s="43" t="s">
        <v>33</v>
      </c>
      <c r="W32" s="43" t="s">
        <v>34</v>
      </c>
      <c r="Y32" s="2">
        <v>2.4900000000000002</v>
      </c>
      <c r="Z32" s="2">
        <v>6.1446804432750204</v>
      </c>
      <c r="AB32" s="43" t="s">
        <v>28</v>
      </c>
      <c r="AC32" s="43" t="s">
        <v>29</v>
      </c>
      <c r="AD32" s="43" t="s">
        <v>30</v>
      </c>
      <c r="AE32" s="43" t="s">
        <v>31</v>
      </c>
      <c r="AF32" s="43" t="s">
        <v>32</v>
      </c>
      <c r="AG32" s="43" t="s">
        <v>33</v>
      </c>
      <c r="AH32" s="43" t="s">
        <v>34</v>
      </c>
      <c r="AJ32" s="2">
        <v>2.4900000000000002</v>
      </c>
      <c r="AK32" s="16">
        <v>3.8727603912260999</v>
      </c>
      <c r="AM32" s="43" t="s">
        <v>28</v>
      </c>
      <c r="AN32" s="43" t="s">
        <v>29</v>
      </c>
      <c r="AO32" s="43" t="s">
        <v>30</v>
      </c>
      <c r="AP32" s="43" t="s">
        <v>31</v>
      </c>
      <c r="AQ32" s="43" t="s">
        <v>32</v>
      </c>
      <c r="AR32" s="43" t="s">
        <v>33</v>
      </c>
      <c r="AS32" s="43" t="s">
        <v>34</v>
      </c>
      <c r="AU32" s="2">
        <v>2.4900000000000002</v>
      </c>
      <c r="AV32" s="14">
        <v>3.89713239230427</v>
      </c>
      <c r="AX32" s="43" t="s">
        <v>28</v>
      </c>
      <c r="AY32" s="43" t="s">
        <v>29</v>
      </c>
      <c r="AZ32" s="43" t="s">
        <v>30</v>
      </c>
      <c r="BA32" s="43" t="s">
        <v>31</v>
      </c>
      <c r="BB32" s="43" t="s">
        <v>32</v>
      </c>
      <c r="BC32" s="43" t="s">
        <v>33</v>
      </c>
      <c r="BD32" s="43" t="s">
        <v>34</v>
      </c>
      <c r="BF32" s="2">
        <v>2.4900000000000002</v>
      </c>
      <c r="BG32" s="16">
        <v>3.8713949466372202</v>
      </c>
      <c r="BI32" s="43" t="s">
        <v>28</v>
      </c>
      <c r="BJ32" s="43" t="s">
        <v>29</v>
      </c>
      <c r="BK32" s="43" t="s">
        <v>30</v>
      </c>
      <c r="BL32" s="43" t="s">
        <v>31</v>
      </c>
      <c r="BM32" s="43" t="s">
        <v>32</v>
      </c>
      <c r="BN32" s="43" t="s">
        <v>33</v>
      </c>
      <c r="BO32" s="43" t="s">
        <v>34</v>
      </c>
      <c r="BQ32" s="2">
        <v>2.4900000000000002</v>
      </c>
      <c r="BR32" s="25">
        <v>4.2100397458321996</v>
      </c>
      <c r="BT32" s="43" t="s">
        <v>28</v>
      </c>
      <c r="BU32" s="43" t="s">
        <v>29</v>
      </c>
      <c r="BV32" s="43" t="s">
        <v>30</v>
      </c>
      <c r="BW32" s="43" t="s">
        <v>31</v>
      </c>
      <c r="BX32" s="43" t="s">
        <v>32</v>
      </c>
      <c r="BY32" s="43" t="s">
        <v>33</v>
      </c>
      <c r="BZ32" s="43" t="s">
        <v>34</v>
      </c>
      <c r="CB32" s="2">
        <v>2.4900000000000002</v>
      </c>
      <c r="CC32" s="2">
        <v>6.32314369173183</v>
      </c>
      <c r="CE32" s="43" t="s">
        <v>28</v>
      </c>
      <c r="CF32" s="43" t="s">
        <v>29</v>
      </c>
      <c r="CG32" s="43" t="s">
        <v>30</v>
      </c>
      <c r="CH32" s="43" t="s">
        <v>31</v>
      </c>
      <c r="CI32" s="43" t="s">
        <v>32</v>
      </c>
      <c r="CJ32" s="43" t="s">
        <v>33</v>
      </c>
      <c r="CK32" s="43" t="s">
        <v>34</v>
      </c>
      <c r="CM32" s="2">
        <v>2.4900000000000002</v>
      </c>
      <c r="CN32" s="2">
        <v>4.7903629868600701</v>
      </c>
      <c r="CP32" s="43" t="s">
        <v>28</v>
      </c>
      <c r="CQ32" s="43" t="s">
        <v>29</v>
      </c>
      <c r="CR32" s="43" t="s">
        <v>30</v>
      </c>
      <c r="CS32" s="43" t="s">
        <v>31</v>
      </c>
      <c r="CT32" s="43" t="s">
        <v>32</v>
      </c>
      <c r="CU32" s="43" t="s">
        <v>33</v>
      </c>
      <c r="CV32" s="43" t="s">
        <v>34</v>
      </c>
      <c r="CX32" s="2">
        <v>2.4900000000000002</v>
      </c>
      <c r="CY32" s="16">
        <v>7.32</v>
      </c>
      <c r="DA32" s="43" t="s">
        <v>28</v>
      </c>
      <c r="DB32" s="43" t="s">
        <v>29</v>
      </c>
      <c r="DC32" s="43" t="s">
        <v>30</v>
      </c>
      <c r="DD32" s="43" t="s">
        <v>31</v>
      </c>
      <c r="DE32" s="43" t="s">
        <v>32</v>
      </c>
      <c r="DF32" s="43" t="s">
        <v>33</v>
      </c>
      <c r="DG32" s="43" t="s">
        <v>34</v>
      </c>
      <c r="DI32" s="2">
        <v>2.4900000000000002</v>
      </c>
      <c r="DJ32" s="16">
        <v>3.5127868254109602</v>
      </c>
      <c r="DL32" s="43" t="s">
        <v>28</v>
      </c>
      <c r="DM32" s="43" t="s">
        <v>29</v>
      </c>
      <c r="DN32" s="43" t="s">
        <v>30</v>
      </c>
      <c r="DO32" s="43" t="s">
        <v>31</v>
      </c>
      <c r="DP32" s="43" t="s">
        <v>32</v>
      </c>
      <c r="DQ32" s="43" t="s">
        <v>33</v>
      </c>
      <c r="DR32" s="43" t="s">
        <v>34</v>
      </c>
    </row>
    <row r="33" spans="2:122" x14ac:dyDescent="0.3">
      <c r="B33" s="2">
        <v>2.19</v>
      </c>
      <c r="C33" s="2">
        <v>2.0499999999999998</v>
      </c>
      <c r="E33" s="41" t="s">
        <v>35</v>
      </c>
      <c r="F33" s="41">
        <v>6.4002048526633928</v>
      </c>
      <c r="G33" s="41">
        <v>1</v>
      </c>
      <c r="H33" s="41">
        <v>6.4002048526633928</v>
      </c>
      <c r="I33" s="41">
        <v>8.9377568899533077</v>
      </c>
      <c r="J33" s="41">
        <v>3.0370306604834583E-3</v>
      </c>
      <c r="K33" s="41">
        <v>3.8742938695939522</v>
      </c>
      <c r="N33" s="2">
        <v>2.19</v>
      </c>
      <c r="O33" s="16">
        <v>6.16</v>
      </c>
      <c r="Q33" s="41" t="s">
        <v>35</v>
      </c>
      <c r="R33" s="41">
        <v>588.05973138796355</v>
      </c>
      <c r="S33" s="41">
        <v>1</v>
      </c>
      <c r="T33" s="41">
        <v>588.05973138796355</v>
      </c>
      <c r="U33" s="41">
        <v>1045.4876520860307</v>
      </c>
      <c r="V33" s="41">
        <v>5.8995349225023715E-76</v>
      </c>
      <c r="W33" s="41">
        <v>3.8948379794585137</v>
      </c>
      <c r="Y33" s="2">
        <v>2.19</v>
      </c>
      <c r="Z33" s="2">
        <v>5.9930722482933598</v>
      </c>
      <c r="AB33" s="41" t="s">
        <v>35</v>
      </c>
      <c r="AC33" s="41">
        <v>480.86594300767501</v>
      </c>
      <c r="AD33" s="41">
        <v>1</v>
      </c>
      <c r="AE33" s="41">
        <v>480.86594300767501</v>
      </c>
      <c r="AF33" s="41">
        <v>831.59642697278662</v>
      </c>
      <c r="AG33" s="41">
        <v>5.1659647933614941E-78</v>
      </c>
      <c r="AH33" s="41">
        <v>3.8825675661113519</v>
      </c>
      <c r="AJ33" s="2">
        <v>2.19</v>
      </c>
      <c r="AK33" s="16">
        <v>3.79358644613241</v>
      </c>
      <c r="AM33" s="41" t="s">
        <v>35</v>
      </c>
      <c r="AN33" s="41">
        <v>0.10840068229835254</v>
      </c>
      <c r="AO33" s="41">
        <v>1</v>
      </c>
      <c r="AP33" s="41">
        <v>0.10840068229835254</v>
      </c>
      <c r="AQ33" s="41">
        <v>0.20296358489101737</v>
      </c>
      <c r="AR33" s="41">
        <v>0.65299856415444246</v>
      </c>
      <c r="AS33" s="41">
        <v>3.9050601097662017</v>
      </c>
      <c r="AU33" s="2">
        <v>2.19</v>
      </c>
      <c r="AV33" s="14">
        <v>4.1014395404268003</v>
      </c>
      <c r="AX33" s="41" t="s">
        <v>35</v>
      </c>
      <c r="AY33" s="41">
        <v>0.10887682327735604</v>
      </c>
      <c r="AZ33" s="41">
        <v>1</v>
      </c>
      <c r="BA33" s="41">
        <v>0.10887682327735604</v>
      </c>
      <c r="BB33" s="41">
        <v>0.30087513536508786</v>
      </c>
      <c r="BC33" s="41">
        <v>0.58387336984662852</v>
      </c>
      <c r="BD33" s="41">
        <v>3.8827501002889337</v>
      </c>
      <c r="BF33" s="2">
        <v>2.19</v>
      </c>
      <c r="BG33" s="16">
        <v>4.5109076134047497</v>
      </c>
      <c r="BI33" s="41" t="s">
        <v>35</v>
      </c>
      <c r="BJ33" s="41">
        <v>6.0332634737846149</v>
      </c>
      <c r="BK33" s="41">
        <v>1</v>
      </c>
      <c r="BL33" s="41">
        <v>6.0332634737846149</v>
      </c>
      <c r="BM33" s="41">
        <v>12.207695538097941</v>
      </c>
      <c r="BN33" s="41">
        <v>6.1291708930919138E-4</v>
      </c>
      <c r="BO33" s="41">
        <v>3.8991423937265379</v>
      </c>
      <c r="BQ33" s="2">
        <v>2.19</v>
      </c>
      <c r="BR33" s="25">
        <v>4.1493481895945701</v>
      </c>
      <c r="BT33" s="41" t="s">
        <v>35</v>
      </c>
      <c r="BU33" s="41">
        <v>5.7410411741525991</v>
      </c>
      <c r="BV33" s="41">
        <v>1</v>
      </c>
      <c r="BW33" s="41">
        <v>5.7410411741525991</v>
      </c>
      <c r="BX33" s="41">
        <v>14.346643818961521</v>
      </c>
      <c r="BY33" s="41">
        <v>1.9926082537397214E-4</v>
      </c>
      <c r="BZ33" s="41">
        <v>3.8867743652252202</v>
      </c>
      <c r="CB33" s="2">
        <v>2.19</v>
      </c>
      <c r="CC33" s="2">
        <v>6.97688144952388</v>
      </c>
      <c r="CE33" s="41" t="s">
        <v>35</v>
      </c>
      <c r="CF33" s="41">
        <v>201.47797168286462</v>
      </c>
      <c r="CG33" s="41">
        <v>1</v>
      </c>
      <c r="CH33" s="41">
        <v>201.47797168286462</v>
      </c>
      <c r="CI33" s="41">
        <v>329.55654827227136</v>
      </c>
      <c r="CJ33" s="41">
        <v>6.8439317924287769E-41</v>
      </c>
      <c r="CK33" s="41">
        <v>3.8995024351766072</v>
      </c>
      <c r="CM33" s="2">
        <v>2.19</v>
      </c>
      <c r="CN33" s="2">
        <v>4.5613875483601598</v>
      </c>
      <c r="CP33" s="41" t="s">
        <v>35</v>
      </c>
      <c r="CQ33" s="41">
        <v>277.84630245778749</v>
      </c>
      <c r="CR33" s="41">
        <v>1</v>
      </c>
      <c r="CS33" s="41">
        <v>277.84630245778749</v>
      </c>
      <c r="CT33" s="41">
        <v>463.93132686102592</v>
      </c>
      <c r="CU33" s="41">
        <v>1.4747979449182352E-62</v>
      </c>
      <c r="CV33" s="41">
        <v>3.8730662237529003</v>
      </c>
      <c r="CX33" s="2">
        <v>2.19</v>
      </c>
      <c r="CY33" s="16">
        <v>5.63</v>
      </c>
      <c r="DA33" s="41" t="s">
        <v>35</v>
      </c>
      <c r="DB33" s="41">
        <v>891.7273347078368</v>
      </c>
      <c r="DC33" s="41">
        <v>1</v>
      </c>
      <c r="DD33" s="41">
        <v>891.7273347078368</v>
      </c>
      <c r="DE33" s="41">
        <v>721.50766751454694</v>
      </c>
      <c r="DF33" s="41">
        <v>5.2631658868523551E-81</v>
      </c>
      <c r="DG33" s="41">
        <v>3.8733918384969277</v>
      </c>
      <c r="DI33" s="2">
        <v>2.19</v>
      </c>
      <c r="DJ33" s="16">
        <v>3.2871082076808</v>
      </c>
      <c r="DL33" s="41" t="s">
        <v>35</v>
      </c>
      <c r="DM33" s="41">
        <v>0.8032829574256084</v>
      </c>
      <c r="DN33" s="41">
        <v>1</v>
      </c>
      <c r="DO33" s="41">
        <v>0.8032829574256084</v>
      </c>
      <c r="DP33" s="41">
        <v>1.4081057008855666</v>
      </c>
      <c r="DQ33" s="41">
        <v>0.23727243056099201</v>
      </c>
      <c r="DR33" s="41">
        <v>3.9050601097662017</v>
      </c>
    </row>
    <row r="34" spans="2:122" x14ac:dyDescent="0.3">
      <c r="B34" s="2">
        <v>1.96</v>
      </c>
      <c r="C34" s="2">
        <v>2.15</v>
      </c>
      <c r="E34" s="41" t="s">
        <v>36</v>
      </c>
      <c r="F34" s="41">
        <v>204.084582459324</v>
      </c>
      <c r="G34" s="41">
        <v>285</v>
      </c>
      <c r="H34" s="41">
        <v>0.71608625424324213</v>
      </c>
      <c r="I34" s="41"/>
      <c r="J34" s="41"/>
      <c r="K34" s="41"/>
      <c r="N34" s="2">
        <v>1.96</v>
      </c>
      <c r="O34" s="16">
        <v>8.33</v>
      </c>
      <c r="Q34" s="41" t="s">
        <v>36</v>
      </c>
      <c r="R34" s="41">
        <v>98.99544247870746</v>
      </c>
      <c r="S34" s="41">
        <v>176</v>
      </c>
      <c r="T34" s="41">
        <v>0.56247410499265604</v>
      </c>
      <c r="U34" s="41"/>
      <c r="V34" s="41"/>
      <c r="W34" s="41"/>
      <c r="Y34" s="2">
        <v>1.96</v>
      </c>
      <c r="Z34" s="2">
        <v>6.6329125097138801</v>
      </c>
      <c r="AB34" s="41" t="s">
        <v>36</v>
      </c>
      <c r="AC34" s="41">
        <v>131.83971389205803</v>
      </c>
      <c r="AD34" s="41">
        <v>228</v>
      </c>
      <c r="AE34" s="41">
        <v>0.57824435917569306</v>
      </c>
      <c r="AF34" s="41"/>
      <c r="AG34" s="41"/>
      <c r="AH34" s="41"/>
      <c r="AJ34" s="2">
        <v>1.96</v>
      </c>
      <c r="AK34" s="16">
        <v>3.8553579732866301</v>
      </c>
      <c r="AM34" s="41" t="s">
        <v>36</v>
      </c>
      <c r="AN34" s="41">
        <v>79.045218819773666</v>
      </c>
      <c r="AO34" s="41">
        <v>148</v>
      </c>
      <c r="AP34" s="41">
        <v>0.53408931634982204</v>
      </c>
      <c r="AQ34" s="41"/>
      <c r="AR34" s="41"/>
      <c r="AS34" s="41"/>
      <c r="AU34" s="2">
        <v>1.96</v>
      </c>
      <c r="AV34" s="14">
        <v>4.1014395404268003</v>
      </c>
      <c r="AX34" s="41" t="s">
        <v>36</v>
      </c>
      <c r="AY34" s="41">
        <v>82.143839682764423</v>
      </c>
      <c r="AZ34" s="41">
        <v>227</v>
      </c>
      <c r="BA34" s="41">
        <v>0.3618671351663631</v>
      </c>
      <c r="BB34" s="41"/>
      <c r="BC34" s="41"/>
      <c r="BD34" s="41"/>
      <c r="BF34" s="2">
        <v>1.96</v>
      </c>
      <c r="BG34" s="16">
        <v>4.4240656352348804</v>
      </c>
      <c r="BI34" s="41" t="s">
        <v>36</v>
      </c>
      <c r="BJ34" s="41">
        <v>80.557542015838763</v>
      </c>
      <c r="BK34" s="41">
        <v>163</v>
      </c>
      <c r="BL34" s="41">
        <v>0.49421804917692491</v>
      </c>
      <c r="BM34" s="41"/>
      <c r="BN34" s="41"/>
      <c r="BO34" s="41"/>
      <c r="BQ34" s="2">
        <v>1.96</v>
      </c>
      <c r="BR34" s="25">
        <v>3.8757099432620499</v>
      </c>
      <c r="BT34" s="41" t="s">
        <v>36</v>
      </c>
      <c r="BU34" s="41">
        <v>82.834392353068807</v>
      </c>
      <c r="BV34" s="41">
        <v>207</v>
      </c>
      <c r="BW34" s="41">
        <v>0.40016614663318262</v>
      </c>
      <c r="BX34" s="41"/>
      <c r="BY34" s="41"/>
      <c r="BZ34" s="41"/>
      <c r="CB34" s="2">
        <v>1.96</v>
      </c>
      <c r="CC34" s="2">
        <v>5.1318984681767397</v>
      </c>
      <c r="CE34" s="41" t="s">
        <v>36</v>
      </c>
      <c r="CF34" s="41">
        <v>99.040457802277345</v>
      </c>
      <c r="CG34" s="41">
        <v>162</v>
      </c>
      <c r="CH34" s="41">
        <v>0.6113608506313416</v>
      </c>
      <c r="CI34" s="41"/>
      <c r="CJ34" s="41"/>
      <c r="CK34" s="41"/>
      <c r="CM34" s="2">
        <v>1.96</v>
      </c>
      <c r="CN34" s="2">
        <v>4.6012811957786797</v>
      </c>
      <c r="CP34" s="41" t="s">
        <v>36</v>
      </c>
      <c r="CQ34" s="41">
        <v>177.27301599562267</v>
      </c>
      <c r="CR34" s="41">
        <v>296</v>
      </c>
      <c r="CS34" s="41">
        <v>0.59889532430953607</v>
      </c>
      <c r="CT34" s="41"/>
      <c r="CU34" s="41"/>
      <c r="CV34" s="41"/>
      <c r="CX34" s="2">
        <v>1.96</v>
      </c>
      <c r="CY34" s="16">
        <v>8.01</v>
      </c>
      <c r="DA34" s="41" t="s">
        <v>36</v>
      </c>
      <c r="DB34" s="41">
        <v>362.12520092744319</v>
      </c>
      <c r="DC34" s="41">
        <v>293</v>
      </c>
      <c r="DD34" s="41">
        <v>1.2359221874656765</v>
      </c>
      <c r="DE34" s="41"/>
      <c r="DF34" s="41"/>
      <c r="DG34" s="41"/>
      <c r="DI34" s="2">
        <v>1.96</v>
      </c>
      <c r="DJ34" s="16">
        <v>3.3502000484123302</v>
      </c>
      <c r="DL34" s="41" t="s">
        <v>36</v>
      </c>
      <c r="DM34" s="41">
        <v>84.429654410334365</v>
      </c>
      <c r="DN34" s="41">
        <v>148</v>
      </c>
      <c r="DO34" s="41">
        <v>0.57047063790766461</v>
      </c>
      <c r="DP34" s="41"/>
      <c r="DQ34" s="41"/>
      <c r="DR34" s="41"/>
    </row>
    <row r="35" spans="2:122" x14ac:dyDescent="0.3">
      <c r="B35" s="2">
        <v>2.2599999999999998</v>
      </c>
      <c r="C35" s="2">
        <v>2.41</v>
      </c>
      <c r="E35" s="41"/>
      <c r="F35" s="41"/>
      <c r="G35" s="41"/>
      <c r="H35" s="41"/>
      <c r="I35" s="41"/>
      <c r="J35" s="41"/>
      <c r="K35" s="41"/>
      <c r="N35" s="2">
        <v>2.2599999999999998</v>
      </c>
      <c r="O35" s="16">
        <v>7.68</v>
      </c>
      <c r="Q35" s="41"/>
      <c r="R35" s="41"/>
      <c r="S35" s="41"/>
      <c r="T35" s="41"/>
      <c r="U35" s="41"/>
      <c r="V35" s="41"/>
      <c r="W35" s="41"/>
      <c r="Y35" s="2">
        <v>2.2599999999999998</v>
      </c>
      <c r="Z35" s="2">
        <v>6.4170365806621898</v>
      </c>
      <c r="AB35" s="41"/>
      <c r="AC35" s="41"/>
      <c r="AD35" s="41"/>
      <c r="AE35" s="41"/>
      <c r="AF35" s="41"/>
      <c r="AG35" s="41"/>
      <c r="AH35" s="41"/>
      <c r="AJ35" s="2">
        <v>2.2599999999999998</v>
      </c>
      <c r="AK35" s="16">
        <v>3.90231079242339</v>
      </c>
      <c r="AM35" s="41"/>
      <c r="AN35" s="41"/>
      <c r="AO35" s="41"/>
      <c r="AP35" s="41"/>
      <c r="AQ35" s="41"/>
      <c r="AR35" s="41"/>
      <c r="AS35" s="41"/>
      <c r="AU35" s="2">
        <v>2.2599999999999998</v>
      </c>
      <c r="AV35" s="14">
        <v>3.6673615740380798</v>
      </c>
      <c r="AX35" s="41"/>
      <c r="AY35" s="41"/>
      <c r="AZ35" s="41"/>
      <c r="BA35" s="41"/>
      <c r="BB35" s="41"/>
      <c r="BC35" s="41"/>
      <c r="BD35" s="41"/>
      <c r="BF35" s="2">
        <v>2.2599999999999998</v>
      </c>
      <c r="BG35" s="16">
        <v>4.1603302096354202</v>
      </c>
      <c r="BI35" s="41"/>
      <c r="BJ35" s="41"/>
      <c r="BK35" s="41"/>
      <c r="BL35" s="41"/>
      <c r="BM35" s="41"/>
      <c r="BN35" s="41"/>
      <c r="BO35" s="41"/>
      <c r="BQ35" s="2">
        <v>2.2599999999999998</v>
      </c>
      <c r="BR35" s="25">
        <v>4.2473863819333397</v>
      </c>
      <c r="BT35" s="41"/>
      <c r="BU35" s="41"/>
      <c r="BV35" s="41"/>
      <c r="BW35" s="41"/>
      <c r="BX35" s="41"/>
      <c r="BY35" s="41"/>
      <c r="BZ35" s="41"/>
      <c r="CB35" s="2">
        <v>2.2599999999999998</v>
      </c>
      <c r="CC35" s="2">
        <v>6.7339200192888002</v>
      </c>
      <c r="CE35" s="41"/>
      <c r="CF35" s="41"/>
      <c r="CG35" s="41"/>
      <c r="CH35" s="41"/>
      <c r="CI35" s="41"/>
      <c r="CJ35" s="41"/>
      <c r="CK35" s="41"/>
      <c r="CM35" s="2">
        <v>2.2599999999999998</v>
      </c>
      <c r="CN35" s="2">
        <v>4.6224991394509196</v>
      </c>
      <c r="CP35" s="41"/>
      <c r="CQ35" s="41"/>
      <c r="CR35" s="41"/>
      <c r="CS35" s="41"/>
      <c r="CT35" s="41"/>
      <c r="CU35" s="41"/>
      <c r="CV35" s="41"/>
      <c r="CX35" s="2">
        <v>2.2599999999999998</v>
      </c>
      <c r="CY35" s="16">
        <v>9.1300000000000008</v>
      </c>
      <c r="DA35" s="41"/>
      <c r="DB35" s="41"/>
      <c r="DC35" s="41"/>
      <c r="DD35" s="41"/>
      <c r="DE35" s="41"/>
      <c r="DF35" s="41"/>
      <c r="DG35" s="41"/>
      <c r="DI35" s="2">
        <v>2.2599999999999998</v>
      </c>
      <c r="DJ35" s="16">
        <v>3.3375298428783</v>
      </c>
      <c r="DL35" s="41"/>
      <c r="DM35" s="41"/>
      <c r="DN35" s="41"/>
      <c r="DO35" s="41"/>
      <c r="DP35" s="41"/>
      <c r="DQ35" s="41"/>
      <c r="DR35" s="41"/>
    </row>
    <row r="36" spans="2:122" ht="15" thickBot="1" x14ac:dyDescent="0.35">
      <c r="B36" s="2">
        <v>2.46</v>
      </c>
      <c r="C36" s="2">
        <v>2.13</v>
      </c>
      <c r="E36" s="42" t="s">
        <v>37</v>
      </c>
      <c r="F36" s="42">
        <v>210.48478731198739</v>
      </c>
      <c r="G36" s="42">
        <v>286</v>
      </c>
      <c r="H36" s="42"/>
      <c r="I36" s="42"/>
      <c r="J36" s="42"/>
      <c r="K36" s="42"/>
      <c r="N36" s="2">
        <v>2.46</v>
      </c>
      <c r="O36" s="16">
        <v>7.41</v>
      </c>
      <c r="Q36" s="42" t="s">
        <v>37</v>
      </c>
      <c r="R36" s="42">
        <v>687.055173866671</v>
      </c>
      <c r="S36" s="42">
        <v>177</v>
      </c>
      <c r="T36" s="42"/>
      <c r="U36" s="42"/>
      <c r="V36" s="42"/>
      <c r="W36" s="42"/>
      <c r="Y36" s="2">
        <v>2.46</v>
      </c>
      <c r="Z36" s="2">
        <v>6.0547643473983097</v>
      </c>
      <c r="AB36" s="42" t="s">
        <v>37</v>
      </c>
      <c r="AC36" s="42">
        <v>612.70565689973307</v>
      </c>
      <c r="AD36" s="42">
        <v>229</v>
      </c>
      <c r="AE36" s="42"/>
      <c r="AF36" s="42"/>
      <c r="AG36" s="42"/>
      <c r="AH36" s="42"/>
      <c r="AJ36" s="2">
        <v>2.46</v>
      </c>
      <c r="AK36" s="16">
        <v>3.8489007185000599</v>
      </c>
      <c r="AM36" s="42" t="s">
        <v>37</v>
      </c>
      <c r="AN36" s="42">
        <v>79.153619502072019</v>
      </c>
      <c r="AO36" s="42">
        <v>149</v>
      </c>
      <c r="AP36" s="42"/>
      <c r="AQ36" s="42"/>
      <c r="AR36" s="42"/>
      <c r="AS36" s="42"/>
      <c r="AU36" s="2">
        <v>2.46</v>
      </c>
      <c r="AV36" s="14">
        <v>3.3789443663527701</v>
      </c>
      <c r="AX36" s="42" t="s">
        <v>37</v>
      </c>
      <c r="AY36" s="42">
        <v>82.252716506041779</v>
      </c>
      <c r="AZ36" s="42">
        <v>228</v>
      </c>
      <c r="BA36" s="42"/>
      <c r="BB36" s="42"/>
      <c r="BC36" s="42"/>
      <c r="BD36" s="42"/>
      <c r="BF36" s="2">
        <v>2.46</v>
      </c>
      <c r="BG36" s="16">
        <v>4.4932223972725804</v>
      </c>
      <c r="BI36" s="42" t="s">
        <v>37</v>
      </c>
      <c r="BJ36" s="42">
        <v>86.590805489623378</v>
      </c>
      <c r="BK36" s="42">
        <v>164</v>
      </c>
      <c r="BL36" s="42"/>
      <c r="BM36" s="42"/>
      <c r="BN36" s="42"/>
      <c r="BO36" s="42"/>
      <c r="BQ36" s="2">
        <v>2.46</v>
      </c>
      <c r="BR36" s="25">
        <v>4.2242454677432697</v>
      </c>
      <c r="BT36" s="42" t="s">
        <v>37</v>
      </c>
      <c r="BU36" s="42">
        <v>88.575433527221406</v>
      </c>
      <c r="BV36" s="42">
        <v>208</v>
      </c>
      <c r="BW36" s="42"/>
      <c r="BX36" s="42"/>
      <c r="BY36" s="42"/>
      <c r="BZ36" s="42"/>
      <c r="CB36" s="2">
        <v>2.46</v>
      </c>
      <c r="CC36" s="2">
        <v>6.3517866848779398</v>
      </c>
      <c r="CE36" s="42" t="s">
        <v>37</v>
      </c>
      <c r="CF36" s="42">
        <v>300.51842948514195</v>
      </c>
      <c r="CG36" s="42">
        <v>163</v>
      </c>
      <c r="CH36" s="42"/>
      <c r="CI36" s="42"/>
      <c r="CJ36" s="42"/>
      <c r="CK36" s="42"/>
      <c r="CM36" s="2">
        <v>2.46</v>
      </c>
      <c r="CN36" s="2">
        <v>5.0208672267023502</v>
      </c>
      <c r="CP36" s="42" t="s">
        <v>37</v>
      </c>
      <c r="CQ36" s="42">
        <v>455.11931845341013</v>
      </c>
      <c r="CR36" s="42">
        <v>297</v>
      </c>
      <c r="CS36" s="42"/>
      <c r="CT36" s="42"/>
      <c r="CU36" s="42"/>
      <c r="CV36" s="42"/>
      <c r="CX36" s="2">
        <v>2.46</v>
      </c>
      <c r="CY36" s="16">
        <v>8.33</v>
      </c>
      <c r="DA36" s="42" t="s">
        <v>37</v>
      </c>
      <c r="DB36" s="42">
        <v>1253.85253563528</v>
      </c>
      <c r="DC36" s="42">
        <v>294</v>
      </c>
      <c r="DD36" s="42"/>
      <c r="DE36" s="42"/>
      <c r="DF36" s="42"/>
      <c r="DG36" s="42"/>
      <c r="DI36" s="2">
        <v>2.46</v>
      </c>
      <c r="DJ36" s="16">
        <v>3.3085849325419399</v>
      </c>
      <c r="DL36" s="42" t="s">
        <v>37</v>
      </c>
      <c r="DM36" s="42">
        <v>85.232937367759973</v>
      </c>
      <c r="DN36" s="42">
        <v>149</v>
      </c>
      <c r="DO36" s="42"/>
      <c r="DP36" s="42"/>
      <c r="DQ36" s="42"/>
      <c r="DR36" s="42"/>
    </row>
    <row r="37" spans="2:122" x14ac:dyDescent="0.3">
      <c r="B37" s="2">
        <v>2.63</v>
      </c>
      <c r="C37" s="2">
        <v>2.21</v>
      </c>
      <c r="N37" s="2">
        <v>2.63</v>
      </c>
      <c r="O37" s="16">
        <v>6.81</v>
      </c>
      <c r="Y37" s="2">
        <v>2.63</v>
      </c>
      <c r="Z37" s="2">
        <v>6.1597175762167202</v>
      </c>
      <c r="AJ37" s="2">
        <v>2.63</v>
      </c>
      <c r="AK37" s="16">
        <v>3.8685331452491001</v>
      </c>
      <c r="AU37" s="2">
        <v>2.63</v>
      </c>
      <c r="AV37" s="14">
        <v>3.8512687282685398</v>
      </c>
      <c r="BF37" s="2">
        <v>2.63</v>
      </c>
      <c r="BG37" s="16">
        <v>3.6602124223269001</v>
      </c>
      <c r="BQ37" s="2">
        <v>2.63</v>
      </c>
      <c r="BR37" s="25">
        <v>4.2593527635108801</v>
      </c>
      <c r="CB37" s="2">
        <v>2.63</v>
      </c>
      <c r="CC37" s="2">
        <v>6.1447214194393904</v>
      </c>
      <c r="CM37" s="2">
        <v>2.63</v>
      </c>
      <c r="CN37" s="2">
        <v>4.5985464856607097</v>
      </c>
      <c r="CX37" s="2">
        <v>2.63</v>
      </c>
      <c r="CY37" s="16">
        <v>6.55</v>
      </c>
      <c r="DI37" s="2">
        <v>2.63</v>
      </c>
      <c r="DJ37" s="16">
        <v>3.17423316859806</v>
      </c>
    </row>
    <row r="38" spans="2:122" x14ac:dyDescent="0.3">
      <c r="B38" s="2">
        <v>2.5</v>
      </c>
      <c r="C38" s="2">
        <v>2.25</v>
      </c>
      <c r="N38" s="2">
        <v>2.5</v>
      </c>
      <c r="O38" s="16">
        <v>7.54</v>
      </c>
      <c r="Y38" s="2">
        <v>2.5</v>
      </c>
      <c r="Z38" s="2">
        <v>5.9912284345799796</v>
      </c>
      <c r="AJ38" s="2">
        <v>2.5</v>
      </c>
      <c r="AK38" s="16">
        <v>3.7944551279016898</v>
      </c>
      <c r="AU38" s="2">
        <v>2.5</v>
      </c>
      <c r="AV38" s="14">
        <v>3.8538985344060799</v>
      </c>
      <c r="BF38" s="2">
        <v>2.5</v>
      </c>
      <c r="BG38" s="16">
        <v>3.7003792182477802</v>
      </c>
      <c r="BQ38" s="2">
        <v>2.5</v>
      </c>
      <c r="BR38" s="25">
        <v>4.1861070737224697</v>
      </c>
      <c r="CB38" s="2">
        <v>2.5</v>
      </c>
      <c r="CC38" s="2">
        <v>5.6969002488693903</v>
      </c>
      <c r="CM38" s="2">
        <v>2.5</v>
      </c>
      <c r="CN38" s="2">
        <v>4.6409839249257399</v>
      </c>
      <c r="CX38" s="2">
        <v>2.5</v>
      </c>
      <c r="CY38" s="16">
        <v>9.1999999999999993</v>
      </c>
      <c r="DI38" s="2">
        <v>2.5</v>
      </c>
      <c r="DJ38" s="16">
        <v>4.16</v>
      </c>
    </row>
    <row r="39" spans="2:122" x14ac:dyDescent="0.3">
      <c r="B39" s="2">
        <v>3.09</v>
      </c>
      <c r="C39" s="2">
        <v>2.38</v>
      </c>
      <c r="N39" s="2">
        <v>3.09</v>
      </c>
      <c r="O39" s="16">
        <v>7.01</v>
      </c>
      <c r="Y39" s="2">
        <v>3.09</v>
      </c>
      <c r="Z39" s="2">
        <v>5.87286001719258</v>
      </c>
      <c r="AJ39" s="2">
        <v>3.09</v>
      </c>
      <c r="AK39" s="16">
        <v>3.6264749906166802</v>
      </c>
      <c r="AU39" s="2">
        <v>3.09</v>
      </c>
      <c r="AV39" s="14">
        <v>4.0425070550146396</v>
      </c>
      <c r="BF39" s="2">
        <v>3.09</v>
      </c>
      <c r="BG39" s="16">
        <v>3.6654004146303598</v>
      </c>
      <c r="BQ39" s="2">
        <v>3.09</v>
      </c>
      <c r="BR39" s="25">
        <v>4.0282962034846301</v>
      </c>
      <c r="CB39" s="2">
        <v>3.09</v>
      </c>
      <c r="CC39" s="2">
        <v>6.9972298677940401</v>
      </c>
      <c r="CM39" s="2">
        <v>3.09</v>
      </c>
      <c r="CN39" s="2">
        <v>4.8283486349247404</v>
      </c>
      <c r="CX39" s="2">
        <v>3.09</v>
      </c>
      <c r="CY39" s="16">
        <v>9.07</v>
      </c>
      <c r="DI39" s="2">
        <v>3.09</v>
      </c>
      <c r="DJ39" s="16">
        <v>4.1900000000000004</v>
      </c>
    </row>
    <row r="40" spans="2:122" x14ac:dyDescent="0.3">
      <c r="B40" s="2">
        <v>2.82</v>
      </c>
      <c r="C40" s="2">
        <v>2.5099999999999998</v>
      </c>
      <c r="N40" s="2">
        <v>2.82</v>
      </c>
      <c r="O40" s="16">
        <v>6.99</v>
      </c>
      <c r="Y40" s="2">
        <v>2.82</v>
      </c>
      <c r="Z40" s="2">
        <v>6.1298301449836501</v>
      </c>
      <c r="AJ40" s="2">
        <v>2.82</v>
      </c>
      <c r="AK40" s="16">
        <v>3.6739104445420399</v>
      </c>
      <c r="AU40" s="2">
        <v>2.82</v>
      </c>
      <c r="AV40" s="14">
        <v>3.4314432036876199</v>
      </c>
      <c r="BF40" s="2">
        <v>2.82</v>
      </c>
      <c r="BG40" s="16">
        <v>3.6481474392132598</v>
      </c>
      <c r="BQ40" s="2">
        <v>2.82</v>
      </c>
      <c r="BR40" s="25">
        <v>4.4044791480561196</v>
      </c>
      <c r="CB40" s="2">
        <v>2.82</v>
      </c>
      <c r="CC40" s="2">
        <v>5.6096934996191496</v>
      </c>
      <c r="CM40" s="2">
        <v>2.82</v>
      </c>
      <c r="CN40" s="2">
        <v>4.6237325569490899</v>
      </c>
      <c r="CX40" s="2">
        <v>2.82</v>
      </c>
      <c r="CY40" s="16">
        <v>8.64</v>
      </c>
      <c r="DI40" s="2">
        <v>2.82</v>
      </c>
      <c r="DJ40" s="16">
        <v>3.38</v>
      </c>
    </row>
    <row r="41" spans="2:122" x14ac:dyDescent="0.3">
      <c r="B41" s="2">
        <v>2.4</v>
      </c>
      <c r="C41" s="2">
        <v>2.57</v>
      </c>
      <c r="N41" s="2">
        <v>2.4</v>
      </c>
      <c r="O41" s="16">
        <v>6.54</v>
      </c>
      <c r="Y41" s="2">
        <v>2.4</v>
      </c>
      <c r="Z41" s="2">
        <v>5.9699943011913001</v>
      </c>
      <c r="AJ41" s="2">
        <v>2.4</v>
      </c>
      <c r="AK41" s="16">
        <v>3.2364622758785999</v>
      </c>
      <c r="AU41" s="2">
        <v>2.4</v>
      </c>
      <c r="AV41" s="14">
        <v>3.5736260458279698</v>
      </c>
      <c r="BF41" s="2">
        <v>2.4</v>
      </c>
      <c r="BG41" s="16">
        <v>3.7049451814265999</v>
      </c>
      <c r="BQ41" s="2">
        <v>2.4</v>
      </c>
      <c r="BR41" s="25">
        <v>4.1621488474820003</v>
      </c>
      <c r="CB41" s="2">
        <v>2.4</v>
      </c>
      <c r="CC41" s="2">
        <v>6.1575442036541004</v>
      </c>
      <c r="CM41" s="2">
        <v>2.4</v>
      </c>
      <c r="CN41" s="2">
        <v>4.5626250337502796</v>
      </c>
      <c r="CX41" s="2">
        <v>2.4</v>
      </c>
      <c r="CY41" s="16">
        <v>6.52</v>
      </c>
      <c r="DI41" s="2">
        <v>2.4</v>
      </c>
      <c r="DJ41" s="16">
        <v>2.68</v>
      </c>
    </row>
    <row r="42" spans="2:122" x14ac:dyDescent="0.3">
      <c r="B42" s="2">
        <v>2.2999999999999998</v>
      </c>
      <c r="C42" s="2">
        <v>2.5099999999999998</v>
      </c>
      <c r="N42" s="2">
        <v>2.2999999999999998</v>
      </c>
      <c r="O42" s="16">
        <v>8.3000000000000007</v>
      </c>
      <c r="Y42" s="2">
        <v>2.2999999999999998</v>
      </c>
      <c r="Z42" s="2">
        <v>5.9192930312290697</v>
      </c>
      <c r="AJ42" s="2">
        <v>2.2999999999999998</v>
      </c>
      <c r="AK42" s="16">
        <v>3.2236247739093802</v>
      </c>
      <c r="AU42" s="2">
        <v>2.2999999999999998</v>
      </c>
      <c r="AV42" s="14">
        <v>3.6869558310794899</v>
      </c>
      <c r="BF42" s="2">
        <v>2.2999999999999998</v>
      </c>
      <c r="BG42" s="16">
        <v>3.75187234625872</v>
      </c>
      <c r="BQ42" s="2">
        <v>2.2999999999999998</v>
      </c>
      <c r="BR42" s="25">
        <v>4.1935012321647704</v>
      </c>
      <c r="CB42" s="2">
        <v>2.2999999999999998</v>
      </c>
      <c r="CC42" s="2">
        <v>5.1342205388503199</v>
      </c>
      <c r="CM42" s="2">
        <v>2.2999999999999998</v>
      </c>
      <c r="CN42" s="2">
        <v>4.98248609867687</v>
      </c>
      <c r="CX42" s="2">
        <v>2.2999999999999998</v>
      </c>
      <c r="CY42" s="16">
        <v>7.69</v>
      </c>
      <c r="DI42" s="2">
        <v>2.2999999999999998</v>
      </c>
      <c r="DJ42" s="16">
        <v>2.73</v>
      </c>
    </row>
    <row r="43" spans="2:122" x14ac:dyDescent="0.3">
      <c r="B43" s="2">
        <v>3.0867781611312601</v>
      </c>
      <c r="C43" s="2">
        <v>2.11</v>
      </c>
      <c r="N43" s="2">
        <v>3.0867781611312601</v>
      </c>
      <c r="O43" s="16">
        <v>7.42</v>
      </c>
      <c r="Y43" s="2">
        <v>3.0867781611312601</v>
      </c>
      <c r="Z43" s="2">
        <v>5.9126317876282597</v>
      </c>
      <c r="AJ43" s="2">
        <v>3.0867781611312601</v>
      </c>
      <c r="AK43" s="16">
        <v>3.3369314539907502</v>
      </c>
      <c r="AU43" s="2">
        <v>3.0867781611312601</v>
      </c>
      <c r="AV43" s="14">
        <v>3.7465995615362599</v>
      </c>
      <c r="BF43" s="2">
        <v>3.0867781611312601</v>
      </c>
      <c r="BG43" s="16">
        <v>3.6345556495503999</v>
      </c>
      <c r="BQ43" s="2">
        <v>3.0867781611312601</v>
      </c>
      <c r="BR43" s="25">
        <v>4.2922408253367701</v>
      </c>
      <c r="CB43" s="2">
        <v>3.0867781611312601</v>
      </c>
      <c r="CC43" s="2">
        <v>5.492679949707</v>
      </c>
      <c r="CM43" s="2">
        <v>3.0867781611312601</v>
      </c>
      <c r="CN43" s="2">
        <v>4.7944509155128703</v>
      </c>
      <c r="CX43" s="2">
        <v>3.0867781611312601</v>
      </c>
      <c r="CY43" s="16">
        <v>8.66</v>
      </c>
      <c r="DI43" s="2">
        <v>3.0867781611312601</v>
      </c>
      <c r="DJ43" s="16">
        <v>2.79</v>
      </c>
    </row>
    <row r="44" spans="2:122" x14ac:dyDescent="0.3">
      <c r="B44" s="2">
        <v>3.5911856941122098</v>
      </c>
      <c r="C44" s="2">
        <v>2.33</v>
      </c>
      <c r="N44" s="2">
        <v>3.5911856941122098</v>
      </c>
      <c r="O44" s="16">
        <v>7.74</v>
      </c>
      <c r="Y44" s="2">
        <v>3.5911856941122098</v>
      </c>
      <c r="Z44" s="2">
        <v>5.9588076562833701</v>
      </c>
      <c r="AJ44" s="2">
        <v>3.5911856941122098</v>
      </c>
      <c r="AK44" s="16">
        <v>3.45395892538088</v>
      </c>
      <c r="AU44" s="2">
        <v>3.5911856941122098</v>
      </c>
      <c r="AV44" s="14">
        <v>3.7966145187764799</v>
      </c>
      <c r="BF44" s="2">
        <v>3.5911856941122098</v>
      </c>
      <c r="BG44" s="16">
        <v>3.8423481055667499</v>
      </c>
      <c r="BQ44" s="2">
        <v>3.5911856941122098</v>
      </c>
      <c r="BR44" s="25">
        <v>3.9371439966525501</v>
      </c>
      <c r="CB44" s="2">
        <v>3.5911856941122098</v>
      </c>
      <c r="CC44" s="2">
        <v>6.1044114478194702</v>
      </c>
      <c r="CM44" s="2">
        <v>3.5911856941122098</v>
      </c>
      <c r="CN44" s="2">
        <v>4.57323882603544</v>
      </c>
      <c r="CX44" s="2">
        <v>3.5911856941122098</v>
      </c>
      <c r="CY44" s="16">
        <v>6.55</v>
      </c>
      <c r="DI44" s="2">
        <v>3.5911856941122098</v>
      </c>
      <c r="DJ44" s="16">
        <v>3.37</v>
      </c>
    </row>
    <row r="45" spans="2:122" x14ac:dyDescent="0.3">
      <c r="B45" s="2">
        <v>3.6015038424599601</v>
      </c>
      <c r="C45" s="2">
        <v>2.2799999999999998</v>
      </c>
      <c r="N45" s="2">
        <v>3.6015038424599601</v>
      </c>
      <c r="O45" s="16">
        <v>7.05</v>
      </c>
      <c r="Y45" s="2">
        <v>3.6015038424599601</v>
      </c>
      <c r="Z45" s="2">
        <v>6.0123941585904097</v>
      </c>
      <c r="AJ45" s="2">
        <v>3.6015038424599601</v>
      </c>
      <c r="AK45" s="16">
        <v>3.5040878483861899</v>
      </c>
      <c r="AU45" s="2">
        <v>3.6015038424599601</v>
      </c>
      <c r="AV45" s="14">
        <v>3.9314506754486902</v>
      </c>
      <c r="BF45" s="2">
        <v>3.6015038424599601</v>
      </c>
      <c r="BG45" s="16">
        <v>3.9188210206584499</v>
      </c>
      <c r="BQ45" s="2">
        <v>3.6015038424599601</v>
      </c>
      <c r="BR45" s="25">
        <v>4.1871856062062198</v>
      </c>
      <c r="CB45" s="2">
        <v>3.6015038424599601</v>
      </c>
      <c r="CC45" s="2">
        <v>7.14716461597944</v>
      </c>
      <c r="CM45" s="2">
        <v>3.6015038424599601</v>
      </c>
      <c r="CN45" s="2">
        <v>4.5684779702968097</v>
      </c>
      <c r="CX45" s="2">
        <v>3.6015038424599601</v>
      </c>
      <c r="CY45" s="16">
        <v>8.82</v>
      </c>
      <c r="DI45" s="2">
        <v>3.6015038424599601</v>
      </c>
      <c r="DJ45" s="16">
        <v>2.97</v>
      </c>
    </row>
    <row r="46" spans="2:122" x14ac:dyDescent="0.3">
      <c r="B46" s="2">
        <v>3.4981208560418402</v>
      </c>
      <c r="C46" s="2">
        <v>2.19</v>
      </c>
      <c r="N46" s="2">
        <v>3.4981208560418402</v>
      </c>
      <c r="O46" s="16">
        <v>6.68</v>
      </c>
      <c r="Y46" s="2">
        <v>3.4981208560418402</v>
      </c>
      <c r="Z46" s="2">
        <v>6.0078529618976697</v>
      </c>
      <c r="AJ46" s="2">
        <v>3.4981208560418402</v>
      </c>
      <c r="AK46" s="16">
        <v>3.0034229830646901</v>
      </c>
      <c r="AU46" s="2">
        <v>3.4981208560418402</v>
      </c>
      <c r="AV46" s="14">
        <v>3.9053562150614698</v>
      </c>
      <c r="BF46" s="2">
        <v>3.4981208560418402</v>
      </c>
      <c r="BG46" s="16">
        <v>4.0219283696966599</v>
      </c>
      <c r="BQ46" s="2">
        <v>3.4981208560418402</v>
      </c>
      <c r="BR46" s="25">
        <v>4.3386924824395496</v>
      </c>
      <c r="CB46" s="2">
        <v>3.4981208560418402</v>
      </c>
      <c r="CC46" s="2">
        <v>6.7790249245819298</v>
      </c>
      <c r="CM46" s="2">
        <v>3.4981208560418402</v>
      </c>
      <c r="CN46" s="2">
        <v>4.7419926359947198</v>
      </c>
      <c r="CX46" s="2">
        <v>3.4981208560418402</v>
      </c>
      <c r="CY46" s="16">
        <v>6.45</v>
      </c>
      <c r="DI46" s="2">
        <v>3.4981208560418402</v>
      </c>
      <c r="DJ46" s="16">
        <v>3.27</v>
      </c>
    </row>
    <row r="47" spans="2:122" x14ac:dyDescent="0.3">
      <c r="B47" s="2">
        <v>3.9282971226797301</v>
      </c>
      <c r="C47" s="2">
        <v>2.67</v>
      </c>
      <c r="N47" s="2">
        <v>3.9282971226797301</v>
      </c>
      <c r="O47" s="16">
        <v>8.34</v>
      </c>
      <c r="Y47" s="2">
        <v>3.9282971226797301</v>
      </c>
      <c r="Z47" s="2">
        <v>5.8904088472004803</v>
      </c>
      <c r="AJ47" s="2">
        <v>3.9282971226797301</v>
      </c>
      <c r="AK47" s="16">
        <v>3.0222176486344998</v>
      </c>
      <c r="AU47" s="2">
        <v>3.9282971226797301</v>
      </c>
      <c r="AV47" s="14">
        <v>3.4772032383257798</v>
      </c>
      <c r="BF47" s="2">
        <v>3.9282971226797301</v>
      </c>
      <c r="BG47" s="16">
        <v>3.9485955399246402</v>
      </c>
      <c r="BQ47" s="2">
        <v>3.9282971226797301</v>
      </c>
      <c r="BR47" s="25">
        <v>4.2200654264427904</v>
      </c>
      <c r="CB47" s="2">
        <v>3.9282971226797301</v>
      </c>
      <c r="CC47" s="2">
        <v>6.6074292749288501</v>
      </c>
      <c r="CM47" s="2">
        <v>3.9282971226797301</v>
      </c>
      <c r="CN47" s="2">
        <v>4.6500974477875703</v>
      </c>
      <c r="CX47" s="2">
        <v>3.9282971226797301</v>
      </c>
      <c r="CY47" s="16">
        <v>5.38</v>
      </c>
      <c r="DI47" s="2">
        <v>3.9282971226797301</v>
      </c>
      <c r="DJ47" s="16">
        <v>2.84</v>
      </c>
    </row>
    <row r="48" spans="2:122" x14ac:dyDescent="0.3">
      <c r="B48" s="2">
        <v>3.2626715261270198</v>
      </c>
      <c r="C48" s="2">
        <v>2.91</v>
      </c>
      <c r="N48" s="2">
        <v>3.2626715261270198</v>
      </c>
      <c r="O48" s="16">
        <v>7.39</v>
      </c>
      <c r="Y48" s="2">
        <v>3.2626715261270198</v>
      </c>
      <c r="Z48" s="2">
        <v>5.9055054035518602</v>
      </c>
      <c r="AJ48" s="2">
        <v>3.2626715261270198</v>
      </c>
      <c r="AK48" s="16">
        <v>3.1833668964650301</v>
      </c>
      <c r="AU48" s="2">
        <v>3.2626715261270198</v>
      </c>
      <c r="AV48" s="14">
        <v>3.38086119881208</v>
      </c>
      <c r="BF48" s="2">
        <v>3.2626715261270198</v>
      </c>
      <c r="BG48" s="16">
        <v>4.1057937483551203</v>
      </c>
      <c r="BQ48" s="2">
        <v>3.2626715261270198</v>
      </c>
      <c r="BR48" s="25">
        <v>4.1302605943356099</v>
      </c>
      <c r="CB48" s="2">
        <v>3.2626715261270198</v>
      </c>
      <c r="CC48" s="2">
        <v>6.4198897766459497</v>
      </c>
      <c r="CM48" s="2">
        <v>3.2626715261270198</v>
      </c>
      <c r="CN48" s="2">
        <v>4.6230926550405798</v>
      </c>
      <c r="CX48" s="2">
        <v>3.2626715261270198</v>
      </c>
      <c r="CY48" s="16">
        <v>4.53</v>
      </c>
      <c r="DI48" s="2">
        <v>3.2626715261270198</v>
      </c>
      <c r="DJ48" s="16">
        <v>2.83</v>
      </c>
    </row>
    <row r="49" spans="2:114" x14ac:dyDescent="0.3">
      <c r="B49" s="2">
        <v>3.6040931748804401</v>
      </c>
      <c r="C49" s="2">
        <v>2.71</v>
      </c>
      <c r="N49" s="2">
        <v>3.6040931748804401</v>
      </c>
      <c r="O49" s="16">
        <v>7.39</v>
      </c>
      <c r="Y49" s="2">
        <v>3.6040931748804401</v>
      </c>
      <c r="Z49" s="2">
        <v>5.9332900723586999</v>
      </c>
      <c r="AJ49" s="2">
        <v>3.6040931748804401</v>
      </c>
      <c r="AK49" s="16">
        <v>3.5425780919727399</v>
      </c>
      <c r="AU49" s="2">
        <v>3.6040931748804401</v>
      </c>
      <c r="AV49" s="14">
        <v>3.6511098251428802</v>
      </c>
      <c r="BF49" s="2">
        <v>3.6040931748804401</v>
      </c>
      <c r="BG49" s="16">
        <v>3.8356973787372701</v>
      </c>
      <c r="BQ49" s="2">
        <v>3.6040931748804401</v>
      </c>
      <c r="BR49" s="25">
        <v>4.3044443147722999</v>
      </c>
      <c r="CB49" s="2">
        <v>3.6040931748804401</v>
      </c>
      <c r="CC49" s="2">
        <v>5.6924096514348097</v>
      </c>
      <c r="CM49" s="2">
        <v>3.6040931748804401</v>
      </c>
      <c r="CN49" s="2">
        <v>4.8327122442368804</v>
      </c>
      <c r="CX49" s="2">
        <v>3.6040931748804401</v>
      </c>
      <c r="CY49" s="16">
        <v>7.01</v>
      </c>
      <c r="DI49" s="2">
        <v>3.6040931748804401</v>
      </c>
      <c r="DJ49" s="16">
        <v>3.98</v>
      </c>
    </row>
    <row r="50" spans="2:114" x14ac:dyDescent="0.3">
      <c r="B50" s="2">
        <v>3.7789503583400101</v>
      </c>
      <c r="C50" s="2">
        <v>2.5</v>
      </c>
      <c r="N50" s="2">
        <v>3.7789503583400101</v>
      </c>
      <c r="O50" s="16">
        <v>6.29</v>
      </c>
      <c r="Y50" s="2">
        <v>3.7789503583400101</v>
      </c>
      <c r="Z50" s="2">
        <v>5.9065803302320301</v>
      </c>
      <c r="AJ50" s="2">
        <v>3.7789503583400101</v>
      </c>
      <c r="AK50" s="16">
        <v>3.6673615740380798</v>
      </c>
      <c r="AU50" s="2">
        <v>3.7789503583400101</v>
      </c>
      <c r="AV50" s="14">
        <v>3.6855627372980502</v>
      </c>
      <c r="BF50" s="2">
        <v>3.7789503583400101</v>
      </c>
      <c r="BG50" s="16">
        <v>4.1871856062062198</v>
      </c>
      <c r="BQ50" s="2">
        <v>3.7789503583400101</v>
      </c>
      <c r="BR50" s="25">
        <v>4.3431928777052704</v>
      </c>
      <c r="CB50" s="2">
        <v>3.7789503583400101</v>
      </c>
      <c r="CC50" s="2">
        <v>5.6468206411461201</v>
      </c>
      <c r="CM50" s="2">
        <v>3.7789503583400101</v>
      </c>
      <c r="CN50" s="2">
        <v>5.1306045714580302</v>
      </c>
      <c r="CX50" s="2">
        <v>3.7789503583400101</v>
      </c>
      <c r="CY50" s="16">
        <v>6.09</v>
      </c>
      <c r="DI50" s="2">
        <v>3.7789503583400101</v>
      </c>
      <c r="DJ50" s="16">
        <v>3.98</v>
      </c>
    </row>
    <row r="51" spans="2:114" x14ac:dyDescent="0.3">
      <c r="B51" s="2">
        <v>3.4160351353659699</v>
      </c>
      <c r="C51" s="2">
        <v>2.76</v>
      </c>
      <c r="N51" s="2">
        <v>3.4160351353659699</v>
      </c>
      <c r="O51" s="16">
        <v>7.91</v>
      </c>
      <c r="Y51" s="2">
        <v>3.4160351353659699</v>
      </c>
      <c r="Z51" s="2">
        <v>6.1507095720432599</v>
      </c>
      <c r="AJ51" s="2">
        <v>3.4160351353659699</v>
      </c>
      <c r="AU51" s="2">
        <v>3.4160351353659699</v>
      </c>
      <c r="AV51" s="2">
        <v>3.6259476445705299</v>
      </c>
      <c r="BF51" s="2">
        <v>3.4160351353659699</v>
      </c>
      <c r="BG51" s="16">
        <v>3.99936509448654</v>
      </c>
      <c r="BQ51" s="2">
        <v>3.4160351353659699</v>
      </c>
      <c r="BR51" s="25">
        <v>4.2928702359141004</v>
      </c>
      <c r="CB51" s="2">
        <v>3.4160351353659699</v>
      </c>
      <c r="CC51" s="2">
        <v>5.33562478183139</v>
      </c>
      <c r="CM51" s="2">
        <v>3.4160351353659699</v>
      </c>
      <c r="CN51" s="2">
        <v>4.8373354256593704</v>
      </c>
      <c r="CX51" s="2">
        <v>3.4160351353659699</v>
      </c>
      <c r="CY51" s="17">
        <v>7.2</v>
      </c>
      <c r="DI51" s="2">
        <v>3.4160351353659699</v>
      </c>
    </row>
    <row r="52" spans="2:114" x14ac:dyDescent="0.3">
      <c r="B52" s="2">
        <v>3.5228638023271999</v>
      </c>
      <c r="C52" s="2">
        <v>2.46</v>
      </c>
      <c r="N52" s="2">
        <v>3.5228638023271999</v>
      </c>
      <c r="O52" s="16">
        <v>7.77</v>
      </c>
      <c r="Y52" s="2">
        <v>3.5228638023271999</v>
      </c>
      <c r="Z52" s="2">
        <v>5.9765250832322998</v>
      </c>
      <c r="AJ52" s="2">
        <v>3.5228638023271999</v>
      </c>
      <c r="AU52" s="2">
        <v>3.5228638023271999</v>
      </c>
      <c r="AV52" s="2">
        <v>3.8384983128598398</v>
      </c>
      <c r="BF52" s="2">
        <v>3.5228638023271999</v>
      </c>
      <c r="BG52" s="16">
        <v>4.0334675666291604</v>
      </c>
      <c r="BQ52" s="2">
        <v>3.5228638023271999</v>
      </c>
      <c r="BR52" s="25">
        <v>4.2121818356757901</v>
      </c>
      <c r="CB52" s="2">
        <v>3.5228638023271999</v>
      </c>
      <c r="CC52" s="2">
        <v>6.9761543970972397</v>
      </c>
      <c r="CM52" s="2">
        <v>3.5228638023271999</v>
      </c>
      <c r="CN52" s="2">
        <v>4.7026074451860298</v>
      </c>
      <c r="CX52" s="2">
        <v>3.5228638023271999</v>
      </c>
      <c r="CY52" s="17">
        <v>5.99</v>
      </c>
      <c r="DI52" s="2">
        <v>3.5228638023271999</v>
      </c>
    </row>
    <row r="53" spans="2:114" x14ac:dyDescent="0.3">
      <c r="B53" s="2">
        <v>3.5234175064860298</v>
      </c>
      <c r="C53" s="2">
        <v>3.02</v>
      </c>
      <c r="N53" s="2">
        <v>3.5234175064860298</v>
      </c>
      <c r="O53" s="16">
        <v>7</v>
      </c>
      <c r="Y53" s="2">
        <v>3.5234175064860298</v>
      </c>
      <c r="Z53" s="2">
        <v>6.1184924349976004</v>
      </c>
      <c r="AJ53" s="2">
        <v>3.5234175064860298</v>
      </c>
      <c r="AU53" s="2">
        <v>3.5234175064860298</v>
      </c>
      <c r="AV53" s="2">
        <v>3.9822821862748801</v>
      </c>
      <c r="BF53" s="2">
        <v>3.5234175064860298</v>
      </c>
      <c r="BG53" s="16">
        <v>4.0088064470226401</v>
      </c>
      <c r="BQ53" s="2">
        <v>3.5234175064860298</v>
      </c>
      <c r="BR53" s="25">
        <v>4.3580257136986997</v>
      </c>
      <c r="CB53" s="2">
        <v>3.5234175064860298</v>
      </c>
      <c r="CC53" s="2">
        <v>5.9380113201188802</v>
      </c>
      <c r="CM53" s="2">
        <v>3.5234175064860298</v>
      </c>
      <c r="CN53" s="2">
        <v>5.1231531276276296</v>
      </c>
      <c r="CX53" s="2">
        <v>3.5234175064860298</v>
      </c>
      <c r="CY53" s="17">
        <v>7.06</v>
      </c>
      <c r="DI53" s="2">
        <v>3.5234175064860298</v>
      </c>
    </row>
    <row r="54" spans="2:114" x14ac:dyDescent="0.3">
      <c r="B54" s="2">
        <v>3.19470209045488</v>
      </c>
      <c r="C54" s="2">
        <v>2.8</v>
      </c>
      <c r="N54" s="2">
        <v>3.19470209045488</v>
      </c>
      <c r="O54" s="16">
        <v>6.29</v>
      </c>
      <c r="Y54" s="2">
        <v>3.19470209045488</v>
      </c>
      <c r="Z54" s="2">
        <v>6.0251010304455397</v>
      </c>
      <c r="AJ54" s="2">
        <v>3.19470209045488</v>
      </c>
      <c r="AU54" s="2">
        <v>3.19470209045488</v>
      </c>
      <c r="AV54" s="2">
        <v>3.41741561771483</v>
      </c>
      <c r="BF54" s="2">
        <v>3.19470209045488</v>
      </c>
      <c r="BG54" s="16">
        <v>4.3547422508411398</v>
      </c>
      <c r="BQ54" s="2">
        <v>3.19470209045488</v>
      </c>
      <c r="BR54" s="25">
        <v>4.2253381196948698</v>
      </c>
      <c r="CB54" s="2">
        <v>3.19470209045488</v>
      </c>
      <c r="CC54" s="2">
        <v>6.3469630677536601</v>
      </c>
      <c r="CM54" s="2">
        <v>3.19470209045488</v>
      </c>
      <c r="CN54" s="2">
        <v>4.8816502039045897</v>
      </c>
      <c r="CX54" s="2">
        <v>3.19470209045488</v>
      </c>
      <c r="CY54" s="17">
        <v>8.06</v>
      </c>
      <c r="DI54" s="2">
        <v>3.19470209045488</v>
      </c>
    </row>
    <row r="55" spans="2:114" x14ac:dyDescent="0.3">
      <c r="B55" s="2">
        <v>2.6591684168981402</v>
      </c>
      <c r="C55" s="2">
        <v>2.68</v>
      </c>
      <c r="N55" s="2">
        <v>2.6591684168981402</v>
      </c>
      <c r="O55" s="16">
        <v>8.06</v>
      </c>
      <c r="Y55" s="2">
        <v>2.6591684168981402</v>
      </c>
      <c r="Z55" s="2">
        <v>6.3521324408173196</v>
      </c>
      <c r="AJ55" s="2">
        <v>2.6591684168981402</v>
      </c>
      <c r="AU55" s="2">
        <v>2.6591684168981402</v>
      </c>
      <c r="AV55" s="2">
        <v>3.5283665086167999</v>
      </c>
      <c r="BF55" s="2">
        <v>2.6591684168981402</v>
      </c>
      <c r="BG55" s="16">
        <v>4.0575932972172897</v>
      </c>
      <c r="BQ55" s="2">
        <v>2.6591684168981402</v>
      </c>
      <c r="BR55" s="25">
        <v>4.3001797217189797</v>
      </c>
      <c r="CB55" s="2">
        <v>2.6591684168981402</v>
      </c>
      <c r="CC55" s="2">
        <v>7.2210126752428998</v>
      </c>
      <c r="CM55" s="2">
        <v>2.6591684168981402</v>
      </c>
      <c r="CN55" s="2">
        <v>4.6195475960546704</v>
      </c>
      <c r="CX55" s="2">
        <v>2.6591684168981402</v>
      </c>
      <c r="CY55" s="17">
        <v>6.72</v>
      </c>
      <c r="DI55" s="2">
        <v>2.6591684168981402</v>
      </c>
    </row>
    <row r="56" spans="2:114" x14ac:dyDescent="0.3">
      <c r="B56" s="2">
        <v>2.5298286124414702</v>
      </c>
      <c r="C56" s="2">
        <v>2.36</v>
      </c>
      <c r="N56" s="2">
        <v>2.5298286124414702</v>
      </c>
      <c r="O56" s="16">
        <v>7.3</v>
      </c>
      <c r="Y56" s="2">
        <v>2.5298286124414702</v>
      </c>
      <c r="Z56" s="2">
        <v>6.0729742667109896</v>
      </c>
      <c r="AJ56" s="2">
        <v>2.5298286124414702</v>
      </c>
      <c r="AU56" s="2">
        <v>2.5298286124414702</v>
      </c>
      <c r="AV56" s="2">
        <v>3.6249359809934001</v>
      </c>
      <c r="BF56" s="2">
        <v>2.5298286124414702</v>
      </c>
      <c r="BG56" s="16">
        <v>4.0440197349440501</v>
      </c>
      <c r="BQ56" s="2">
        <v>2.5298286124414702</v>
      </c>
      <c r="BR56" s="25">
        <v>4.3547422508411398</v>
      </c>
      <c r="CB56" s="2">
        <v>2.5298286124414702</v>
      </c>
      <c r="CC56" s="2">
        <v>7.2220066641456198</v>
      </c>
      <c r="CM56" s="2">
        <v>2.5298286124414702</v>
      </c>
      <c r="CN56" s="2">
        <v>4.8820266448446503</v>
      </c>
      <c r="CX56" s="2">
        <v>2.5298286124414702</v>
      </c>
      <c r="CY56" s="17">
        <v>5.44</v>
      </c>
      <c r="DI56" s="2">
        <v>2.5298286124414702</v>
      </c>
    </row>
    <row r="57" spans="2:114" x14ac:dyDescent="0.3">
      <c r="B57" s="2">
        <v>2.6023132210156601</v>
      </c>
      <c r="C57" s="2">
        <v>2.4500000000000002</v>
      </c>
      <c r="N57" s="2">
        <v>2.6023132210156601</v>
      </c>
      <c r="O57" s="16">
        <v>8.43</v>
      </c>
      <c r="Y57" s="2">
        <v>2.6023132210156601</v>
      </c>
      <c r="Z57" s="2">
        <v>6.0100957971397602</v>
      </c>
      <c r="AJ57" s="2">
        <v>2.6023132210156601</v>
      </c>
      <c r="AU57" s="2">
        <v>2.6023132210156601</v>
      </c>
      <c r="AV57" s="2">
        <v>3.5444073190702001</v>
      </c>
      <c r="BF57" s="2">
        <v>2.6023132210156601</v>
      </c>
      <c r="BG57" s="16">
        <v>4.0435944655992699</v>
      </c>
      <c r="BQ57" s="2">
        <v>2.6023132210156601</v>
      </c>
      <c r="BR57" s="25">
        <v>4.26443251577982</v>
      </c>
      <c r="CB57" s="2">
        <v>2.6023132210156601</v>
      </c>
      <c r="CC57" s="2">
        <v>7.0549492908773699</v>
      </c>
      <c r="CM57" s="2">
        <v>2.6023132210156601</v>
      </c>
      <c r="CN57" s="2">
        <v>5.0582748611385497</v>
      </c>
      <c r="CX57" s="2">
        <v>2.6023132210156601</v>
      </c>
      <c r="CY57" s="17">
        <v>7.52</v>
      </c>
      <c r="DI57" s="2">
        <v>2.6023132210156601</v>
      </c>
    </row>
    <row r="58" spans="2:114" x14ac:dyDescent="0.3">
      <c r="B58" s="2">
        <v>2.5872787467349898</v>
      </c>
      <c r="C58" s="2">
        <v>2.2799999999999998</v>
      </c>
      <c r="N58" s="2">
        <v>2.5872787467349898</v>
      </c>
      <c r="O58" s="16">
        <v>7.57</v>
      </c>
      <c r="Y58" s="2">
        <v>2.5872787467349898</v>
      </c>
      <c r="Z58" s="2">
        <v>5.9083272344861797</v>
      </c>
      <c r="AJ58" s="2">
        <v>2.5872787467349898</v>
      </c>
      <c r="AU58" s="2">
        <v>2.5872787467349898</v>
      </c>
      <c r="AV58" s="2">
        <v>3.69678820270848</v>
      </c>
      <c r="BF58" s="2">
        <v>2.5872787467349898</v>
      </c>
      <c r="BG58" s="16">
        <v>4.1052553760223196</v>
      </c>
      <c r="BQ58" s="2">
        <v>2.5872787467349898</v>
      </c>
      <c r="BR58" s="25">
        <v>4.3388094194940701</v>
      </c>
      <c r="CB58" s="2">
        <v>2.5872787467349898</v>
      </c>
      <c r="CC58" s="2">
        <v>6.86641842319231</v>
      </c>
      <c r="CM58" s="2">
        <v>2.5872787467349898</v>
      </c>
      <c r="CN58" s="2">
        <v>5.6061389761193396</v>
      </c>
      <c r="CX58" s="2">
        <v>2.5872787467349898</v>
      </c>
      <c r="CY58" s="17">
        <v>5.53</v>
      </c>
      <c r="DI58" s="2">
        <v>2.5872787467349898</v>
      </c>
    </row>
    <row r="59" spans="2:114" x14ac:dyDescent="0.3">
      <c r="B59" s="2">
        <v>4.3351564714241499</v>
      </c>
      <c r="C59" s="2">
        <v>4.3695044486179002</v>
      </c>
      <c r="N59" s="2">
        <v>4.3351564714241499</v>
      </c>
      <c r="O59" s="16">
        <v>6.95</v>
      </c>
      <c r="Y59" s="2">
        <v>4.3351564714241499</v>
      </c>
      <c r="Z59" s="2">
        <v>6.05957410179336</v>
      </c>
      <c r="AJ59" s="2">
        <v>4.3351564714241499</v>
      </c>
      <c r="AU59" s="2">
        <v>4.3351564714241499</v>
      </c>
      <c r="AV59" s="2">
        <v>3.81555149021891</v>
      </c>
      <c r="BF59" s="2">
        <v>4.3351564714241499</v>
      </c>
      <c r="BG59" s="16">
        <v>4.2305810086447897</v>
      </c>
      <c r="BQ59" s="2">
        <v>4.3351564714241499</v>
      </c>
      <c r="BR59" s="25">
        <v>4.3993531370602703</v>
      </c>
      <c r="CB59" s="2">
        <v>4.3351564714241499</v>
      </c>
      <c r="CC59" s="2">
        <v>6.95</v>
      </c>
      <c r="CM59" s="2">
        <v>4.3351564714241499</v>
      </c>
      <c r="CN59" s="2">
        <v>5.02193615630358</v>
      </c>
      <c r="CX59" s="2">
        <v>4.3351564714241499</v>
      </c>
      <c r="CY59" s="17">
        <v>8.91</v>
      </c>
      <c r="DI59" s="2">
        <v>4.3351564714241499</v>
      </c>
    </row>
    <row r="60" spans="2:114" x14ac:dyDescent="0.3">
      <c r="B60" s="2">
        <v>2.73190639088318</v>
      </c>
      <c r="C60" s="2">
        <v>4.4727061309806802</v>
      </c>
      <c r="N60" s="2">
        <v>2.73190639088318</v>
      </c>
      <c r="O60" s="16">
        <v>7.62</v>
      </c>
      <c r="Y60" s="2">
        <v>2.73190639088318</v>
      </c>
      <c r="Z60" s="2">
        <v>5.9296868904348701</v>
      </c>
      <c r="AJ60" s="2">
        <v>2.73190639088318</v>
      </c>
      <c r="AU60" s="2">
        <v>2.73190639088318</v>
      </c>
      <c r="AV60" s="2">
        <v>3.9408731425563701</v>
      </c>
      <c r="BF60" s="2">
        <v>2.73190639088318</v>
      </c>
      <c r="BG60" s="16">
        <v>4.1150908969239204</v>
      </c>
      <c r="BQ60" s="2">
        <v>2.73190639088318</v>
      </c>
      <c r="BR60" s="25">
        <v>4.2305810086447897</v>
      </c>
      <c r="CB60" s="2">
        <v>2.73190639088318</v>
      </c>
      <c r="CC60" s="2">
        <v>6.25</v>
      </c>
      <c r="CM60" s="2">
        <v>2.73190639088318</v>
      </c>
      <c r="CN60" s="2">
        <v>4.8154899444498804</v>
      </c>
      <c r="CX60" s="2">
        <v>2.73190639088318</v>
      </c>
      <c r="CY60" s="17">
        <v>8.57</v>
      </c>
      <c r="DI60" s="2">
        <v>2.73190639088318</v>
      </c>
    </row>
    <row r="61" spans="2:114" x14ac:dyDescent="0.3">
      <c r="B61" s="2">
        <v>4.5935782283787701</v>
      </c>
      <c r="C61" s="2">
        <v>4.7447548128579404</v>
      </c>
      <c r="N61" s="2">
        <v>4.5935782283787701</v>
      </c>
      <c r="O61" s="16">
        <v>8.17</v>
      </c>
      <c r="Y61" s="2">
        <v>4.5935782283787701</v>
      </c>
      <c r="Z61" s="2">
        <v>5.9862954961599097</v>
      </c>
      <c r="AJ61" s="2">
        <v>4.5935782283787701</v>
      </c>
      <c r="AU61" s="2">
        <v>4.5935782283787701</v>
      </c>
      <c r="AV61" s="2">
        <v>3.8673095915071101</v>
      </c>
      <c r="BF61" s="2">
        <v>4.5935782283787701</v>
      </c>
      <c r="BG61" s="16">
        <v>4.2548955396467099</v>
      </c>
      <c r="BQ61" s="2">
        <v>4.5935782283787701</v>
      </c>
      <c r="BR61" s="25">
        <v>4.3627528720869098</v>
      </c>
      <c r="CB61" s="2">
        <v>4.5935782283787701</v>
      </c>
      <c r="CC61" s="2">
        <v>4.63</v>
      </c>
      <c r="CM61" s="2">
        <v>4.5935782283787701</v>
      </c>
      <c r="CN61" s="2">
        <v>4.6496855893649496</v>
      </c>
      <c r="CX61" s="2">
        <v>4.5935782283787701</v>
      </c>
      <c r="CY61" s="17">
        <v>7.98</v>
      </c>
      <c r="DI61" s="2">
        <v>4.5935782283787701</v>
      </c>
    </row>
    <row r="62" spans="2:114" x14ac:dyDescent="0.3">
      <c r="B62" s="2">
        <v>4.1938548745068003</v>
      </c>
      <c r="C62" s="2">
        <v>4.31327805274071</v>
      </c>
      <c r="N62" s="2">
        <v>4.1938548745068003</v>
      </c>
      <c r="O62" s="16">
        <v>6.79</v>
      </c>
      <c r="Y62" s="2">
        <v>4.1938548745068003</v>
      </c>
      <c r="Z62" s="2">
        <v>5.9743243759921398</v>
      </c>
      <c r="AJ62" s="2">
        <v>4.1938548745068003</v>
      </c>
      <c r="AU62" s="2">
        <v>4.1938548745068003</v>
      </c>
      <c r="AV62" s="2">
        <v>3.4620269850369998</v>
      </c>
      <c r="BF62" s="2">
        <v>4.1938548745068003</v>
      </c>
      <c r="BG62" s="16">
        <v>3.98</v>
      </c>
      <c r="BQ62" s="2">
        <v>4.1938548745068003</v>
      </c>
      <c r="BR62" s="25">
        <v>4.20197154200984</v>
      </c>
      <c r="CB62" s="2">
        <v>4.1938548745068003</v>
      </c>
      <c r="CC62" s="2">
        <v>6.36</v>
      </c>
      <c r="CM62" s="2">
        <v>4.1938548745068003</v>
      </c>
      <c r="CN62" s="2">
        <v>4.6299431931567501</v>
      </c>
      <c r="CX62" s="2">
        <v>4.1938548745068003</v>
      </c>
      <c r="CY62" s="17">
        <v>6.29</v>
      </c>
      <c r="DI62" s="2">
        <v>4.1938548745068003</v>
      </c>
    </row>
    <row r="63" spans="2:114" x14ac:dyDescent="0.3">
      <c r="B63" s="2">
        <v>4.2419352252947196</v>
      </c>
      <c r="C63" s="2">
        <v>4.6313822785506096</v>
      </c>
      <c r="N63" s="2">
        <v>4.2419352252947196</v>
      </c>
      <c r="O63" s="16">
        <v>8.2799999999999994</v>
      </c>
      <c r="Y63" s="2">
        <v>4.2419352252947196</v>
      </c>
      <c r="Z63" s="2">
        <v>5.9766455259984603</v>
      </c>
      <c r="AJ63" s="2">
        <v>4.2419352252947196</v>
      </c>
      <c r="AU63" s="2">
        <v>4.2419352252947196</v>
      </c>
      <c r="AV63" s="2">
        <v>3.6084433623392602</v>
      </c>
      <c r="BF63" s="2">
        <v>4.2419352252947196</v>
      </c>
      <c r="BG63" s="16">
        <v>4.28</v>
      </c>
      <c r="BQ63" s="2">
        <v>4.2419352252947196</v>
      </c>
      <c r="BR63" s="25">
        <v>4.2548955396467099</v>
      </c>
      <c r="CB63" s="2">
        <v>4.2419352252947196</v>
      </c>
      <c r="CC63" s="2">
        <v>6.35</v>
      </c>
      <c r="CM63" s="2">
        <v>4.2419352252947196</v>
      </c>
      <c r="CN63" s="2">
        <v>4.8504025925877503</v>
      </c>
      <c r="CX63" s="2">
        <v>4.2419352252947196</v>
      </c>
      <c r="CY63" s="17">
        <v>6.79</v>
      </c>
      <c r="DI63" s="2">
        <v>4.2419352252947196</v>
      </c>
    </row>
    <row r="64" spans="2:114" x14ac:dyDescent="0.3">
      <c r="B64" s="2">
        <v>4.0790546207388498</v>
      </c>
      <c r="C64" s="2">
        <v>3.90272536694108</v>
      </c>
      <c r="N64" s="2">
        <v>4.0790546207388498</v>
      </c>
      <c r="O64" s="16">
        <v>7.45</v>
      </c>
      <c r="Y64" s="2">
        <v>4.0790546207388498</v>
      </c>
      <c r="Z64" s="2">
        <v>6.1355979175686004</v>
      </c>
      <c r="AJ64" s="2">
        <v>4.0790546207388498</v>
      </c>
      <c r="AU64" s="2">
        <v>4.0790546207388498</v>
      </c>
      <c r="AV64" s="2">
        <v>3.5653213676482198</v>
      </c>
      <c r="BF64" s="2">
        <v>4.0790546207388498</v>
      </c>
      <c r="BG64" s="16">
        <v>4.6100000000000003</v>
      </c>
      <c r="BQ64" s="2">
        <v>4.0790546207388498</v>
      </c>
      <c r="BR64" s="25">
        <v>4.28</v>
      </c>
      <c r="CB64" s="2">
        <v>4.0790546207388498</v>
      </c>
      <c r="CC64" s="2">
        <v>6.97</v>
      </c>
      <c r="CM64" s="2">
        <v>4.0790546207388498</v>
      </c>
      <c r="CN64" s="2">
        <v>5.2647928250613703</v>
      </c>
      <c r="CX64" s="2">
        <v>4.0790546207388498</v>
      </c>
      <c r="CY64" s="17">
        <v>9.66</v>
      </c>
      <c r="DI64" s="2">
        <v>4.0790546207388498</v>
      </c>
    </row>
    <row r="65" spans="2:113" x14ac:dyDescent="0.3">
      <c r="B65" s="2">
        <v>4.3718005113201999</v>
      </c>
      <c r="C65" s="2">
        <v>4.2336168101648797</v>
      </c>
      <c r="N65" s="2">
        <v>4.3718005113201999</v>
      </c>
      <c r="O65" s="16">
        <v>7.72</v>
      </c>
      <c r="Y65" s="2">
        <v>4.3718005113201999</v>
      </c>
      <c r="Z65" s="2">
        <v>6.0259736869017297</v>
      </c>
      <c r="AJ65" s="2">
        <v>4.3718005113201999</v>
      </c>
      <c r="AU65" s="2">
        <v>4.3718005113201999</v>
      </c>
      <c r="AV65" s="2">
        <v>3.6983679748872298</v>
      </c>
      <c r="BF65" s="2">
        <v>4.3718005113201999</v>
      </c>
      <c r="BG65" s="16">
        <v>4.28</v>
      </c>
      <c r="BQ65" s="2">
        <v>4.3718005113201999</v>
      </c>
      <c r="BR65" s="25">
        <v>3.7550716976058101</v>
      </c>
      <c r="CB65" s="2">
        <v>4.3718005113201999</v>
      </c>
      <c r="CM65" s="2">
        <v>4.3718005113201999</v>
      </c>
      <c r="CN65" s="2">
        <v>4.9660681388234504</v>
      </c>
      <c r="CX65" s="2">
        <v>4.3718005113201999</v>
      </c>
      <c r="CY65" s="17">
        <v>5.94</v>
      </c>
      <c r="DI65" s="2">
        <v>4.3718005113201999</v>
      </c>
    </row>
    <row r="66" spans="2:113" x14ac:dyDescent="0.3">
      <c r="B66" s="2">
        <v>3.8048766507548999</v>
      </c>
      <c r="C66" s="2">
        <v>4.8559796042532097</v>
      </c>
      <c r="N66" s="2">
        <v>3.8048766507548999</v>
      </c>
      <c r="O66" s="16">
        <v>8.1999999999999993</v>
      </c>
      <c r="Y66" s="2">
        <v>3.8048766507548999</v>
      </c>
      <c r="Z66" s="2">
        <v>6.2240435780515302</v>
      </c>
      <c r="AJ66" s="2">
        <v>3.8048766507548999</v>
      </c>
      <c r="AU66" s="2">
        <v>3.8048766507548999</v>
      </c>
      <c r="AV66" s="2">
        <v>3.7905064791015799</v>
      </c>
      <c r="BF66" s="2">
        <v>3.8048766507548999</v>
      </c>
      <c r="BQ66" s="2">
        <v>3.8048766507548999</v>
      </c>
      <c r="BR66" s="25">
        <v>3.7492452721560698</v>
      </c>
      <c r="CB66" s="2">
        <v>3.8048766507548999</v>
      </c>
      <c r="CM66" s="2">
        <v>3.8048766507548999</v>
      </c>
      <c r="CN66" s="2">
        <v>4.6946834937324402</v>
      </c>
      <c r="CX66" s="2">
        <v>3.8048766507548999</v>
      </c>
      <c r="CY66" s="17">
        <v>8.74</v>
      </c>
      <c r="DI66" s="2">
        <v>3.8048766507548999</v>
      </c>
    </row>
    <row r="67" spans="2:113" x14ac:dyDescent="0.3">
      <c r="B67" s="2">
        <v>3.9116818738854402</v>
      </c>
      <c r="C67" s="2">
        <v>4.5579876384397204</v>
      </c>
      <c r="N67" s="2">
        <v>3.9116818738854402</v>
      </c>
      <c r="O67" s="16">
        <v>7.87</v>
      </c>
      <c r="Y67" s="2">
        <v>3.9116818738854402</v>
      </c>
      <c r="Z67" s="2">
        <v>6.2709703466923203</v>
      </c>
      <c r="AJ67" s="2">
        <v>3.9116818738854402</v>
      </c>
      <c r="AU67" s="2">
        <v>3.9116818738854402</v>
      </c>
      <c r="AV67" s="2">
        <v>3.9165640181777301</v>
      </c>
      <c r="BF67" s="2">
        <v>3.9116818738854402</v>
      </c>
      <c r="BQ67" s="2">
        <v>3.9116818738854402</v>
      </c>
      <c r="BR67" s="25">
        <v>3.7639709904505598</v>
      </c>
      <c r="CB67" s="2">
        <v>3.9116818738854402</v>
      </c>
      <c r="CM67" s="2">
        <v>3.9116818738854402</v>
      </c>
      <c r="CN67" s="2">
        <v>5.1716884127838103</v>
      </c>
      <c r="CX67" s="2">
        <v>3.9116818738854402</v>
      </c>
      <c r="CY67" s="17">
        <v>7.85</v>
      </c>
      <c r="DI67" s="2">
        <v>3.9116818738854402</v>
      </c>
    </row>
    <row r="68" spans="2:113" x14ac:dyDescent="0.3">
      <c r="B68" s="2">
        <v>4.3578455365958204</v>
      </c>
      <c r="C68" s="2">
        <v>4.4744237056766103</v>
      </c>
      <c r="N68" s="2">
        <v>4.3578455365958204</v>
      </c>
      <c r="O68" s="16">
        <v>7.78</v>
      </c>
      <c r="Y68" s="2">
        <v>4.3578455365958204</v>
      </c>
      <c r="Z68" s="2">
        <v>5.9489470753099303</v>
      </c>
      <c r="AJ68" s="2">
        <v>4.3578455365958204</v>
      </c>
      <c r="AU68" s="2">
        <v>4.3578455365958204</v>
      </c>
      <c r="AV68" s="2">
        <v>3.4422028352905398</v>
      </c>
      <c r="BF68" s="2">
        <v>4.3578455365958204</v>
      </c>
      <c r="BQ68" s="2">
        <v>4.3578455365958204</v>
      </c>
      <c r="BR68" s="25">
        <v>3.71582454474418</v>
      </c>
      <c r="CB68" s="2">
        <v>4.3578455365958204</v>
      </c>
      <c r="CM68" s="2">
        <v>4.3578455365958204</v>
      </c>
      <c r="CN68" s="2">
        <v>4.9389313556707402</v>
      </c>
      <c r="CX68" s="2">
        <v>4.3578455365958204</v>
      </c>
      <c r="CY68" s="17">
        <v>6.41</v>
      </c>
      <c r="DI68" s="2">
        <v>4.3578455365958204</v>
      </c>
    </row>
    <row r="69" spans="2:113" x14ac:dyDescent="0.3">
      <c r="B69" s="2">
        <v>4.3917445926694896</v>
      </c>
      <c r="C69" s="2">
        <v>4.3379088327568303</v>
      </c>
      <c r="N69" s="2">
        <v>4.3917445926694896</v>
      </c>
      <c r="O69" s="16">
        <v>7.91</v>
      </c>
      <c r="Y69" s="2">
        <v>4.3917445926694896</v>
      </c>
      <c r="Z69" s="2">
        <v>5.9869071192925301</v>
      </c>
      <c r="AJ69" s="2">
        <v>4.3917445926694896</v>
      </c>
      <c r="AU69" s="2">
        <v>4.3917445926694896</v>
      </c>
      <c r="AV69" s="2">
        <v>3.5166981683130798</v>
      </c>
      <c r="BF69" s="2">
        <v>4.3917445926694896</v>
      </c>
      <c r="BQ69" s="2">
        <v>4.3917445926694896</v>
      </c>
      <c r="BR69" s="25">
        <v>3.6212690484893799</v>
      </c>
      <c r="CB69" s="2">
        <v>4.3917445926694896</v>
      </c>
      <c r="CM69" s="2">
        <v>4.3917445926694896</v>
      </c>
      <c r="CN69" s="2">
        <v>5.0581996550122401</v>
      </c>
      <c r="CX69" s="2">
        <v>4.3917445926694896</v>
      </c>
      <c r="CY69" s="17">
        <v>6.79</v>
      </c>
      <c r="DI69" s="2">
        <v>4.3917445926694896</v>
      </c>
    </row>
    <row r="70" spans="2:113" x14ac:dyDescent="0.3">
      <c r="B70" s="2">
        <v>3.5960011870540201</v>
      </c>
      <c r="C70" s="2">
        <v>4.2214630911673803</v>
      </c>
      <c r="N70" s="2">
        <v>3.5960011870540201</v>
      </c>
      <c r="O70" s="16">
        <v>7.67</v>
      </c>
      <c r="Y70" s="2">
        <v>3.5960011870540201</v>
      </c>
      <c r="Z70" s="2">
        <v>6.0332815080918802</v>
      </c>
      <c r="AJ70" s="2">
        <v>3.5960011870540201</v>
      </c>
      <c r="AU70" s="2">
        <v>3.5960011870540201</v>
      </c>
      <c r="AV70" s="2">
        <v>3.6613375567042099</v>
      </c>
      <c r="BF70" s="2">
        <v>3.5960011870540201</v>
      </c>
      <c r="BQ70" s="2">
        <v>3.5960011870540201</v>
      </c>
      <c r="BR70" s="25">
        <v>3.6440559540056499</v>
      </c>
      <c r="CB70" s="2">
        <v>3.5960011870540201</v>
      </c>
      <c r="CM70" s="2">
        <v>3.5960011870540201</v>
      </c>
      <c r="CN70" s="2">
        <v>4.7477768151200399</v>
      </c>
      <c r="CX70" s="2">
        <v>3.5960011870540201</v>
      </c>
      <c r="CY70" s="17">
        <v>6.92</v>
      </c>
      <c r="DI70" s="2">
        <v>3.5960011870540201</v>
      </c>
    </row>
    <row r="71" spans="2:113" x14ac:dyDescent="0.3">
      <c r="B71" s="2">
        <v>4.5343171042864396</v>
      </c>
      <c r="C71" s="2">
        <v>3.3913842413634101</v>
      </c>
      <c r="N71" s="2">
        <v>4.5343171042864396</v>
      </c>
      <c r="O71" s="16">
        <v>8.0399999999999991</v>
      </c>
      <c r="Y71" s="2">
        <v>4.5343171042864396</v>
      </c>
      <c r="Z71" s="2">
        <v>6.0408443374308503</v>
      </c>
      <c r="AJ71" s="2">
        <v>4.5343171042864396</v>
      </c>
      <c r="AU71" s="2">
        <v>4.5343171042864396</v>
      </c>
      <c r="AV71" s="2">
        <v>3.8452026208207499</v>
      </c>
      <c r="BF71" s="2">
        <v>4.5343171042864396</v>
      </c>
      <c r="BQ71" s="2">
        <v>4.5343171042864396</v>
      </c>
      <c r="BR71" s="25">
        <v>3.6611254536258699</v>
      </c>
      <c r="CB71" s="2">
        <v>4.5343171042864396</v>
      </c>
      <c r="CM71" s="2">
        <v>4.5343171042864396</v>
      </c>
      <c r="CN71" s="2">
        <v>6.1840276407249597</v>
      </c>
      <c r="CX71" s="2">
        <v>4.5343171042864396</v>
      </c>
      <c r="CY71" s="17">
        <v>9.57</v>
      </c>
      <c r="DI71" s="2">
        <v>4.5343171042864396</v>
      </c>
    </row>
    <row r="72" spans="2:113" x14ac:dyDescent="0.3">
      <c r="B72" s="2">
        <v>4.5373119530599704</v>
      </c>
      <c r="C72" s="2">
        <v>4.5692625354319798</v>
      </c>
      <c r="N72" s="2">
        <v>4.5373119530599704</v>
      </c>
      <c r="O72" s="16">
        <v>7.35</v>
      </c>
      <c r="Y72" s="2">
        <v>4.5373119530599704</v>
      </c>
      <c r="Z72" s="2">
        <v>5.9759234076463503</v>
      </c>
      <c r="AJ72" s="2">
        <v>4.5373119530599704</v>
      </c>
      <c r="AU72" s="2">
        <v>4.5373119530599704</v>
      </c>
      <c r="AV72" s="2">
        <v>3.74656193396092</v>
      </c>
      <c r="BF72" s="2">
        <v>4.5373119530599704</v>
      </c>
      <c r="BQ72" s="2">
        <v>4.5373119530599704</v>
      </c>
      <c r="BR72" s="25">
        <v>3.81770868041282</v>
      </c>
      <c r="CB72" s="2">
        <v>4.5373119530599704</v>
      </c>
      <c r="CM72" s="2">
        <v>4.5373119530599704</v>
      </c>
      <c r="CN72" s="2">
        <v>6.7284168865211598</v>
      </c>
      <c r="CX72" s="2">
        <v>4.5373119530599704</v>
      </c>
      <c r="CY72" s="17">
        <v>5.89</v>
      </c>
      <c r="DI72" s="2">
        <v>4.5373119530599704</v>
      </c>
    </row>
    <row r="73" spans="2:113" x14ac:dyDescent="0.3">
      <c r="B73" s="2">
        <v>4.0311385355406602</v>
      </c>
      <c r="C73" s="2">
        <v>4.4145810512161203</v>
      </c>
      <c r="N73" s="2">
        <v>4.0311385355406602</v>
      </c>
      <c r="O73" s="16">
        <v>7.69</v>
      </c>
      <c r="Y73" s="2">
        <v>4.0311385355406602</v>
      </c>
      <c r="Z73" s="2">
        <v>6.2877975899840299</v>
      </c>
      <c r="AJ73" s="2">
        <v>4.0311385355406602</v>
      </c>
      <c r="AU73" s="2">
        <v>4.0311385355406602</v>
      </c>
      <c r="AV73" s="2">
        <v>3.36531167522483</v>
      </c>
      <c r="BF73" s="2">
        <v>4.0311385355406602</v>
      </c>
      <c r="BQ73" s="2">
        <v>4.0311385355406602</v>
      </c>
      <c r="BR73" s="25">
        <v>3.6473882417090602</v>
      </c>
      <c r="CB73" s="2">
        <v>4.0311385355406602</v>
      </c>
      <c r="CM73" s="2">
        <v>4.0311385355406602</v>
      </c>
      <c r="CN73" s="2">
        <v>6.6936799843489698</v>
      </c>
      <c r="CX73" s="2">
        <v>4.0311385355406602</v>
      </c>
      <c r="CY73" s="17">
        <v>7.51</v>
      </c>
      <c r="DI73" s="2">
        <v>4.0311385355406602</v>
      </c>
    </row>
    <row r="74" spans="2:113" x14ac:dyDescent="0.3">
      <c r="B74" s="2">
        <v>4.1192696281970003</v>
      </c>
      <c r="C74" s="2">
        <v>4.2466026642372503</v>
      </c>
      <c r="N74" s="2">
        <v>4.1192696281970003</v>
      </c>
      <c r="O74" s="16">
        <v>6.95</v>
      </c>
      <c r="Y74" s="2">
        <v>4.1192696281970003</v>
      </c>
      <c r="Z74" s="2">
        <v>6.1725148187718899</v>
      </c>
      <c r="AJ74" s="2">
        <v>4.1192696281970003</v>
      </c>
      <c r="AU74" s="2">
        <v>4.1192696281970003</v>
      </c>
      <c r="AV74" s="2">
        <v>3.5262915302188098</v>
      </c>
      <c r="BF74" s="2">
        <v>4.1192696281970003</v>
      </c>
      <c r="BQ74" s="2">
        <v>4.1192696281970003</v>
      </c>
      <c r="BR74" s="25">
        <v>3.7241842567289898</v>
      </c>
      <c r="CB74" s="2">
        <v>4.1192696281970003</v>
      </c>
      <c r="CM74" s="2">
        <v>4.1192696281970003</v>
      </c>
      <c r="CN74" s="2">
        <v>6.6918637202504803</v>
      </c>
      <c r="CX74" s="2">
        <v>4.1192696281970003</v>
      </c>
      <c r="CY74" s="17">
        <v>8.14</v>
      </c>
      <c r="DI74" s="2">
        <v>4.1192696281970003</v>
      </c>
    </row>
    <row r="75" spans="2:113" x14ac:dyDescent="0.3">
      <c r="B75" s="2">
        <v>4.1211153669045704</v>
      </c>
      <c r="C75" s="2">
        <v>3.8773524285336398</v>
      </c>
      <c r="N75" s="2">
        <v>4.1211153669045704</v>
      </c>
      <c r="O75" s="16">
        <v>8.44</v>
      </c>
      <c r="Y75" s="2">
        <v>4.1211153669045704</v>
      </c>
      <c r="Z75" s="2">
        <v>5.9770967464068496</v>
      </c>
      <c r="AJ75" s="2">
        <v>4.1211153669045704</v>
      </c>
      <c r="AU75" s="2">
        <v>4.1211153669045704</v>
      </c>
      <c r="AV75" s="2">
        <v>3.3070167510061701</v>
      </c>
      <c r="BF75" s="2">
        <v>4.1211153669045704</v>
      </c>
      <c r="BQ75" s="2">
        <v>4.1211153669045704</v>
      </c>
      <c r="BR75" s="25">
        <v>3.6213728272188401</v>
      </c>
      <c r="CB75" s="2">
        <v>4.1211153669045704</v>
      </c>
      <c r="CM75" s="2">
        <v>4.1211153669045704</v>
      </c>
      <c r="CN75" s="2">
        <v>6.4346658739566003</v>
      </c>
      <c r="CX75" s="2">
        <v>4.1211153669045704</v>
      </c>
      <c r="CY75" s="17">
        <v>6.85</v>
      </c>
      <c r="DI75" s="2">
        <v>4.1211153669045704</v>
      </c>
    </row>
    <row r="76" spans="2:113" x14ac:dyDescent="0.3">
      <c r="B76" s="2">
        <v>3.3153382790566801</v>
      </c>
      <c r="C76" s="2">
        <v>4.0308429863151298</v>
      </c>
      <c r="N76" s="2">
        <v>3.3153382790566801</v>
      </c>
      <c r="O76" s="16">
        <v>7.47</v>
      </c>
      <c r="Y76" s="2">
        <v>3.3153382790566801</v>
      </c>
      <c r="Z76" s="2">
        <v>5.9525681657607397</v>
      </c>
      <c r="AJ76" s="2">
        <v>3.3153382790566801</v>
      </c>
      <c r="AU76" s="2">
        <v>3.3153382790566801</v>
      </c>
      <c r="AV76" s="2">
        <v>3.6973565170183398</v>
      </c>
      <c r="BF76" s="2">
        <v>3.3153382790566801</v>
      </c>
      <c r="BQ76" s="2">
        <v>3.3153382790566801</v>
      </c>
      <c r="BR76" s="25">
        <v>3.67481775058683</v>
      </c>
      <c r="CB76" s="2">
        <v>3.3153382790566801</v>
      </c>
      <c r="CM76" s="2">
        <v>3.3153382790566801</v>
      </c>
      <c r="CN76" s="2">
        <v>6.2576769572708297</v>
      </c>
      <c r="CX76" s="2">
        <v>3.3153382790566801</v>
      </c>
      <c r="CY76" s="17">
        <v>6.46</v>
      </c>
      <c r="DI76" s="2">
        <v>3.3153382790566801</v>
      </c>
    </row>
    <row r="77" spans="2:113" x14ac:dyDescent="0.3">
      <c r="B77" s="2">
        <v>4.21419745661498</v>
      </c>
      <c r="C77" s="2">
        <v>4.5163858145809401</v>
      </c>
      <c r="N77" s="2">
        <v>4.21419745661498</v>
      </c>
      <c r="O77" s="16">
        <v>8.11</v>
      </c>
      <c r="Y77" s="2">
        <v>4.21419745661498</v>
      </c>
      <c r="Z77" s="2">
        <v>6.0535402353566301</v>
      </c>
      <c r="AJ77" s="2">
        <v>4.21419745661498</v>
      </c>
      <c r="AU77" s="2">
        <v>4.21419745661498</v>
      </c>
      <c r="AV77" s="2">
        <v>3.3648831681815601</v>
      </c>
      <c r="BF77" s="2">
        <v>4.21419745661498</v>
      </c>
      <c r="BQ77" s="2">
        <v>4.21419745661498</v>
      </c>
      <c r="BR77" s="25">
        <v>3.6795639936575002</v>
      </c>
      <c r="CB77" s="2">
        <v>4.21419745661498</v>
      </c>
      <c r="CM77" s="2">
        <v>4.21419745661498</v>
      </c>
      <c r="CN77" s="2">
        <v>5.1663592087526702</v>
      </c>
      <c r="CX77" s="2">
        <v>4.21419745661498</v>
      </c>
      <c r="CY77" s="17">
        <v>6.45</v>
      </c>
      <c r="DI77" s="2">
        <v>4.21419745661498</v>
      </c>
    </row>
    <row r="78" spans="2:113" x14ac:dyDescent="0.3">
      <c r="B78" s="2">
        <v>4.5488359595505603</v>
      </c>
      <c r="C78" s="2">
        <v>4.48406400342179</v>
      </c>
      <c r="N78" s="2">
        <v>4.5488359595505603</v>
      </c>
      <c r="O78" s="16">
        <v>8.44</v>
      </c>
      <c r="Y78" s="2">
        <v>4.5488359595505603</v>
      </c>
      <c r="Z78" s="2">
        <v>5.9933587679425004</v>
      </c>
      <c r="AJ78" s="2">
        <v>4.5488359595505603</v>
      </c>
      <c r="AU78" s="2">
        <v>4.5488359595505603</v>
      </c>
      <c r="AV78" s="2">
        <v>3.4745121810117698</v>
      </c>
      <c r="BF78" s="2">
        <v>4.5488359595505603</v>
      </c>
      <c r="BQ78" s="2">
        <v>4.5488359595505603</v>
      </c>
      <c r="BR78" s="25">
        <v>3.9051328167992998</v>
      </c>
      <c r="CB78" s="2">
        <v>4.5488359595505603</v>
      </c>
      <c r="CM78" s="2">
        <v>4.5488359595505603</v>
      </c>
      <c r="CN78" s="2">
        <v>6.5187546225060702</v>
      </c>
      <c r="CX78" s="2">
        <v>4.5488359595505603</v>
      </c>
      <c r="CY78" s="17">
        <v>7.25</v>
      </c>
      <c r="DI78" s="2">
        <v>4.5488359595505603</v>
      </c>
    </row>
    <row r="79" spans="2:113" x14ac:dyDescent="0.3">
      <c r="B79" s="2">
        <v>4.4411857596889597</v>
      </c>
      <c r="C79" s="2">
        <v>3.9479018488118198</v>
      </c>
      <c r="N79" s="2">
        <v>4.4411857596889597</v>
      </c>
      <c r="Y79" s="2">
        <v>4.4411857596889597</v>
      </c>
      <c r="Z79" s="2">
        <v>6.3044014764967002</v>
      </c>
      <c r="AJ79" s="2">
        <v>4.4411857596889597</v>
      </c>
      <c r="AU79" s="2">
        <v>4.4411857596889597</v>
      </c>
      <c r="AV79" s="2">
        <v>3.59565056300969</v>
      </c>
      <c r="BF79" s="2">
        <v>4.4411857596889597</v>
      </c>
      <c r="BQ79" s="2">
        <v>4.4411857596889597</v>
      </c>
      <c r="BR79" s="25">
        <v>3.71990334251181</v>
      </c>
      <c r="CB79" s="2">
        <v>4.4411857596889597</v>
      </c>
      <c r="CM79" s="2">
        <v>4.4411857596889597</v>
      </c>
      <c r="CN79" s="2">
        <v>6.5248447694702598</v>
      </c>
      <c r="CX79" s="2">
        <v>4.4411857596889597</v>
      </c>
      <c r="CY79" s="17">
        <v>7.53</v>
      </c>
      <c r="DI79" s="2">
        <v>4.4411857596889597</v>
      </c>
    </row>
    <row r="80" spans="2:113" x14ac:dyDescent="0.3">
      <c r="B80" s="2">
        <v>3.6040738382035902</v>
      </c>
      <c r="C80" s="2">
        <v>4.83125028435584</v>
      </c>
      <c r="N80" s="2">
        <v>3.6040738382035902</v>
      </c>
      <c r="Y80" s="2">
        <v>3.6040738382035902</v>
      </c>
      <c r="Z80" s="2">
        <v>5.98168999898596</v>
      </c>
      <c r="AJ80" s="2">
        <v>3.6040738382035902</v>
      </c>
      <c r="AU80" s="2">
        <v>3.6040738382035902</v>
      </c>
      <c r="AV80" s="2">
        <v>3.34084847044178</v>
      </c>
      <c r="BF80" s="2">
        <v>3.6040738382035902</v>
      </c>
      <c r="BQ80" s="2">
        <v>3.6040738382035902</v>
      </c>
      <c r="BR80" s="25">
        <v>3.63350498303689</v>
      </c>
      <c r="CB80" s="2">
        <v>3.6040738382035902</v>
      </c>
      <c r="CM80" s="2">
        <v>3.6040738382035902</v>
      </c>
      <c r="CN80" s="2">
        <v>6.5387719679477296</v>
      </c>
      <c r="CX80" s="2">
        <v>3.6040738382035902</v>
      </c>
      <c r="CY80" s="17">
        <v>7.44</v>
      </c>
      <c r="DI80" s="2">
        <v>3.6040738382035902</v>
      </c>
    </row>
    <row r="81" spans="2:113" x14ac:dyDescent="0.3">
      <c r="B81" s="2">
        <v>4.1746245987612696</v>
      </c>
      <c r="C81" s="2">
        <v>4.5193589602464996</v>
      </c>
      <c r="N81" s="2">
        <v>4.1746245987612696</v>
      </c>
      <c r="Y81" s="2">
        <v>4.1746245987612696</v>
      </c>
      <c r="Z81" s="2">
        <v>5.9455117048117598</v>
      </c>
      <c r="AJ81" s="2">
        <v>4.1746245987612696</v>
      </c>
      <c r="AU81" s="2">
        <v>4.1746245987612696</v>
      </c>
      <c r="AV81" s="2">
        <v>3.5158631807767802</v>
      </c>
      <c r="BF81" s="2">
        <v>4.1746245987612696</v>
      </c>
      <c r="BQ81" s="2">
        <v>4.1746245987612696</v>
      </c>
      <c r="BR81" s="25">
        <v>3.75669683145804</v>
      </c>
      <c r="CB81" s="2">
        <v>4.1746245987612696</v>
      </c>
      <c r="CM81" s="2">
        <v>4.1746245987612696</v>
      </c>
      <c r="CN81" s="2">
        <v>6.4683454846125397</v>
      </c>
      <c r="CX81" s="2">
        <v>4.1746245987612696</v>
      </c>
      <c r="CY81" s="17">
        <v>6.3</v>
      </c>
      <c r="DI81" s="2">
        <v>4.1746245987612696</v>
      </c>
    </row>
    <row r="82" spans="2:113" x14ac:dyDescent="0.3">
      <c r="B82" s="2">
        <v>3.4690404619874302</v>
      </c>
      <c r="C82" s="2">
        <v>4.75775388388639</v>
      </c>
      <c r="N82" s="2">
        <v>3.4690404619874302</v>
      </c>
      <c r="Y82" s="2">
        <v>3.4690404619874302</v>
      </c>
      <c r="Z82" s="2">
        <v>5.9471550593043796</v>
      </c>
      <c r="AJ82" s="2">
        <v>3.4690404619874302</v>
      </c>
      <c r="AU82" s="2">
        <v>3.4690404619874302</v>
      </c>
      <c r="AV82" s="2">
        <v>3.6648988967556999</v>
      </c>
      <c r="BF82" s="2">
        <v>3.4690404619874302</v>
      </c>
      <c r="BQ82" s="2">
        <v>3.4690404619874302</v>
      </c>
      <c r="BR82" s="25">
        <v>3.8135325204610599</v>
      </c>
      <c r="CB82" s="2">
        <v>3.4690404619874302</v>
      </c>
      <c r="CM82" s="2">
        <v>3.4690404619874302</v>
      </c>
      <c r="CN82" s="2">
        <v>6.48483248626916</v>
      </c>
      <c r="CX82" s="2">
        <v>3.4690404619874302</v>
      </c>
      <c r="CY82" s="17">
        <v>6.54</v>
      </c>
      <c r="DI82" s="2">
        <v>3.4690404619874302</v>
      </c>
    </row>
    <row r="83" spans="2:113" x14ac:dyDescent="0.3">
      <c r="B83" s="2">
        <v>4.5790300853302401</v>
      </c>
      <c r="C83" s="2">
        <v>4.7035833447590703</v>
      </c>
      <c r="N83" s="2">
        <v>4.5790300853302401</v>
      </c>
      <c r="Y83" s="2">
        <v>4.5790300853302401</v>
      </c>
      <c r="Z83" s="2">
        <v>5.8722568760637301</v>
      </c>
      <c r="AJ83" s="2">
        <v>4.5790300853302401</v>
      </c>
      <c r="AU83" s="2">
        <v>4.5790300853302401</v>
      </c>
      <c r="AV83" s="2">
        <v>3.62746360189107</v>
      </c>
      <c r="BF83" s="2">
        <v>4.5790300853302401</v>
      </c>
      <c r="BQ83" s="2">
        <v>4.5790300853302401</v>
      </c>
      <c r="BR83" s="25">
        <v>3.64743662539188</v>
      </c>
      <c r="CB83" s="2">
        <v>4.5790300853302401</v>
      </c>
      <c r="CM83" s="2">
        <v>4.5790300853302401</v>
      </c>
      <c r="CN83" s="2">
        <v>6.4540023519246104</v>
      </c>
      <c r="CX83" s="2">
        <v>4.5790300853302401</v>
      </c>
      <c r="CY83" s="17">
        <v>6.25</v>
      </c>
      <c r="DI83" s="2">
        <v>4.5790300853302401</v>
      </c>
    </row>
    <row r="84" spans="2:113" x14ac:dyDescent="0.3">
      <c r="B84" s="2">
        <v>4.1968133865163404</v>
      </c>
      <c r="C84" s="2">
        <v>4.6229434295703804</v>
      </c>
      <c r="N84" s="2">
        <v>4.1968133865163404</v>
      </c>
      <c r="Y84" s="2">
        <v>4.1968133865163404</v>
      </c>
      <c r="Z84" s="2">
        <v>6.0146337822390397</v>
      </c>
      <c r="AJ84" s="2">
        <v>4.1968133865163404</v>
      </c>
      <c r="AU84" s="2">
        <v>4.1968133865163404</v>
      </c>
      <c r="AV84" s="2">
        <v>3.5907397128451199</v>
      </c>
      <c r="BF84" s="2">
        <v>4.1968133865163404</v>
      </c>
      <c r="BQ84" s="2">
        <v>4.1968133865163404</v>
      </c>
      <c r="BR84" s="25">
        <v>3.90637331359653</v>
      </c>
      <c r="CB84" s="2">
        <v>4.1968133865163404</v>
      </c>
      <c r="CM84" s="2">
        <v>4.1968133865163404</v>
      </c>
      <c r="CN84" s="2">
        <v>6.2258974455890801</v>
      </c>
      <c r="CX84" s="2">
        <v>4.1968133865163404</v>
      </c>
      <c r="CY84" s="17">
        <v>7.71</v>
      </c>
      <c r="DI84" s="2">
        <v>4.1968133865163404</v>
      </c>
    </row>
    <row r="85" spans="2:113" x14ac:dyDescent="0.3">
      <c r="B85" s="2">
        <v>4.1961871713328103</v>
      </c>
      <c r="C85" s="2">
        <v>4.6468824430437001</v>
      </c>
      <c r="N85" s="2">
        <v>4.1961871713328103</v>
      </c>
      <c r="Y85" s="2">
        <v>4.1961871713328103</v>
      </c>
      <c r="Z85" s="2">
        <v>6.0067083753607902</v>
      </c>
      <c r="AJ85" s="2">
        <v>4.1961871713328103</v>
      </c>
      <c r="AU85" s="2">
        <v>4.1961871713328103</v>
      </c>
      <c r="AV85" s="2">
        <v>3.4977254226411798</v>
      </c>
      <c r="BF85" s="2">
        <v>4.1961871713328103</v>
      </c>
      <c r="BQ85" s="2">
        <v>4.1961871713328103</v>
      </c>
      <c r="BR85" s="25">
        <v>3.8169038219236402</v>
      </c>
      <c r="CB85" s="2">
        <v>4.1961871713328103</v>
      </c>
      <c r="CM85" s="2">
        <v>4.1961871713328103</v>
      </c>
      <c r="CN85" s="2">
        <v>6.0514878766058198</v>
      </c>
      <c r="CX85" s="2">
        <v>4.1961871713328103</v>
      </c>
      <c r="CY85" s="17">
        <v>7.77</v>
      </c>
      <c r="DI85" s="2">
        <v>4.1961871713328103</v>
      </c>
    </row>
    <row r="86" spans="2:113" x14ac:dyDescent="0.3">
      <c r="B86" s="2">
        <v>4.4911865664547301</v>
      </c>
      <c r="C86" s="2">
        <v>4.4814036701171798</v>
      </c>
      <c r="N86" s="2">
        <v>4.4911865664547301</v>
      </c>
      <c r="Y86" s="2">
        <v>4.4911865664547301</v>
      </c>
      <c r="Z86" s="2">
        <v>5.9929256016393202</v>
      </c>
      <c r="AJ86" s="2">
        <v>4.4911865664547301</v>
      </c>
      <c r="AU86" s="2">
        <v>4.4911865664547301</v>
      </c>
      <c r="AV86" s="2">
        <v>3.3947781405617801</v>
      </c>
      <c r="BF86" s="2">
        <v>4.4911865664547301</v>
      </c>
      <c r="BQ86" s="2">
        <v>4.4911865664547301</v>
      </c>
      <c r="BR86" s="25">
        <v>3.8200468974283202</v>
      </c>
      <c r="CB86" s="2">
        <v>4.4911865664547301</v>
      </c>
      <c r="CM86" s="2">
        <v>4.4911865664547301</v>
      </c>
      <c r="CN86" s="2">
        <v>6.02102363520049</v>
      </c>
      <c r="CX86" s="2">
        <v>4.4911865664547301</v>
      </c>
      <c r="CY86" s="17">
        <v>8.75</v>
      </c>
      <c r="DI86" s="2">
        <v>4.4911865664547301</v>
      </c>
    </row>
    <row r="87" spans="2:113" x14ac:dyDescent="0.3">
      <c r="B87" s="2">
        <v>4.3519236084217301</v>
      </c>
      <c r="C87" s="2">
        <v>3.8900046164904798</v>
      </c>
      <c r="N87" s="2">
        <v>4.3519236084217301</v>
      </c>
      <c r="Y87" s="2">
        <v>4.3519236084217301</v>
      </c>
      <c r="Z87" s="2">
        <v>5.9075049079285398</v>
      </c>
      <c r="AJ87" s="2">
        <v>4.3519236084217301</v>
      </c>
      <c r="AU87" s="2">
        <v>4.3519236084217301</v>
      </c>
      <c r="AV87" s="2">
        <v>3.19633315659607</v>
      </c>
      <c r="BF87" s="2">
        <v>4.3519236084217301</v>
      </c>
      <c r="BQ87" s="2">
        <v>4.3519236084217301</v>
      </c>
      <c r="BR87" s="25">
        <v>3.65530417567054</v>
      </c>
      <c r="CB87" s="2">
        <v>4.3519236084217301</v>
      </c>
      <c r="CM87" s="2">
        <v>4.3519236084217301</v>
      </c>
      <c r="CN87" s="2">
        <v>6.0067714147781803</v>
      </c>
      <c r="CX87" s="2">
        <v>4.3519236084217301</v>
      </c>
      <c r="CY87" s="17">
        <v>9.2799999999999994</v>
      </c>
      <c r="DI87" s="2">
        <v>4.3519236084217301</v>
      </c>
    </row>
    <row r="88" spans="2:113" x14ac:dyDescent="0.3">
      <c r="B88" s="2">
        <v>4.3394942193885502</v>
      </c>
      <c r="C88" s="2">
        <v>4.6682779630718203</v>
      </c>
      <c r="N88" s="2">
        <v>4.3394942193885502</v>
      </c>
      <c r="Y88" s="2">
        <v>4.3394942193885502</v>
      </c>
      <c r="Z88" s="2">
        <v>5.9712505195560599</v>
      </c>
      <c r="AJ88" s="2">
        <v>4.3394942193885502</v>
      </c>
      <c r="AU88" s="2">
        <v>4.3394942193885502</v>
      </c>
      <c r="AV88" s="2">
        <v>3.7185803027194</v>
      </c>
      <c r="BF88" s="2">
        <v>4.3394942193885502</v>
      </c>
      <c r="BQ88" s="2">
        <v>4.3394942193885502</v>
      </c>
      <c r="BR88" s="25">
        <v>4.0219283696966599</v>
      </c>
      <c r="CB88" s="2">
        <v>4.3394942193885502</v>
      </c>
      <c r="CM88" s="2">
        <v>4.3394942193885502</v>
      </c>
      <c r="CN88" s="2">
        <v>6.3537121739994902</v>
      </c>
      <c r="CX88" s="2">
        <v>4.3394942193885502</v>
      </c>
      <c r="CY88" s="17">
        <v>5.9</v>
      </c>
      <c r="DI88" s="2">
        <v>4.3394942193885502</v>
      </c>
    </row>
    <row r="89" spans="2:113" x14ac:dyDescent="0.3">
      <c r="B89" s="2">
        <v>4.4415732445978398</v>
      </c>
      <c r="C89" s="2">
        <v>4.4807588914678904</v>
      </c>
      <c r="N89" s="2">
        <v>4.4415732445978398</v>
      </c>
      <c r="Y89" s="2">
        <v>4.4415732445978398</v>
      </c>
      <c r="Z89" s="2">
        <v>5.9095485656534903</v>
      </c>
      <c r="AJ89" s="2">
        <v>4.4415732445978398</v>
      </c>
      <c r="AU89" s="2">
        <v>4.4415732445978398</v>
      </c>
      <c r="AV89" s="2">
        <v>3.67667535764055</v>
      </c>
      <c r="BF89" s="2">
        <v>4.4415732445978398</v>
      </c>
      <c r="BQ89" s="2">
        <v>4.4415732445978398</v>
      </c>
      <c r="BR89" s="25">
        <v>3.7450153401053901</v>
      </c>
      <c r="CB89" s="2">
        <v>4.4415732445978398</v>
      </c>
      <c r="CM89" s="2">
        <v>4.4415732445978398</v>
      </c>
      <c r="CN89" s="2">
        <v>6.2663239870279801</v>
      </c>
      <c r="CX89" s="2">
        <v>4.4415732445978398</v>
      </c>
      <c r="CY89" s="17">
        <v>7.18</v>
      </c>
      <c r="DI89" s="2">
        <v>4.4415732445978398</v>
      </c>
    </row>
    <row r="90" spans="2:113" x14ac:dyDescent="0.3">
      <c r="B90" s="2">
        <v>4.5614153495510301</v>
      </c>
      <c r="C90" s="2">
        <v>4.5850265567265902</v>
      </c>
      <c r="N90" s="2">
        <v>4.5614153495510301</v>
      </c>
      <c r="Y90" s="2">
        <v>4.5614153495510301</v>
      </c>
      <c r="Z90" s="2">
        <v>6.18257998128888</v>
      </c>
      <c r="AJ90" s="2">
        <v>4.5614153495510301</v>
      </c>
      <c r="AU90" s="2">
        <v>4.5614153495510301</v>
      </c>
      <c r="AV90" s="2">
        <v>3.59432032429457</v>
      </c>
      <c r="BF90" s="2">
        <v>4.5614153495510301</v>
      </c>
      <c r="BQ90" s="2">
        <v>4.5614153495510301</v>
      </c>
      <c r="BR90" s="25">
        <v>3.7771853086173501</v>
      </c>
      <c r="CB90" s="2">
        <v>4.5614153495510301</v>
      </c>
      <c r="CM90" s="2">
        <v>4.5614153495510301</v>
      </c>
      <c r="CN90" s="2">
        <v>6.41754337733102</v>
      </c>
      <c r="CX90" s="2">
        <v>4.5614153495510301</v>
      </c>
      <c r="CY90" s="17">
        <v>9.3699999999999992</v>
      </c>
      <c r="DI90" s="2">
        <v>4.5614153495510301</v>
      </c>
    </row>
    <row r="91" spans="2:113" x14ac:dyDescent="0.3">
      <c r="B91" s="2">
        <v>4.6034657601336697</v>
      </c>
      <c r="C91" s="2">
        <v>4.7354114229301798</v>
      </c>
      <c r="N91" s="2">
        <v>4.6034657601336697</v>
      </c>
      <c r="Y91" s="2">
        <v>4.6034657601336697</v>
      </c>
      <c r="Z91" s="2">
        <v>7.73</v>
      </c>
      <c r="AJ91" s="2">
        <v>4.6034657601336697</v>
      </c>
      <c r="AU91" s="2">
        <v>4.6034657601336697</v>
      </c>
      <c r="AV91" s="2">
        <v>3.89777688008741</v>
      </c>
      <c r="BF91" s="2">
        <v>4.6034657601336697</v>
      </c>
      <c r="BQ91" s="2">
        <v>4.6034657601336697</v>
      </c>
      <c r="BR91" s="25">
        <v>3.8138420165505398</v>
      </c>
      <c r="CB91" s="2">
        <v>4.6034657601336697</v>
      </c>
      <c r="CM91" s="2">
        <v>4.6034657601336697</v>
      </c>
      <c r="CN91" s="2">
        <v>6.5064922446051803</v>
      </c>
      <c r="CX91" s="2">
        <v>4.6034657601336697</v>
      </c>
      <c r="CY91" s="17">
        <v>6.5056404680219702</v>
      </c>
      <c r="DI91" s="2">
        <v>4.6034657601336697</v>
      </c>
    </row>
    <row r="92" spans="2:113" x14ac:dyDescent="0.3">
      <c r="B92" s="2">
        <v>4.2995430403548998</v>
      </c>
      <c r="C92" s="2">
        <v>4.1587580842636998</v>
      </c>
      <c r="N92" s="2">
        <v>4.2995430403548998</v>
      </c>
      <c r="Y92" s="2">
        <v>4.2995430403548998</v>
      </c>
      <c r="Z92" s="2">
        <v>7.08</v>
      </c>
      <c r="AJ92" s="2">
        <v>4.2995430403548998</v>
      </c>
      <c r="AU92" s="2">
        <v>4.2995430403548998</v>
      </c>
      <c r="AV92" s="2">
        <v>3.7621506429720899</v>
      </c>
      <c r="BF92" s="2">
        <v>4.2995430403548998</v>
      </c>
      <c r="BQ92" s="2">
        <v>4.2995430403548998</v>
      </c>
      <c r="BR92" s="25">
        <v>3.63509616497495</v>
      </c>
      <c r="CB92" s="2">
        <v>4.2995430403548998</v>
      </c>
      <c r="CM92" s="2">
        <v>4.2995430403548998</v>
      </c>
      <c r="CN92" s="2">
        <v>6.3771252283122202</v>
      </c>
      <c r="CX92" s="2">
        <v>4.2995430403548998</v>
      </c>
      <c r="CY92" s="17">
        <v>7.3639677999334303</v>
      </c>
      <c r="DI92" s="2">
        <v>4.2995430403548998</v>
      </c>
    </row>
    <row r="93" spans="2:113" x14ac:dyDescent="0.3">
      <c r="B93" s="2">
        <v>4.3171671966374401</v>
      </c>
      <c r="C93" s="2">
        <v>4.2259001765938597</v>
      </c>
      <c r="N93" s="2">
        <v>4.3171671966374401</v>
      </c>
      <c r="Y93" s="2">
        <v>4.3171671966374401</v>
      </c>
      <c r="Z93" s="2">
        <v>6.16</v>
      </c>
      <c r="AJ93" s="2">
        <v>4.3171671966374401</v>
      </c>
      <c r="AU93" s="2">
        <v>4.3171671966374401</v>
      </c>
      <c r="AV93" s="2">
        <v>3.2300694428380101</v>
      </c>
      <c r="BF93" s="2">
        <v>4.3171671966374401</v>
      </c>
      <c r="BQ93" s="2">
        <v>4.3171671966374401</v>
      </c>
      <c r="BR93" s="25">
        <v>3.8924641581662298</v>
      </c>
      <c r="CB93" s="2">
        <v>4.3171671966374401</v>
      </c>
      <c r="CM93" s="2">
        <v>4.3171671966374401</v>
      </c>
      <c r="CN93" s="2">
        <v>6.1911865344533501</v>
      </c>
      <c r="CX93" s="2">
        <v>4.3171671966374401</v>
      </c>
      <c r="CY93" s="17">
        <v>7.2084641596030403</v>
      </c>
      <c r="DI93" s="2">
        <v>4.3171671966374401</v>
      </c>
    </row>
    <row r="94" spans="2:113" x14ac:dyDescent="0.3">
      <c r="B94" s="2">
        <v>4.0498818830224899</v>
      </c>
      <c r="C94" s="2">
        <v>4.6281562365594704</v>
      </c>
      <c r="N94" s="2">
        <v>4.0498818830224899</v>
      </c>
      <c r="Y94" s="2">
        <v>4.0498818830224899</v>
      </c>
      <c r="Z94" s="2">
        <v>7.41</v>
      </c>
      <c r="AJ94" s="2">
        <v>4.0498818830224899</v>
      </c>
      <c r="AU94" s="2">
        <v>4.0498818830224899</v>
      </c>
      <c r="AV94" s="2">
        <v>3.7557154704366398</v>
      </c>
      <c r="BF94" s="2">
        <v>4.0498818830224899</v>
      </c>
      <c r="BQ94" s="2">
        <v>4.0498818830224899</v>
      </c>
      <c r="BR94" s="25">
        <v>3.8100052266348299</v>
      </c>
      <c r="CB94" s="2">
        <v>4.0498818830224899</v>
      </c>
      <c r="CM94" s="2">
        <v>4.0498818830224899</v>
      </c>
      <c r="CN94" s="2">
        <v>6.2648876287879904</v>
      </c>
      <c r="CX94" s="2">
        <v>4.0498818830224899</v>
      </c>
      <c r="CY94" s="17">
        <v>6.2605055748689704</v>
      </c>
      <c r="DI94" s="2">
        <v>4.0498818830224899</v>
      </c>
    </row>
    <row r="95" spans="2:113" x14ac:dyDescent="0.3">
      <c r="B95" s="2">
        <v>4.6389046111127898</v>
      </c>
      <c r="C95" s="2">
        <v>3.6170166780332198</v>
      </c>
      <c r="N95" s="2">
        <v>4.6389046111127898</v>
      </c>
      <c r="Y95" s="2">
        <v>4.6389046111127898</v>
      </c>
      <c r="Z95" s="2">
        <v>6.81</v>
      </c>
      <c r="AJ95" s="2">
        <v>4.6389046111127898</v>
      </c>
      <c r="AU95" s="2">
        <v>4.6389046111127898</v>
      </c>
      <c r="AV95" s="2">
        <v>3.3131594185600699</v>
      </c>
      <c r="BF95" s="2">
        <v>4.6389046111127898</v>
      </c>
      <c r="BQ95" s="2">
        <v>4.6389046111127898</v>
      </c>
      <c r="BR95" s="25">
        <v>3.6909250468402202</v>
      </c>
      <c r="CB95" s="2">
        <v>4.6389046111127898</v>
      </c>
      <c r="CM95" s="2">
        <v>4.6389046111127898</v>
      </c>
      <c r="CN95" s="2">
        <v>5.3895646653767004</v>
      </c>
      <c r="CX95" s="2">
        <v>4.6389046111127898</v>
      </c>
      <c r="CY95" s="17">
        <v>4.5700888574533396</v>
      </c>
      <c r="DI95" s="2">
        <v>4.6389046111127898</v>
      </c>
    </row>
    <row r="96" spans="2:113" x14ac:dyDescent="0.3">
      <c r="B96" s="2">
        <v>3.1799852160667301</v>
      </c>
      <c r="C96" s="2">
        <v>4.5417833225566797</v>
      </c>
      <c r="N96" s="2">
        <v>3.1799852160667301</v>
      </c>
      <c r="Y96" s="2">
        <v>3.1799852160667301</v>
      </c>
      <c r="Z96" s="2">
        <v>7.54</v>
      </c>
      <c r="AJ96" s="2">
        <v>3.1799852160667301</v>
      </c>
      <c r="AU96" s="2">
        <v>3.1799852160667301</v>
      </c>
      <c r="AV96" s="2">
        <v>3.6414322425390599</v>
      </c>
      <c r="BF96" s="2">
        <v>3.1799852160667301</v>
      </c>
      <c r="BQ96" s="2">
        <v>3.1799852160667301</v>
      </c>
      <c r="BR96" s="25">
        <v>3.8071009507590201</v>
      </c>
      <c r="CB96" s="2">
        <v>3.1799852160667301</v>
      </c>
      <c r="CM96" s="2">
        <v>3.1799852160667301</v>
      </c>
      <c r="CN96" s="2">
        <v>5.8983374040887799</v>
      </c>
      <c r="CX96" s="2">
        <v>3.1799852160667301</v>
      </c>
      <c r="CY96" s="17">
        <v>5.3892416148280198</v>
      </c>
      <c r="DI96" s="2">
        <v>3.1799852160667301</v>
      </c>
    </row>
    <row r="97" spans="2:113" x14ac:dyDescent="0.3">
      <c r="B97" s="2">
        <v>4.6382995673484304</v>
      </c>
      <c r="C97" s="2">
        <v>3.8956153387047801</v>
      </c>
      <c r="N97" s="2">
        <v>4.6382995673484304</v>
      </c>
      <c r="Y97" s="2">
        <v>4.6382995673484304</v>
      </c>
      <c r="Z97" s="2">
        <v>7.01</v>
      </c>
      <c r="AJ97" s="2">
        <v>4.6382995673484304</v>
      </c>
      <c r="AU97" s="2">
        <v>4.6382995673484304</v>
      </c>
      <c r="AV97" s="2">
        <v>3.6176049004767701</v>
      </c>
      <c r="BF97" s="2">
        <v>4.6382995673484304</v>
      </c>
      <c r="BQ97" s="2">
        <v>4.6382995673484304</v>
      </c>
      <c r="BR97" s="25">
        <v>3.8722517020648399</v>
      </c>
      <c r="CB97" s="2">
        <v>4.6382995673484304</v>
      </c>
      <c r="CM97" s="2">
        <v>4.6382995673484304</v>
      </c>
      <c r="CN97" s="2">
        <v>5.6660554342909704</v>
      </c>
      <c r="CX97" s="2">
        <v>4.6382995673484304</v>
      </c>
      <c r="CY97" s="17">
        <v>5.1784399797934197</v>
      </c>
      <c r="DI97" s="2">
        <v>4.6382995673484304</v>
      </c>
    </row>
    <row r="98" spans="2:113" x14ac:dyDescent="0.3">
      <c r="B98" s="2">
        <v>4.1476139894821999</v>
      </c>
      <c r="C98" s="2">
        <v>4.3661239624592501</v>
      </c>
      <c r="N98" s="2">
        <v>4.1476139894821999</v>
      </c>
      <c r="Y98" s="2">
        <v>4.1476139894821999</v>
      </c>
      <c r="Z98" s="2">
        <v>7.68</v>
      </c>
      <c r="AJ98" s="2">
        <v>4.1476139894821999</v>
      </c>
      <c r="AU98" s="2">
        <v>4.1476139894821999</v>
      </c>
      <c r="AV98" s="2">
        <v>3.5735921791623002</v>
      </c>
      <c r="BF98" s="2">
        <v>4.1476139894821999</v>
      </c>
      <c r="BQ98" s="2">
        <v>4.1476139894821999</v>
      </c>
      <c r="BR98" s="25">
        <v>3.67925694425286</v>
      </c>
      <c r="CB98" s="2">
        <v>4.1476139894821999</v>
      </c>
      <c r="CM98" s="2">
        <v>4.1476139894821999</v>
      </c>
      <c r="CN98" s="2">
        <v>5.8109841929000803</v>
      </c>
      <c r="CX98" s="2">
        <v>4.1476139894821999</v>
      </c>
      <c r="CY98" s="17">
        <v>4.5698313970270403</v>
      </c>
      <c r="DI98" s="2">
        <v>4.1476139894821999</v>
      </c>
    </row>
    <row r="99" spans="2:113" x14ac:dyDescent="0.3">
      <c r="B99" s="2">
        <v>4.2964257839070097</v>
      </c>
      <c r="C99" s="2">
        <v>4.3728724350335897</v>
      </c>
      <c r="N99" s="2">
        <v>4.2964257839070097</v>
      </c>
      <c r="Y99" s="2">
        <v>4.2964257839070097</v>
      </c>
      <c r="Z99" s="2">
        <v>6.99</v>
      </c>
      <c r="AJ99" s="2">
        <v>4.2964257839070097</v>
      </c>
      <c r="AU99" s="2">
        <v>4.2964257839070097</v>
      </c>
      <c r="AV99" s="2">
        <v>3.3023584396305199</v>
      </c>
      <c r="BF99" s="2">
        <v>4.2964257839070097</v>
      </c>
      <c r="BQ99" s="2">
        <v>4.2964257839070097</v>
      </c>
      <c r="BR99" s="25">
        <v>3.6862751290254701</v>
      </c>
      <c r="CB99" s="2">
        <v>4.2964257839070097</v>
      </c>
      <c r="CM99" s="2">
        <v>4.2964257839070097</v>
      </c>
      <c r="CN99" s="2">
        <v>6.1866526365665901</v>
      </c>
      <c r="CX99" s="2">
        <v>4.2964257839070097</v>
      </c>
      <c r="CY99" s="17">
        <v>5.1501721544305203</v>
      </c>
      <c r="DI99" s="2">
        <v>4.2964257839070097</v>
      </c>
    </row>
    <row r="100" spans="2:113" x14ac:dyDescent="0.3">
      <c r="B100" s="2">
        <v>4.6008870994888502</v>
      </c>
      <c r="C100" s="2">
        <v>4.8100445622460297</v>
      </c>
      <c r="N100" s="2">
        <v>4.6008870994888502</v>
      </c>
      <c r="Y100" s="2">
        <v>4.6008870994888502</v>
      </c>
      <c r="Z100" s="2">
        <v>6.54</v>
      </c>
      <c r="AJ100" s="2">
        <v>4.6008870994888502</v>
      </c>
      <c r="AU100" s="2">
        <v>4.6008870994888502</v>
      </c>
      <c r="AV100" s="2">
        <v>3.7886893879931001</v>
      </c>
      <c r="BF100" s="2">
        <v>4.6008870994888502</v>
      </c>
      <c r="BQ100" s="2">
        <v>4.6008870994888502</v>
      </c>
      <c r="BR100" s="25">
        <v>3.89246641771649</v>
      </c>
      <c r="CB100" s="2">
        <v>4.6008870994888502</v>
      </c>
      <c r="CM100" s="2">
        <v>4.6008870994888502</v>
      </c>
      <c r="CN100" s="2">
        <v>6.1846114473337703</v>
      </c>
      <c r="CX100" s="2">
        <v>4.6008870994888502</v>
      </c>
      <c r="CY100" s="17">
        <v>7.3387064928204104</v>
      </c>
      <c r="DI100" s="2">
        <v>4.6008870994888502</v>
      </c>
    </row>
    <row r="101" spans="2:113" x14ac:dyDescent="0.3">
      <c r="B101" s="2">
        <v>4.4581550184342804</v>
      </c>
      <c r="C101" s="2">
        <v>4.3571439655319697</v>
      </c>
      <c r="N101" s="2">
        <v>4.4581550184342804</v>
      </c>
      <c r="Y101" s="2">
        <v>4.4581550184342804</v>
      </c>
      <c r="Z101" s="2">
        <v>7.42</v>
      </c>
      <c r="AJ101" s="2">
        <v>4.4581550184342804</v>
      </c>
      <c r="AU101" s="2">
        <v>4.4581550184342804</v>
      </c>
      <c r="AV101" s="2">
        <v>3.7466507959135602</v>
      </c>
      <c r="BF101" s="2">
        <v>4.4581550184342804</v>
      </c>
      <c r="BQ101" s="2">
        <v>4.4581550184342804</v>
      </c>
      <c r="BR101" s="25">
        <v>3.89219354629549</v>
      </c>
      <c r="CB101" s="2">
        <v>4.4581550184342804</v>
      </c>
      <c r="CM101" s="2">
        <v>4.4581550184342804</v>
      </c>
      <c r="CN101" s="2">
        <v>6.1946510983748704</v>
      </c>
      <c r="CX101" s="2">
        <v>4.4581550184342804</v>
      </c>
      <c r="CY101" s="17">
        <v>6.9827717658679402</v>
      </c>
      <c r="DI101" s="2">
        <v>4.4581550184342804</v>
      </c>
    </row>
    <row r="102" spans="2:113" x14ac:dyDescent="0.3">
      <c r="B102" s="2">
        <v>4.17046827846218</v>
      </c>
      <c r="C102" s="2">
        <v>4.7673517221448201</v>
      </c>
      <c r="N102" s="2">
        <v>4.17046827846218</v>
      </c>
      <c r="Y102" s="2">
        <v>4.17046827846218</v>
      </c>
      <c r="Z102" s="2">
        <v>7.74</v>
      </c>
      <c r="AJ102" s="2">
        <v>4.17046827846218</v>
      </c>
      <c r="AU102" s="2">
        <v>4.17046827846218</v>
      </c>
      <c r="AV102" s="2">
        <v>3.5895899394297501</v>
      </c>
      <c r="BF102" s="2">
        <v>4.17046827846218</v>
      </c>
      <c r="BQ102" s="2">
        <v>4.17046827846218</v>
      </c>
      <c r="BR102" s="25">
        <v>3.6440625263739399</v>
      </c>
      <c r="CB102" s="2">
        <v>4.17046827846218</v>
      </c>
      <c r="CM102" s="2">
        <v>4.17046827846218</v>
      </c>
      <c r="CN102" s="2">
        <v>6.45562884527682</v>
      </c>
      <c r="CX102" s="2">
        <v>4.17046827846218</v>
      </c>
      <c r="CY102" s="17">
        <v>9.0863076037844195</v>
      </c>
      <c r="DI102" s="2">
        <v>4.17046827846218</v>
      </c>
    </row>
    <row r="103" spans="2:113" x14ac:dyDescent="0.3">
      <c r="B103" s="2">
        <v>4.4070893047785997</v>
      </c>
      <c r="C103" s="2">
        <v>4.5795713324595404</v>
      </c>
      <c r="N103" s="2">
        <v>4.4070893047785997</v>
      </c>
      <c r="Y103" s="2">
        <v>4.4070893047785997</v>
      </c>
      <c r="Z103" s="2">
        <v>7.05</v>
      </c>
      <c r="AJ103" s="2">
        <v>4.4070893047785997</v>
      </c>
      <c r="AU103" s="2">
        <v>4.4070893047785997</v>
      </c>
      <c r="AV103" s="2">
        <v>3.5940910712312899</v>
      </c>
      <c r="BF103" s="2">
        <v>4.4070893047785997</v>
      </c>
      <c r="BQ103" s="2">
        <v>4.4070893047785997</v>
      </c>
      <c r="BR103" s="25">
        <v>3.8867138248489899</v>
      </c>
      <c r="CB103" s="2">
        <v>4.4070893047785997</v>
      </c>
      <c r="CM103" s="2">
        <v>4.4070893047785997</v>
      </c>
      <c r="CN103" s="2">
        <v>4.8813979356957704</v>
      </c>
      <c r="CX103" s="2">
        <v>4.4070893047785997</v>
      </c>
      <c r="CY103" s="17">
        <v>7.7330842882903799</v>
      </c>
      <c r="DI103" s="2">
        <v>4.4070893047785997</v>
      </c>
    </row>
    <row r="104" spans="2:113" x14ac:dyDescent="0.3">
      <c r="B104" s="2">
        <v>4.6389811533212697</v>
      </c>
      <c r="C104" s="2">
        <v>3.8886740732137102</v>
      </c>
      <c r="N104" s="2">
        <v>4.6389811533212697</v>
      </c>
      <c r="Y104" s="2">
        <v>4.6389811533212697</v>
      </c>
      <c r="Z104" s="2">
        <v>6.68</v>
      </c>
      <c r="AJ104" s="2">
        <v>4.6389811533212697</v>
      </c>
      <c r="AU104" s="2">
        <v>4.6389811533212697</v>
      </c>
      <c r="AV104" s="2">
        <v>3.5893685862326898</v>
      </c>
      <c r="BF104" s="2">
        <v>4.6389811533212697</v>
      </c>
      <c r="BQ104" s="2">
        <v>4.6389811533212697</v>
      </c>
      <c r="BR104" s="25">
        <v>3.8808179474012601</v>
      </c>
      <c r="CB104" s="2">
        <v>4.6389811533212697</v>
      </c>
      <c r="CM104" s="2">
        <v>4.6389811533212697</v>
      </c>
      <c r="CN104" s="2">
        <v>5.2909134136954803</v>
      </c>
      <c r="CX104" s="2">
        <v>4.6389811533212697</v>
      </c>
      <c r="CY104" s="17">
        <v>6.8800681286326197</v>
      </c>
      <c r="DI104" s="2">
        <v>4.6389811533212697</v>
      </c>
    </row>
    <row r="105" spans="2:113" x14ac:dyDescent="0.3">
      <c r="B105" s="2">
        <v>4.41795538773916</v>
      </c>
      <c r="C105" s="2">
        <v>4.8460875768189702</v>
      </c>
      <c r="N105" s="2">
        <v>4.41795538773916</v>
      </c>
      <c r="Y105" s="2">
        <v>4.41795538773916</v>
      </c>
      <c r="Z105" s="2">
        <v>7.39</v>
      </c>
      <c r="AJ105" s="2">
        <v>4.41795538773916</v>
      </c>
      <c r="AU105" s="2">
        <v>4.41795538773916</v>
      </c>
      <c r="AV105" s="2">
        <v>3.3470051021205398</v>
      </c>
      <c r="BF105" s="2">
        <v>4.41795538773916</v>
      </c>
      <c r="BQ105" s="2">
        <v>4.41795538773916</v>
      </c>
      <c r="BR105" s="25">
        <v>3.9188998670698898</v>
      </c>
      <c r="CB105" s="2">
        <v>4.41795538773916</v>
      </c>
      <c r="CM105" s="2">
        <v>4.41795538773916</v>
      </c>
      <c r="CN105" s="2">
        <v>5.5527217243293601</v>
      </c>
      <c r="CX105" s="2">
        <v>4.41795538773916</v>
      </c>
      <c r="CY105" s="17">
        <v>5.6832790733955401</v>
      </c>
      <c r="DI105" s="2">
        <v>4.41795538773916</v>
      </c>
    </row>
    <row r="106" spans="2:113" x14ac:dyDescent="0.3">
      <c r="B106" s="2">
        <v>3.8053059321926299</v>
      </c>
      <c r="C106" s="2">
        <v>4.12831053359539</v>
      </c>
      <c r="N106" s="2">
        <v>3.8053059321926299</v>
      </c>
      <c r="Y106" s="2">
        <v>3.8053059321926299</v>
      </c>
      <c r="Z106" s="2">
        <v>7.39</v>
      </c>
      <c r="AJ106" s="2">
        <v>3.8053059321926299</v>
      </c>
      <c r="AU106" s="2">
        <v>3.8053059321926299</v>
      </c>
      <c r="AV106" s="2">
        <v>3.3562272117532301</v>
      </c>
      <c r="BF106" s="2">
        <v>3.8053059321926299</v>
      </c>
      <c r="BQ106" s="2">
        <v>3.8053059321926299</v>
      </c>
      <c r="BR106" s="25">
        <v>3.8562822254622202</v>
      </c>
      <c r="CB106" s="2">
        <v>3.8053059321926299</v>
      </c>
      <c r="CM106" s="2">
        <v>3.8053059321926299</v>
      </c>
      <c r="CN106" s="2">
        <v>5.4662340780669103</v>
      </c>
      <c r="CX106" s="2">
        <v>3.8053059321926299</v>
      </c>
      <c r="CY106" s="17">
        <v>6.8224875285585496</v>
      </c>
      <c r="DI106" s="2">
        <v>3.8053059321926299</v>
      </c>
    </row>
    <row r="107" spans="2:113" x14ac:dyDescent="0.3">
      <c r="B107" s="2">
        <v>4.2343870224787903</v>
      </c>
      <c r="C107" s="2">
        <v>4.3205062916764199</v>
      </c>
      <c r="N107" s="2">
        <v>4.2343870224787903</v>
      </c>
      <c r="Y107" s="2">
        <v>4.2343870224787903</v>
      </c>
      <c r="Z107" s="2">
        <v>6.29</v>
      </c>
      <c r="AJ107" s="2">
        <v>4.2343870224787903</v>
      </c>
      <c r="AU107" s="2">
        <v>4.2343870224787903</v>
      </c>
      <c r="AV107" s="2">
        <v>3.7395246816793799</v>
      </c>
      <c r="BF107" s="2">
        <v>4.2343870224787903</v>
      </c>
      <c r="BQ107" s="2">
        <v>4.2343870224787903</v>
      </c>
      <c r="BR107" s="25">
        <v>3.94165600195113</v>
      </c>
      <c r="CB107" s="2">
        <v>4.2343870224787903</v>
      </c>
      <c r="CM107" s="2">
        <v>4.2343870224787903</v>
      </c>
      <c r="CN107" s="2">
        <v>5.4563293146149299</v>
      </c>
      <c r="CX107" s="2">
        <v>4.2343870224787903</v>
      </c>
      <c r="CY107" s="17">
        <v>6.2694302863020503</v>
      </c>
      <c r="DI107" s="2">
        <v>4.2343870224787903</v>
      </c>
    </row>
    <row r="108" spans="2:113" x14ac:dyDescent="0.3">
      <c r="B108" s="2">
        <v>4.6362679244839997</v>
      </c>
      <c r="C108" s="2">
        <v>4.3779829744591598</v>
      </c>
      <c r="N108" s="2">
        <v>4.6362679244839997</v>
      </c>
      <c r="Y108" s="2">
        <v>4.6362679244839997</v>
      </c>
      <c r="Z108" s="2">
        <v>7.91</v>
      </c>
      <c r="AJ108" s="2">
        <v>4.6362679244839997</v>
      </c>
      <c r="AU108" s="2">
        <v>4.6362679244839997</v>
      </c>
      <c r="AV108" s="2">
        <v>3.7343567443068002</v>
      </c>
      <c r="BF108" s="2">
        <v>4.6362679244839997</v>
      </c>
      <c r="BQ108" s="2">
        <v>4.6362679244839997</v>
      </c>
      <c r="BR108" s="25">
        <v>4.3446846443885097</v>
      </c>
      <c r="CB108" s="2">
        <v>4.6362679244839997</v>
      </c>
      <c r="CM108" s="2">
        <v>4.6362679244839997</v>
      </c>
      <c r="CN108" s="2">
        <v>5.4709159633018603</v>
      </c>
      <c r="CX108" s="2">
        <v>4.6362679244839997</v>
      </c>
      <c r="CY108" s="17">
        <v>9.0642951288341305</v>
      </c>
      <c r="DI108" s="2">
        <v>4.6362679244839997</v>
      </c>
    </row>
    <row r="109" spans="2:113" x14ac:dyDescent="0.3">
      <c r="B109" s="2">
        <v>4.4664334835253996</v>
      </c>
      <c r="C109" s="2">
        <v>3.8540658641854502</v>
      </c>
      <c r="N109" s="2">
        <v>4.4664334835253996</v>
      </c>
      <c r="Y109" s="2">
        <v>4.4664334835253996</v>
      </c>
      <c r="Z109" s="2">
        <v>7.77</v>
      </c>
      <c r="AJ109" s="2">
        <v>4.4664334835253996</v>
      </c>
      <c r="AU109" s="2">
        <v>4.4664334835253996</v>
      </c>
      <c r="AV109" s="2">
        <v>3.5401937724613499</v>
      </c>
      <c r="BF109" s="2">
        <v>4.4664334835253996</v>
      </c>
      <c r="BQ109" s="2">
        <v>4.4664334835253996</v>
      </c>
      <c r="BR109" s="25">
        <v>4.4240656352348804</v>
      </c>
      <c r="CB109" s="2">
        <v>4.4664334835253996</v>
      </c>
      <c r="CM109" s="2">
        <v>4.4664334835253996</v>
      </c>
      <c r="CN109" s="2">
        <v>5.8463381079376502</v>
      </c>
      <c r="CX109" s="2">
        <v>4.4664334835253996</v>
      </c>
      <c r="CY109" s="17">
        <v>7.7847097121742896</v>
      </c>
      <c r="DI109" s="2">
        <v>4.4664334835253996</v>
      </c>
    </row>
    <row r="110" spans="2:113" x14ac:dyDescent="0.3">
      <c r="B110" s="2">
        <v>4.3014158813496897</v>
      </c>
      <c r="C110" s="2">
        <v>4.4170128041078396</v>
      </c>
      <c r="N110" s="2">
        <v>4.3014158813496897</v>
      </c>
      <c r="Y110" s="2">
        <v>4.3014158813496897</v>
      </c>
      <c r="Z110" s="2">
        <v>7</v>
      </c>
      <c r="AJ110" s="2">
        <v>4.3014158813496897</v>
      </c>
      <c r="AU110" s="2">
        <v>4.3014158813496897</v>
      </c>
      <c r="AV110" s="2">
        <v>3.5567921398242999</v>
      </c>
      <c r="BF110" s="2">
        <v>4.3014158813496897</v>
      </c>
      <c r="BQ110" s="2">
        <v>4.3014158813496897</v>
      </c>
      <c r="CB110" s="2">
        <v>4.3014158813496897</v>
      </c>
      <c r="CM110" s="2">
        <v>4.3014158813496897</v>
      </c>
      <c r="CN110" s="2">
        <v>6.23732112528704</v>
      </c>
      <c r="CX110" s="2">
        <v>4.3014158813496897</v>
      </c>
      <c r="CY110" s="17">
        <v>5.55564394079751</v>
      </c>
      <c r="DI110" s="2">
        <v>4.3014158813496897</v>
      </c>
    </row>
    <row r="111" spans="2:113" x14ac:dyDescent="0.3">
      <c r="B111" s="2">
        <v>3.90224200417925</v>
      </c>
      <c r="C111" s="2">
        <v>4.4290552456916101</v>
      </c>
      <c r="N111" s="2">
        <v>3.90224200417925</v>
      </c>
      <c r="Y111" s="2">
        <v>3.90224200417925</v>
      </c>
      <c r="Z111" s="2">
        <v>6.29</v>
      </c>
      <c r="AJ111" s="2">
        <v>3.90224200417925</v>
      </c>
      <c r="AU111" s="2">
        <v>3.90224200417925</v>
      </c>
      <c r="AV111" s="2">
        <v>3.4579697405532799</v>
      </c>
      <c r="BF111" s="2">
        <v>3.90224200417925</v>
      </c>
      <c r="BQ111" s="2">
        <v>3.90224200417925</v>
      </c>
      <c r="CB111" s="2">
        <v>3.90224200417925</v>
      </c>
      <c r="CM111" s="2">
        <v>3.90224200417925</v>
      </c>
      <c r="CN111" s="2">
        <v>4.7032824080939797</v>
      </c>
      <c r="CX111" s="2">
        <v>3.90224200417925</v>
      </c>
      <c r="CY111" s="17">
        <v>6.3927023401893903</v>
      </c>
      <c r="DI111" s="2">
        <v>3.90224200417925</v>
      </c>
    </row>
    <row r="112" spans="2:113" x14ac:dyDescent="0.3">
      <c r="B112" s="2">
        <v>4.4689701662031203</v>
      </c>
      <c r="C112" s="2">
        <v>4.79091529732829</v>
      </c>
      <c r="N112" s="2">
        <v>4.4689701662031203</v>
      </c>
      <c r="Y112" s="2">
        <v>4.4689701662031203</v>
      </c>
      <c r="Z112" s="2">
        <v>7.3</v>
      </c>
      <c r="AJ112" s="2">
        <v>4.4689701662031203</v>
      </c>
      <c r="AU112" s="2">
        <v>4.4689701662031203</v>
      </c>
      <c r="AV112" s="2">
        <v>3.36839068122387</v>
      </c>
      <c r="BF112" s="2">
        <v>4.4689701662031203</v>
      </c>
      <c r="BQ112" s="2">
        <v>4.4689701662031203</v>
      </c>
      <c r="CB112" s="2">
        <v>4.4689701662031203</v>
      </c>
      <c r="CM112" s="2">
        <v>4.4689701662031203</v>
      </c>
      <c r="CN112" s="2">
        <v>4.8591329348678602</v>
      </c>
      <c r="CX112" s="2">
        <v>4.4689701662031203</v>
      </c>
      <c r="CY112" s="17">
        <v>5.5444729339043697</v>
      </c>
      <c r="DI112" s="2">
        <v>4.4689701662031203</v>
      </c>
    </row>
    <row r="113" spans="2:113" x14ac:dyDescent="0.3">
      <c r="B113" s="2">
        <v>4.42666511292094</v>
      </c>
      <c r="C113" s="2">
        <v>4.3079112321966297</v>
      </c>
      <c r="N113" s="2">
        <v>4.42666511292094</v>
      </c>
      <c r="Y113" s="2">
        <v>4.42666511292094</v>
      </c>
      <c r="Z113" s="2">
        <v>7.57</v>
      </c>
      <c r="AJ113" s="2">
        <v>4.42666511292094</v>
      </c>
      <c r="AU113" s="2">
        <v>4.42666511292094</v>
      </c>
      <c r="AV113" s="2">
        <v>3.72367855603905</v>
      </c>
      <c r="BF113" s="2">
        <v>4.42666511292094</v>
      </c>
      <c r="BQ113" s="2">
        <v>4.42666511292094</v>
      </c>
      <c r="CB113" s="2">
        <v>4.42666511292094</v>
      </c>
      <c r="CM113" s="2">
        <v>4.42666511292094</v>
      </c>
      <c r="CN113" s="2">
        <v>5.5463791264103701</v>
      </c>
      <c r="CX113" s="2">
        <v>4.42666511292094</v>
      </c>
      <c r="CY113" s="17">
        <v>5.5048471366711196</v>
      </c>
      <c r="DI113" s="2">
        <v>4.42666511292094</v>
      </c>
    </row>
    <row r="114" spans="2:113" x14ac:dyDescent="0.3">
      <c r="B114" s="2">
        <v>4.1916868291962803</v>
      </c>
      <c r="C114" s="2">
        <v>4.8358735297573299</v>
      </c>
      <c r="N114" s="2">
        <v>4.1916868291962803</v>
      </c>
      <c r="Y114" s="2">
        <v>4.1916868291962803</v>
      </c>
      <c r="Z114" s="2">
        <v>6.95</v>
      </c>
      <c r="AJ114" s="2">
        <v>4.1916868291962803</v>
      </c>
      <c r="AU114" s="2">
        <v>4.1916868291962803</v>
      </c>
      <c r="AV114" s="2">
        <v>3.6456539754689001</v>
      </c>
      <c r="BF114" s="2">
        <v>4.1916868291962803</v>
      </c>
      <c r="BQ114" s="2">
        <v>4.1916868291962803</v>
      </c>
      <c r="CB114" s="2">
        <v>4.1916868291962803</v>
      </c>
      <c r="CM114" s="2">
        <v>4.1916868291962803</v>
      </c>
      <c r="CN114" s="2">
        <v>6.2058645745186203</v>
      </c>
      <c r="CX114" s="2">
        <v>4.1916868291962803</v>
      </c>
      <c r="CY114" s="17">
        <v>7.5336203158969903</v>
      </c>
      <c r="DI114" s="2">
        <v>4.1916868291962803</v>
      </c>
    </row>
    <row r="115" spans="2:113" x14ac:dyDescent="0.3">
      <c r="B115" s="2">
        <v>3.17644944342572</v>
      </c>
      <c r="C115" s="2">
        <v>4.1299768185667798</v>
      </c>
      <c r="N115" s="2">
        <v>3.17644944342572</v>
      </c>
      <c r="Y115" s="2">
        <v>3.17644944342572</v>
      </c>
      <c r="Z115" s="2">
        <v>7.62</v>
      </c>
      <c r="AJ115" s="2">
        <v>3.17644944342572</v>
      </c>
      <c r="AU115" s="2">
        <v>3.17644944342572</v>
      </c>
      <c r="AV115" s="2">
        <v>3.7136571620537202</v>
      </c>
      <c r="BF115" s="2">
        <v>3.17644944342572</v>
      </c>
      <c r="BQ115" s="2">
        <v>3.17644944342572</v>
      </c>
      <c r="CB115" s="2">
        <v>3.17644944342572</v>
      </c>
      <c r="CM115" s="2">
        <v>3.17644944342572</v>
      </c>
      <c r="CN115" s="2">
        <v>4.8594592528571896</v>
      </c>
      <c r="CX115" s="2">
        <v>3.17644944342572</v>
      </c>
      <c r="CY115" s="17">
        <v>8.4156727841905994</v>
      </c>
      <c r="DI115" s="2">
        <v>3.17644944342572</v>
      </c>
    </row>
    <row r="116" spans="2:113" x14ac:dyDescent="0.3">
      <c r="B116" s="2">
        <v>3.9535035888818202</v>
      </c>
      <c r="C116" s="2">
        <v>4.5318204539078204</v>
      </c>
      <c r="N116" s="2">
        <v>3.9535035888818202</v>
      </c>
      <c r="Y116" s="2">
        <v>3.9535035888818202</v>
      </c>
      <c r="Z116" s="2">
        <v>7.26</v>
      </c>
      <c r="AJ116" s="2">
        <v>3.9535035888818202</v>
      </c>
      <c r="AU116" s="2">
        <v>3.9535035888818202</v>
      </c>
      <c r="AV116" s="2">
        <v>3.4855189357219101</v>
      </c>
      <c r="BF116" s="2">
        <v>3.9535035888818202</v>
      </c>
      <c r="BQ116" s="2">
        <v>3.9535035888818202</v>
      </c>
      <c r="CB116" s="2">
        <v>3.9535035888818202</v>
      </c>
      <c r="CM116" s="2">
        <v>3.9535035888818202</v>
      </c>
      <c r="CN116" s="2">
        <v>5.1728782772433499</v>
      </c>
      <c r="CX116" s="2">
        <v>3.9535035888818202</v>
      </c>
      <c r="CY116" s="17">
        <v>7.5404592645306696</v>
      </c>
      <c r="DI116" s="2">
        <v>3.9535035888818202</v>
      </c>
    </row>
    <row r="117" spans="2:113" x14ac:dyDescent="0.3">
      <c r="B117" s="2">
        <v>3.6777761789309098</v>
      </c>
      <c r="C117" s="2">
        <v>4.6283474401111597</v>
      </c>
      <c r="N117" s="2">
        <v>3.6777761789309098</v>
      </c>
      <c r="Y117" s="2">
        <v>3.6777761789309098</v>
      </c>
      <c r="Z117" s="2">
        <v>7.84</v>
      </c>
      <c r="AJ117" s="2">
        <v>3.6777761789309098</v>
      </c>
      <c r="AU117" s="2">
        <v>3.6777761789309098</v>
      </c>
      <c r="AV117" s="2">
        <v>3.48721740360426</v>
      </c>
      <c r="BF117" s="2">
        <v>3.6777761789309098</v>
      </c>
      <c r="BQ117" s="2">
        <v>3.6777761789309098</v>
      </c>
      <c r="CB117" s="2">
        <v>3.6777761789309098</v>
      </c>
      <c r="CM117" s="2">
        <v>3.6777761789309098</v>
      </c>
      <c r="CN117" s="2">
        <v>5.7312971327123199</v>
      </c>
      <c r="CX117" s="2">
        <v>3.6777761789309098</v>
      </c>
      <c r="CY117" s="17">
        <v>9.0616831743119892</v>
      </c>
      <c r="DI117" s="2">
        <v>3.6777761789309098</v>
      </c>
    </row>
    <row r="118" spans="2:113" x14ac:dyDescent="0.3">
      <c r="B118" s="2">
        <v>4.4843717637274798</v>
      </c>
      <c r="C118" s="2">
        <v>4.6523496496413204</v>
      </c>
      <c r="N118" s="2">
        <v>4.4843717637274798</v>
      </c>
      <c r="Y118" s="2">
        <v>4.4843717637274798</v>
      </c>
      <c r="Z118" s="2">
        <v>7.34</v>
      </c>
      <c r="AJ118" s="2">
        <v>4.4843717637274798</v>
      </c>
      <c r="AU118" s="2">
        <v>4.4843717637274798</v>
      </c>
      <c r="AV118" s="2">
        <v>3.78796082702732</v>
      </c>
      <c r="BF118" s="2">
        <v>4.4843717637274798</v>
      </c>
      <c r="BQ118" s="2">
        <v>4.4843717637274798</v>
      </c>
      <c r="CB118" s="2">
        <v>4.4843717637274798</v>
      </c>
      <c r="CM118" s="2">
        <v>4.4843717637274798</v>
      </c>
      <c r="CN118" s="2">
        <v>6.2482342770594901</v>
      </c>
      <c r="CX118" s="2">
        <v>4.4843717637274798</v>
      </c>
      <c r="CY118" s="17">
        <v>6.1451240746401901</v>
      </c>
      <c r="DI118" s="2">
        <v>4.4843717637274798</v>
      </c>
    </row>
    <row r="119" spans="2:113" x14ac:dyDescent="0.3">
      <c r="B119" s="2">
        <v>3.37422148142163</v>
      </c>
      <c r="C119" s="2">
        <v>4.45333853977868</v>
      </c>
      <c r="N119" s="2">
        <v>3.37422148142163</v>
      </c>
      <c r="Y119" s="2">
        <v>3.37422148142163</v>
      </c>
      <c r="Z119" s="2">
        <v>7.45</v>
      </c>
      <c r="AJ119" s="2">
        <v>3.37422148142163</v>
      </c>
      <c r="AU119" s="2">
        <v>3.37422148142163</v>
      </c>
      <c r="AV119" s="2">
        <v>3.6431463052408199</v>
      </c>
      <c r="BF119" s="2">
        <v>3.37422148142163</v>
      </c>
      <c r="BQ119" s="2">
        <v>3.37422148142163</v>
      </c>
      <c r="CB119" s="2">
        <v>3.37422148142163</v>
      </c>
      <c r="CM119" s="2">
        <v>3.37422148142163</v>
      </c>
      <c r="CN119" s="2">
        <v>5.1088841623903098</v>
      </c>
      <c r="CX119" s="2">
        <v>3.37422148142163</v>
      </c>
      <c r="CY119" s="17">
        <v>6.2862971424462604</v>
      </c>
      <c r="DI119" s="2">
        <v>3.37422148142163</v>
      </c>
    </row>
    <row r="120" spans="2:113" x14ac:dyDescent="0.3">
      <c r="B120" s="2">
        <v>4.1120905805240104</v>
      </c>
      <c r="C120" s="2">
        <v>4.4452930334218097</v>
      </c>
      <c r="N120" s="2">
        <v>4.1120905805240104</v>
      </c>
      <c r="Y120" s="2">
        <v>4.1120905805240104</v>
      </c>
      <c r="Z120" s="2">
        <v>7.72</v>
      </c>
      <c r="AJ120" s="2">
        <v>4.1120905805240104</v>
      </c>
      <c r="AU120" s="2">
        <v>4.1120905805240104</v>
      </c>
      <c r="AV120" s="2">
        <v>3.6457881672007302</v>
      </c>
      <c r="BF120" s="2">
        <v>4.1120905805240104</v>
      </c>
      <c r="BQ120" s="2">
        <v>4.1120905805240104</v>
      </c>
      <c r="CB120" s="2">
        <v>4.1120905805240104</v>
      </c>
      <c r="CM120" s="2">
        <v>4.1120905805240104</v>
      </c>
      <c r="CN120" s="2">
        <v>5.1277647713607397</v>
      </c>
      <c r="CX120" s="2">
        <v>4.1120905805240104</v>
      </c>
      <c r="CY120" s="17">
        <v>6.1610416521329201</v>
      </c>
      <c r="DI120" s="2">
        <v>4.1120905805240104</v>
      </c>
    </row>
    <row r="121" spans="2:113" x14ac:dyDescent="0.3">
      <c r="B121" s="2">
        <v>3.4527081359422298</v>
      </c>
      <c r="C121" s="2">
        <v>4.66459777343014</v>
      </c>
      <c r="N121" s="2">
        <v>3.4527081359422298</v>
      </c>
      <c r="Y121" s="2">
        <v>3.4527081359422298</v>
      </c>
      <c r="Z121" s="2">
        <v>8.1999999999999993</v>
      </c>
      <c r="AJ121" s="2">
        <v>3.4527081359422298</v>
      </c>
      <c r="AU121" s="2">
        <v>3.4527081359422298</v>
      </c>
      <c r="AV121" s="2">
        <v>3.2754815447804799</v>
      </c>
      <c r="BF121" s="2">
        <v>3.4527081359422298</v>
      </c>
      <c r="BQ121" s="2">
        <v>3.4527081359422298</v>
      </c>
      <c r="CB121" s="2">
        <v>3.4527081359422298</v>
      </c>
      <c r="CM121" s="2">
        <v>3.4527081359422298</v>
      </c>
      <c r="CN121" s="2">
        <v>5.2493263290411702</v>
      </c>
      <c r="CX121" s="2">
        <v>3.4527081359422298</v>
      </c>
      <c r="CY121" s="17">
        <v>9.4974266010744106</v>
      </c>
      <c r="DI121" s="2">
        <v>3.4527081359422298</v>
      </c>
    </row>
    <row r="122" spans="2:113" x14ac:dyDescent="0.3">
      <c r="B122" s="2">
        <v>4.5305416327793102</v>
      </c>
      <c r="C122" s="2">
        <v>4.2856101352222398</v>
      </c>
      <c r="N122" s="2">
        <v>4.5305416327793102</v>
      </c>
      <c r="Y122" s="2">
        <v>4.5305416327793102</v>
      </c>
      <c r="Z122" s="2">
        <v>7.87</v>
      </c>
      <c r="AJ122" s="2">
        <v>4.5305416327793102</v>
      </c>
      <c r="AU122" s="2">
        <v>4.5305416327793102</v>
      </c>
      <c r="AV122" s="2">
        <v>3.9465894332954599</v>
      </c>
      <c r="BF122" s="2">
        <v>4.5305416327793102</v>
      </c>
      <c r="BQ122" s="2">
        <v>4.5305416327793102</v>
      </c>
      <c r="CB122" s="2">
        <v>4.5305416327793102</v>
      </c>
      <c r="CM122" s="2">
        <v>4.5305416327793102</v>
      </c>
      <c r="CN122" s="2">
        <v>5.18114069884804</v>
      </c>
      <c r="CX122" s="2">
        <v>4.5305416327793102</v>
      </c>
      <c r="CY122" s="17">
        <v>7.0771787296137596</v>
      </c>
      <c r="DI122" s="2">
        <v>4.5305416327793102</v>
      </c>
    </row>
    <row r="123" spans="2:113" x14ac:dyDescent="0.3">
      <c r="B123" s="2">
        <v>3.7391692998366501</v>
      </c>
      <c r="C123" s="2">
        <v>4.2511208264096103</v>
      </c>
      <c r="N123" s="2">
        <v>3.7391692998366501</v>
      </c>
      <c r="Y123" s="2">
        <v>3.7391692998366501</v>
      </c>
      <c r="Z123" s="2">
        <v>7.78</v>
      </c>
      <c r="AJ123" s="2">
        <v>3.7391692998366501</v>
      </c>
      <c r="AU123" s="2">
        <v>3.7391692998366501</v>
      </c>
      <c r="AV123" s="2">
        <v>3.5854164278578402</v>
      </c>
      <c r="BF123" s="2">
        <v>3.7391692998366501</v>
      </c>
      <c r="BQ123" s="2">
        <v>3.7391692998366501</v>
      </c>
      <c r="CB123" s="2">
        <v>3.7391692998366501</v>
      </c>
      <c r="CM123" s="2">
        <v>3.7391692998366501</v>
      </c>
      <c r="CN123" s="2">
        <v>4.7700375675905704</v>
      </c>
      <c r="CX123" s="2">
        <v>3.7391692998366501</v>
      </c>
      <c r="CY123" s="17">
        <v>6.5179444117958401</v>
      </c>
      <c r="DI123" s="2">
        <v>3.7391692998366501</v>
      </c>
    </row>
    <row r="124" spans="2:113" x14ac:dyDescent="0.3">
      <c r="B124" s="2">
        <v>3.8809346352780998</v>
      </c>
      <c r="C124" s="2">
        <v>4.3841084564582697</v>
      </c>
      <c r="N124" s="2">
        <v>3.8809346352780998</v>
      </c>
      <c r="Y124" s="2">
        <v>3.8809346352780998</v>
      </c>
      <c r="Z124" s="2">
        <v>7.91</v>
      </c>
      <c r="AJ124" s="2">
        <v>3.8809346352780998</v>
      </c>
      <c r="AU124" s="2">
        <v>3.8809346352780998</v>
      </c>
      <c r="AV124" s="2">
        <v>3.6416669722314698</v>
      </c>
      <c r="BF124" s="2">
        <v>3.8809346352780998</v>
      </c>
      <c r="BQ124" s="2">
        <v>3.8809346352780998</v>
      </c>
      <c r="CB124" s="2">
        <v>3.8809346352780998</v>
      </c>
      <c r="CM124" s="2">
        <v>3.8809346352780998</v>
      </c>
      <c r="CN124" s="2">
        <v>4.9025027085490001</v>
      </c>
      <c r="CX124" s="2">
        <v>3.8809346352780998</v>
      </c>
      <c r="CY124" s="17">
        <v>6.2115391145239398</v>
      </c>
      <c r="DI124" s="2">
        <v>3.8809346352780998</v>
      </c>
    </row>
    <row r="125" spans="2:113" x14ac:dyDescent="0.3">
      <c r="B125" s="2">
        <v>4.3503852279105404</v>
      </c>
      <c r="C125" s="2">
        <v>3.9989848506969801</v>
      </c>
      <c r="N125" s="2">
        <v>4.3503852279105404</v>
      </c>
      <c r="Y125" s="2">
        <v>4.3503852279105404</v>
      </c>
      <c r="Z125" s="2">
        <v>7.67</v>
      </c>
      <c r="AJ125" s="2">
        <v>4.3503852279105404</v>
      </c>
      <c r="AU125" s="2">
        <v>4.3503852279105404</v>
      </c>
      <c r="AV125" s="2">
        <v>3.7533130516214599</v>
      </c>
      <c r="BF125" s="2">
        <v>4.3503852279105404</v>
      </c>
      <c r="BQ125" s="2">
        <v>4.3503852279105404</v>
      </c>
      <c r="CB125" s="2">
        <v>4.3503852279105404</v>
      </c>
      <c r="CM125" s="2">
        <v>4.3503852279105404</v>
      </c>
      <c r="CN125" s="2">
        <v>5.1381733564518299</v>
      </c>
      <c r="CX125" s="2">
        <v>4.3503852279105404</v>
      </c>
      <c r="CY125" s="17">
        <v>7.1114961626072803</v>
      </c>
      <c r="DI125" s="2">
        <v>4.3503852279105404</v>
      </c>
    </row>
    <row r="126" spans="2:113" x14ac:dyDescent="0.3">
      <c r="B126" s="2">
        <v>4.4226050464634197</v>
      </c>
      <c r="C126" s="2">
        <v>4.63961469620389</v>
      </c>
      <c r="N126" s="2">
        <v>4.4226050464634197</v>
      </c>
      <c r="Y126" s="2">
        <v>4.4226050464634197</v>
      </c>
      <c r="Z126" s="2">
        <v>8.0399999999999991</v>
      </c>
      <c r="AJ126" s="2">
        <v>4.4226050464634197</v>
      </c>
      <c r="AU126" s="2">
        <v>4.4226050464634197</v>
      </c>
      <c r="AV126" s="2">
        <v>3.7322835644655199</v>
      </c>
      <c r="BF126" s="2">
        <v>4.4226050464634197</v>
      </c>
      <c r="BQ126" s="2">
        <v>4.4226050464634197</v>
      </c>
      <c r="CB126" s="2">
        <v>4.4226050464634197</v>
      </c>
      <c r="CM126" s="2">
        <v>4.4226050464634197</v>
      </c>
      <c r="CN126" s="2">
        <v>5.2291127538131796</v>
      </c>
      <c r="CX126" s="2">
        <v>4.4226050464634197</v>
      </c>
      <c r="CY126" s="17">
        <v>8.9597409353167095</v>
      </c>
      <c r="DI126" s="2">
        <v>4.4226050464634197</v>
      </c>
    </row>
    <row r="127" spans="2:113" x14ac:dyDescent="0.3">
      <c r="B127" s="2">
        <v>4.0489585664063901</v>
      </c>
      <c r="C127" s="2">
        <v>4.58153706280926</v>
      </c>
      <c r="N127" s="2">
        <v>4.0489585664063901</v>
      </c>
      <c r="Y127" s="2">
        <v>4.0489585664063901</v>
      </c>
      <c r="Z127" s="2">
        <v>7.35</v>
      </c>
      <c r="AJ127" s="2">
        <v>4.0489585664063901</v>
      </c>
      <c r="AU127" s="2">
        <v>4.0489585664063901</v>
      </c>
      <c r="AV127" s="2">
        <v>3.7926369727069398</v>
      </c>
      <c r="BF127" s="2">
        <v>4.0489585664063901</v>
      </c>
      <c r="BQ127" s="2">
        <v>4.0489585664063901</v>
      </c>
      <c r="CB127" s="2">
        <v>4.0489585664063901</v>
      </c>
      <c r="CM127" s="2">
        <v>4.0489585664063901</v>
      </c>
      <c r="CN127" s="2">
        <v>5.0126826777810498</v>
      </c>
      <c r="CX127" s="2">
        <v>4.0489585664063901</v>
      </c>
      <c r="CY127" s="17">
        <v>8.9667079773103904</v>
      </c>
      <c r="DI127" s="2">
        <v>4.0489585664063901</v>
      </c>
    </row>
    <row r="128" spans="2:113" x14ac:dyDescent="0.3">
      <c r="B128" s="2">
        <v>4.2882668067929703</v>
      </c>
      <c r="C128" s="2">
        <v>4.6722665230891103</v>
      </c>
      <c r="N128" s="2">
        <v>4.2882668067929703</v>
      </c>
      <c r="Y128" s="2">
        <v>4.2882668067929703</v>
      </c>
      <c r="Z128" s="2">
        <v>7.69</v>
      </c>
      <c r="AJ128" s="2">
        <v>4.2882668067929703</v>
      </c>
      <c r="AU128" s="2">
        <v>4.2882668067929703</v>
      </c>
      <c r="AV128" s="2">
        <v>3.8725262660610298</v>
      </c>
      <c r="BF128" s="2">
        <v>4.2882668067929703</v>
      </c>
      <c r="BQ128" s="2">
        <v>4.2882668067929703</v>
      </c>
      <c r="CB128" s="2">
        <v>4.2882668067929703</v>
      </c>
      <c r="CM128" s="2">
        <v>4.2882668067929703</v>
      </c>
      <c r="CN128" s="2">
        <v>4.7192129437316996</v>
      </c>
      <c r="CX128" s="2">
        <v>4.2882668067929703</v>
      </c>
      <c r="CY128" s="17">
        <v>7.0789756278791103</v>
      </c>
      <c r="DI128" s="2">
        <v>4.2882668067929703</v>
      </c>
    </row>
    <row r="129" spans="2:113" x14ac:dyDescent="0.3">
      <c r="B129" s="2">
        <v>4.5260825410188499</v>
      </c>
      <c r="C129" s="2">
        <v>4.74761136615093</v>
      </c>
      <c r="N129" s="2">
        <v>4.5260825410188499</v>
      </c>
      <c r="Y129" s="2">
        <v>4.5260825410188499</v>
      </c>
      <c r="Z129" s="2">
        <v>6.95</v>
      </c>
      <c r="AJ129" s="2">
        <v>4.5260825410188499</v>
      </c>
      <c r="AU129" s="2">
        <v>4.5260825410188499</v>
      </c>
      <c r="AV129" s="26">
        <v>4.4253441565363199</v>
      </c>
      <c r="BF129" s="2">
        <v>4.5260825410188499</v>
      </c>
      <c r="BQ129" s="2">
        <v>4.5260825410188499</v>
      </c>
      <c r="CB129" s="2">
        <v>4.5260825410188499</v>
      </c>
      <c r="CM129" s="2">
        <v>4.5260825410188499</v>
      </c>
      <c r="CN129" s="2">
        <v>4.7309859245317396</v>
      </c>
      <c r="CX129" s="2">
        <v>4.5260825410188499</v>
      </c>
      <c r="CY129" s="17">
        <v>7.0446567971412604</v>
      </c>
      <c r="DI129" s="2">
        <v>4.5260825410188499</v>
      </c>
    </row>
    <row r="130" spans="2:113" x14ac:dyDescent="0.3">
      <c r="B130" s="2">
        <v>3.99740934912895</v>
      </c>
      <c r="C130" s="2">
        <v>4.6467015256086102</v>
      </c>
      <c r="N130" s="2">
        <v>3.99740934912895</v>
      </c>
      <c r="Y130" s="2">
        <v>3.99740934912895</v>
      </c>
      <c r="Z130" s="2">
        <v>7.47</v>
      </c>
      <c r="AJ130" s="2">
        <v>3.99740934912895</v>
      </c>
      <c r="AU130" s="2">
        <v>3.99740934912895</v>
      </c>
      <c r="BF130" s="2">
        <v>3.99740934912895</v>
      </c>
      <c r="BQ130" s="2">
        <v>3.99740934912895</v>
      </c>
      <c r="CB130" s="2">
        <v>3.99740934912895</v>
      </c>
      <c r="CM130" s="2">
        <v>3.99740934912895</v>
      </c>
      <c r="CN130" s="2">
        <v>4.9542562674378701</v>
      </c>
      <c r="CX130" s="2">
        <v>3.99740934912895</v>
      </c>
      <c r="CY130" s="17">
        <v>5.6345528543402503</v>
      </c>
      <c r="DI130" s="2">
        <v>3.99740934912895</v>
      </c>
    </row>
    <row r="131" spans="2:113" x14ac:dyDescent="0.3">
      <c r="B131" s="2">
        <v>4.5074911388077501</v>
      </c>
      <c r="C131" s="2">
        <v>4.7131707450412499</v>
      </c>
      <c r="N131" s="2">
        <v>4.5074911388077501</v>
      </c>
      <c r="Y131" s="2">
        <v>4.5074911388077501</v>
      </c>
      <c r="AJ131" s="2">
        <v>4.5074911388077501</v>
      </c>
      <c r="AU131" s="2">
        <v>4.5074911388077501</v>
      </c>
      <c r="BF131" s="2">
        <v>4.5074911388077501</v>
      </c>
      <c r="BQ131" s="2">
        <v>4.5074911388077501</v>
      </c>
      <c r="CB131" s="2">
        <v>4.5074911388077501</v>
      </c>
      <c r="CM131" s="2">
        <v>4.5074911388077501</v>
      </c>
      <c r="CN131" s="2">
        <v>5.3250074874471398</v>
      </c>
      <c r="CX131" s="2">
        <v>4.5074911388077501</v>
      </c>
      <c r="CY131" s="17">
        <v>6.0814471596074204</v>
      </c>
      <c r="DI131" s="2">
        <v>4.5074911388077501</v>
      </c>
    </row>
    <row r="132" spans="2:113" x14ac:dyDescent="0.3">
      <c r="B132" s="2">
        <v>3.2537351023540899</v>
      </c>
      <c r="C132" s="2">
        <v>4.7949739731197898</v>
      </c>
      <c r="N132" s="2">
        <v>3.2537351023540899</v>
      </c>
      <c r="Y132" s="2">
        <v>3.2537351023540899</v>
      </c>
      <c r="AJ132" s="2">
        <v>3.2537351023540899</v>
      </c>
      <c r="AU132" s="2">
        <v>3.2537351023540899</v>
      </c>
      <c r="BF132" s="2">
        <v>3.2537351023540899</v>
      </c>
      <c r="BQ132" s="2">
        <v>3.2537351023540899</v>
      </c>
      <c r="CB132" s="2">
        <v>3.2537351023540899</v>
      </c>
      <c r="CM132" s="2">
        <v>3.2537351023540899</v>
      </c>
      <c r="CN132" s="2">
        <v>5.1675498470497603</v>
      </c>
      <c r="CX132" s="2">
        <v>3.2537351023540899</v>
      </c>
      <c r="CY132" s="17">
        <v>8.5553724987937496</v>
      </c>
      <c r="DI132" s="2">
        <v>3.2537351023540899</v>
      </c>
    </row>
    <row r="133" spans="2:113" x14ac:dyDescent="0.3">
      <c r="B133" s="2">
        <v>4.3435012491303002</v>
      </c>
      <c r="C133" s="2">
        <v>4.8235324214231596</v>
      </c>
      <c r="N133" s="2">
        <v>4.3435012491303002</v>
      </c>
      <c r="Y133" s="2">
        <v>4.3435012491303002</v>
      </c>
      <c r="AJ133" s="2">
        <v>4.3435012491303002</v>
      </c>
      <c r="AU133" s="2">
        <v>4.3435012491303002</v>
      </c>
      <c r="BF133" s="2">
        <v>4.3435012491303002</v>
      </c>
      <c r="BQ133" s="2">
        <v>4.3435012491303002</v>
      </c>
      <c r="CB133" s="2">
        <v>4.3435012491303002</v>
      </c>
      <c r="CM133" s="2">
        <v>4.3435012491303002</v>
      </c>
      <c r="CN133" s="26">
        <v>4.6439244467279002</v>
      </c>
      <c r="CX133" s="2">
        <v>4.3435012491303002</v>
      </c>
      <c r="CY133" s="17">
        <v>8.7607237255867805</v>
      </c>
      <c r="DI133" s="2">
        <v>4.3435012491303002</v>
      </c>
    </row>
    <row r="134" spans="2:113" x14ac:dyDescent="0.3">
      <c r="B134" s="2">
        <v>4.4908133286321101</v>
      </c>
      <c r="C134" s="2">
        <v>4.7755370646011199</v>
      </c>
      <c r="N134" s="2">
        <v>4.4908133286321101</v>
      </c>
      <c r="Y134" s="2">
        <v>4.4908133286321101</v>
      </c>
      <c r="AJ134" s="2">
        <v>4.4908133286321101</v>
      </c>
      <c r="AU134" s="2">
        <v>4.4908133286321101</v>
      </c>
      <c r="BF134" s="2">
        <v>4.4908133286321101</v>
      </c>
      <c r="BQ134" s="2">
        <v>4.4908133286321101</v>
      </c>
      <c r="CB134" s="2">
        <v>4.4908133286321101</v>
      </c>
      <c r="CM134" s="2">
        <v>4.4908133286321101</v>
      </c>
      <c r="CN134" s="26">
        <v>4.6969907985044399</v>
      </c>
      <c r="CX134" s="2">
        <v>4.4908133286321101</v>
      </c>
      <c r="CY134" s="17">
        <v>5.8704044833151601</v>
      </c>
      <c r="DI134" s="2">
        <v>4.4908133286321101</v>
      </c>
    </row>
    <row r="135" spans="2:113" x14ac:dyDescent="0.3">
      <c r="B135" s="2">
        <v>2.4718624723997902</v>
      </c>
      <c r="C135" s="2">
        <v>4.5962866758586696</v>
      </c>
      <c r="N135" s="2">
        <v>2.4718624723997902</v>
      </c>
      <c r="Y135" s="2">
        <v>2.4718624723997902</v>
      </c>
      <c r="AJ135" s="2">
        <v>2.4718624723997902</v>
      </c>
      <c r="AU135" s="2">
        <v>2.4718624723997902</v>
      </c>
      <c r="BF135" s="2">
        <v>2.4718624723997902</v>
      </c>
      <c r="BQ135" s="2">
        <v>2.4718624723997902</v>
      </c>
      <c r="CB135" s="2">
        <v>2.4718624723997902</v>
      </c>
      <c r="CM135" s="2">
        <v>2.4718624723997902</v>
      </c>
      <c r="CN135" s="26">
        <v>4.8365037954387899</v>
      </c>
      <c r="CX135" s="2">
        <v>2.4718624723997902</v>
      </c>
      <c r="CY135" s="17">
        <v>7.9557224013997896</v>
      </c>
      <c r="DI135" s="2">
        <v>2.4718624723997902</v>
      </c>
    </row>
    <row r="136" spans="2:113" x14ac:dyDescent="0.3">
      <c r="B136" s="2">
        <v>2.9437048766022902</v>
      </c>
      <c r="C136" s="2">
        <v>4.5219668760526304</v>
      </c>
      <c r="N136" s="2">
        <v>2.9437048766022902</v>
      </c>
      <c r="Y136" s="2">
        <v>2.9437048766022902</v>
      </c>
      <c r="AJ136" s="2">
        <v>2.9437048766022902</v>
      </c>
      <c r="AU136" s="2">
        <v>2.9437048766022902</v>
      </c>
      <c r="BF136" s="2">
        <v>2.9437048766022902</v>
      </c>
      <c r="BQ136" s="2">
        <v>2.9437048766022902</v>
      </c>
      <c r="CB136" s="2">
        <v>2.9437048766022902</v>
      </c>
      <c r="CM136" s="2">
        <v>2.9437048766022902</v>
      </c>
      <c r="CN136" s="26">
        <v>4.6301958069514297</v>
      </c>
      <c r="CX136" s="2">
        <v>2.9437048766022902</v>
      </c>
      <c r="CY136" s="17">
        <v>5.2789576017166002</v>
      </c>
      <c r="DI136" s="2">
        <v>2.9437048766022902</v>
      </c>
    </row>
    <row r="137" spans="2:113" x14ac:dyDescent="0.3">
      <c r="B137" s="2">
        <v>2.9713293247111001</v>
      </c>
      <c r="C137" s="2">
        <v>4.6175372343872496</v>
      </c>
      <c r="N137" s="2">
        <v>2.9713293247111001</v>
      </c>
      <c r="Y137" s="2">
        <v>2.9713293247111001</v>
      </c>
      <c r="AJ137" s="2">
        <v>2.9713293247111001</v>
      </c>
      <c r="AU137" s="2">
        <v>2.9713293247111001</v>
      </c>
      <c r="BF137" s="2">
        <v>2.9713293247111001</v>
      </c>
      <c r="BQ137" s="2">
        <v>2.9713293247111001</v>
      </c>
      <c r="CB137" s="2">
        <v>2.9713293247111001</v>
      </c>
      <c r="CM137" s="2">
        <v>2.9713293247111001</v>
      </c>
      <c r="CN137" s="2">
        <v>4.5851880553663404</v>
      </c>
      <c r="CX137" s="2">
        <v>2.9713293247111001</v>
      </c>
      <c r="CY137" s="17">
        <v>5.14427184024309</v>
      </c>
      <c r="DI137" s="2">
        <v>2.9713293247111001</v>
      </c>
    </row>
    <row r="138" spans="2:113" x14ac:dyDescent="0.3">
      <c r="B138" s="2">
        <v>2.4768662263305501</v>
      </c>
      <c r="C138" s="2">
        <v>4.5826658807653304</v>
      </c>
      <c r="N138" s="2">
        <v>2.4768662263305501</v>
      </c>
      <c r="Y138" s="2">
        <v>2.4768662263305501</v>
      </c>
      <c r="AJ138" s="2">
        <v>2.4768662263305501</v>
      </c>
      <c r="AU138" s="2">
        <v>2.4768662263305501</v>
      </c>
      <c r="BF138" s="2">
        <v>2.4768662263305501</v>
      </c>
      <c r="BQ138" s="2">
        <v>2.4768662263305501</v>
      </c>
      <c r="CB138" s="2">
        <v>2.4768662263305501</v>
      </c>
      <c r="CM138" s="2">
        <v>2.4768662263305501</v>
      </c>
      <c r="CN138" s="2">
        <v>6.7243798498221503</v>
      </c>
      <c r="CX138" s="2">
        <v>2.4768662263305501</v>
      </c>
      <c r="CY138" s="17">
        <v>6.1390854574262503</v>
      </c>
      <c r="DI138" s="2">
        <v>2.4768662263305501</v>
      </c>
    </row>
    <row r="139" spans="2:113" x14ac:dyDescent="0.3">
      <c r="B139" s="2">
        <v>3.1291865229667</v>
      </c>
      <c r="C139" s="2">
        <v>3.7092457085619599</v>
      </c>
      <c r="N139" s="2">
        <v>3.1291865229667</v>
      </c>
      <c r="Y139" s="2">
        <v>3.1291865229667</v>
      </c>
      <c r="AJ139" s="2">
        <v>3.1291865229667</v>
      </c>
      <c r="AU139" s="2">
        <v>3.1291865229667</v>
      </c>
      <c r="BF139" s="2">
        <v>3.1291865229667</v>
      </c>
      <c r="BQ139" s="2">
        <v>3.1291865229667</v>
      </c>
      <c r="CB139" s="2">
        <v>3.1291865229667</v>
      </c>
      <c r="CM139" s="2">
        <v>3.1291865229667</v>
      </c>
      <c r="CN139" s="2">
        <v>6.6391854315823604</v>
      </c>
      <c r="CX139" s="2">
        <v>3.1291865229667</v>
      </c>
      <c r="CY139" s="17">
        <v>9.2799999999999994</v>
      </c>
      <c r="DI139" s="2">
        <v>3.1291865229667</v>
      </c>
    </row>
    <row r="140" spans="2:113" x14ac:dyDescent="0.3">
      <c r="B140" s="2">
        <v>2.3595551537565802</v>
      </c>
      <c r="C140" s="2">
        <v>3.87260724204969</v>
      </c>
      <c r="N140" s="2">
        <v>2.3595551537565802</v>
      </c>
      <c r="Y140" s="2">
        <v>2.3595551537565802</v>
      </c>
      <c r="AJ140" s="2">
        <v>2.3595551537565802</v>
      </c>
      <c r="AU140" s="2">
        <v>2.3595551537565802</v>
      </c>
      <c r="BF140" s="2">
        <v>2.3595551537565802</v>
      </c>
      <c r="BQ140" s="2">
        <v>2.3595551537565802</v>
      </c>
      <c r="CB140" s="2">
        <v>2.3595551537565802</v>
      </c>
      <c r="CM140" s="2">
        <v>2.3595551537565802</v>
      </c>
      <c r="CN140" s="2">
        <v>6.4963579692359898</v>
      </c>
      <c r="CX140" s="2">
        <v>2.3595551537565802</v>
      </c>
      <c r="CY140" s="17">
        <v>6.97</v>
      </c>
      <c r="DI140" s="2">
        <v>2.3595551537565802</v>
      </c>
    </row>
    <row r="141" spans="2:113" x14ac:dyDescent="0.3">
      <c r="B141" s="2">
        <v>4.0391901686723699</v>
      </c>
      <c r="C141" s="2">
        <v>4.4404260658103896</v>
      </c>
      <c r="N141" s="2">
        <v>4.0391901686723699</v>
      </c>
      <c r="Y141" s="2">
        <v>4.0391901686723699</v>
      </c>
      <c r="AJ141" s="2">
        <v>4.0391901686723699</v>
      </c>
      <c r="AU141" s="2">
        <v>4.0391901686723699</v>
      </c>
      <c r="BF141" s="2">
        <v>4.0391901686723699</v>
      </c>
      <c r="BQ141" s="2">
        <v>4.0391901686723699</v>
      </c>
      <c r="CB141" s="2">
        <v>4.0391901686723699</v>
      </c>
      <c r="CM141" s="2">
        <v>4.0391901686723699</v>
      </c>
      <c r="CN141" s="2">
        <v>6.4150631860502196</v>
      </c>
      <c r="CX141" s="2">
        <v>4.0391901686723699</v>
      </c>
      <c r="CY141" s="17">
        <v>7.61</v>
      </c>
      <c r="DI141" s="2">
        <v>4.0391901686723699</v>
      </c>
    </row>
    <row r="142" spans="2:113" x14ac:dyDescent="0.3">
      <c r="B142" s="2">
        <v>3.4676486328596501</v>
      </c>
      <c r="C142" s="2">
        <v>4.3616274572561098</v>
      </c>
      <c r="N142" s="2">
        <v>3.4676486328596501</v>
      </c>
      <c r="Y142" s="2">
        <v>3.4676486328596501</v>
      </c>
      <c r="AJ142" s="2">
        <v>3.4676486328596501</v>
      </c>
      <c r="AU142" s="2">
        <v>3.4676486328596501</v>
      </c>
      <c r="BF142" s="2">
        <v>3.4676486328596501</v>
      </c>
      <c r="BQ142" s="2">
        <v>3.4676486328596501</v>
      </c>
      <c r="CB142" s="2">
        <v>3.4676486328596501</v>
      </c>
      <c r="CM142" s="2">
        <v>3.4676486328596501</v>
      </c>
      <c r="CN142" s="2">
        <v>6.7206300123536398</v>
      </c>
      <c r="CX142" s="2">
        <v>3.4676486328596501</v>
      </c>
      <c r="CY142" s="17">
        <v>8.07</v>
      </c>
      <c r="DI142" s="2">
        <v>3.4676486328596501</v>
      </c>
    </row>
    <row r="143" spans="2:113" x14ac:dyDescent="0.3">
      <c r="B143" s="2">
        <v>2.95411420326643</v>
      </c>
      <c r="C143" s="2">
        <v>3.7745416826021301</v>
      </c>
      <c r="N143" s="2">
        <v>2.95411420326643</v>
      </c>
      <c r="Y143" s="2">
        <v>2.95411420326643</v>
      </c>
      <c r="AJ143" s="2">
        <v>2.95411420326643</v>
      </c>
      <c r="AU143" s="2">
        <v>2.95411420326643</v>
      </c>
      <c r="BF143" s="2">
        <v>2.95411420326643</v>
      </c>
      <c r="BQ143" s="2">
        <v>2.95411420326643</v>
      </c>
      <c r="CB143" s="2">
        <v>2.95411420326643</v>
      </c>
      <c r="CM143" s="2">
        <v>2.95411420326643</v>
      </c>
      <c r="CN143" s="2">
        <v>6.6464420699506501</v>
      </c>
      <c r="CX143" s="2">
        <v>2.95411420326643</v>
      </c>
      <c r="CY143" s="17">
        <v>7.13</v>
      </c>
      <c r="DI143" s="2">
        <v>2.95411420326643</v>
      </c>
    </row>
    <row r="144" spans="2:113" x14ac:dyDescent="0.3">
      <c r="B144" s="2">
        <v>3.24069883314074</v>
      </c>
      <c r="C144" s="2">
        <v>4.5803525187529797</v>
      </c>
      <c r="N144" s="2">
        <v>3.24069883314074</v>
      </c>
      <c r="Y144" s="2">
        <v>3.24069883314074</v>
      </c>
      <c r="AJ144" s="2">
        <v>3.24069883314074</v>
      </c>
      <c r="AU144" s="2">
        <v>3.24069883314074</v>
      </c>
      <c r="BF144" s="2">
        <v>3.24069883314074</v>
      </c>
      <c r="BQ144" s="2">
        <v>3.24069883314074</v>
      </c>
      <c r="CB144" s="2">
        <v>3.24069883314074</v>
      </c>
      <c r="CM144" s="2">
        <v>3.24069883314074</v>
      </c>
      <c r="CN144" s="2">
        <v>6.7021581023045798</v>
      </c>
      <c r="CX144" s="2">
        <v>3.24069883314074</v>
      </c>
      <c r="CY144" s="17">
        <v>7.28</v>
      </c>
      <c r="DI144" s="2">
        <v>3.24069883314074</v>
      </c>
    </row>
    <row r="145" spans="2:103" x14ac:dyDescent="0.3">
      <c r="B145" s="13"/>
      <c r="C145" s="2">
        <v>4.1467441364068396</v>
      </c>
      <c r="CN145" s="2">
        <v>6.5194023861505999</v>
      </c>
      <c r="CY145" s="17">
        <v>8.56</v>
      </c>
    </row>
    <row r="146" spans="2:103" x14ac:dyDescent="0.3">
      <c r="B146" s="13"/>
      <c r="C146" s="2">
        <v>4.8386765817775101</v>
      </c>
      <c r="CN146" s="2">
        <v>6.5281578791361996</v>
      </c>
      <c r="CY146" s="17">
        <v>7.87</v>
      </c>
    </row>
    <row r="147" spans="2:103" x14ac:dyDescent="0.3">
      <c r="B147" s="13"/>
      <c r="C147" s="2">
        <v>4.5979834267966204</v>
      </c>
      <c r="CN147" s="2">
        <v>6.5261011790731498</v>
      </c>
      <c r="CY147" s="17">
        <v>9.16</v>
      </c>
    </row>
    <row r="148" spans="2:103" x14ac:dyDescent="0.3">
      <c r="B148" s="13"/>
      <c r="C148" s="2">
        <v>4.27951847987294</v>
      </c>
      <c r="CN148" s="2">
        <v>6.5753599485798304</v>
      </c>
      <c r="CY148" s="17">
        <v>9.18</v>
      </c>
    </row>
    <row r="149" spans="2:103" x14ac:dyDescent="0.3">
      <c r="B149" s="13"/>
      <c r="C149" s="2">
        <v>4.1278128196176498</v>
      </c>
      <c r="CN149" s="2">
        <v>6.4941140015666496</v>
      </c>
      <c r="CY149" s="17">
        <v>6.61</v>
      </c>
    </row>
    <row r="150" spans="2:103" x14ac:dyDescent="0.3">
      <c r="B150" s="13"/>
      <c r="C150" s="2">
        <v>4.2349383342590103</v>
      </c>
      <c r="CN150" s="2">
        <v>6.3013796789935403</v>
      </c>
      <c r="CY150" s="17">
        <v>8.43</v>
      </c>
    </row>
    <row r="151" spans="2:103" x14ac:dyDescent="0.3">
      <c r="B151" s="13"/>
      <c r="C151" s="2">
        <v>4.7565657269458796</v>
      </c>
      <c r="CN151" s="2">
        <v>6.0951366416105497</v>
      </c>
      <c r="CY151" s="17">
        <v>5.37</v>
      </c>
    </row>
    <row r="152" spans="2:103" x14ac:dyDescent="0.3">
      <c r="B152" s="13"/>
      <c r="C152" s="2">
        <v>4.5402406153069297</v>
      </c>
      <c r="CN152" s="2">
        <v>6.4581657060358602</v>
      </c>
      <c r="CY152" s="17">
        <v>5.35</v>
      </c>
    </row>
    <row r="153" spans="2:103" x14ac:dyDescent="0.3">
      <c r="B153" s="13"/>
      <c r="C153" s="2">
        <v>4.4760094217993602</v>
      </c>
      <c r="CN153" s="2">
        <v>6.6692673944518699</v>
      </c>
      <c r="CY153" s="17">
        <v>6.29</v>
      </c>
    </row>
    <row r="154" spans="2:103" x14ac:dyDescent="0.3">
      <c r="B154" s="13"/>
      <c r="C154" s="2">
        <v>4.3753308486773701</v>
      </c>
      <c r="CN154" s="2">
        <v>6.2761395847102097</v>
      </c>
      <c r="CY154" s="17">
        <v>4.9800000000000004</v>
      </c>
    </row>
    <row r="155" spans="2:103" x14ac:dyDescent="0.3">
      <c r="B155" s="13"/>
      <c r="C155" s="2">
        <v>4.5710046295887503</v>
      </c>
      <c r="CN155" s="2">
        <v>6.64446395778391</v>
      </c>
      <c r="CY155" s="17">
        <v>8.7100000000000009</v>
      </c>
    </row>
    <row r="156" spans="2:103" x14ac:dyDescent="0.3">
      <c r="B156" s="13"/>
      <c r="C156" s="2">
        <v>3.7061228012680698</v>
      </c>
      <c r="CN156" s="2">
        <v>6.3297570585159004</v>
      </c>
      <c r="CY156" s="17">
        <v>9.09</v>
      </c>
    </row>
    <row r="157" spans="2:103" x14ac:dyDescent="0.3">
      <c r="B157" s="13"/>
      <c r="C157" s="2">
        <v>4.2156648211456798</v>
      </c>
      <c r="CN157" s="2">
        <v>6.5853435544340799</v>
      </c>
      <c r="CY157" s="17">
        <v>8.17</v>
      </c>
    </row>
    <row r="158" spans="2:103" x14ac:dyDescent="0.3">
      <c r="B158" s="13"/>
      <c r="C158" s="2">
        <v>4.8360211615863999</v>
      </c>
      <c r="CN158" s="2">
        <v>6.1616477375458798</v>
      </c>
      <c r="CY158" s="17">
        <v>7.24</v>
      </c>
    </row>
    <row r="159" spans="2:103" x14ac:dyDescent="0.3">
      <c r="B159" s="13"/>
      <c r="C159" s="2">
        <v>4.6541185107618697</v>
      </c>
      <c r="CN159" s="2">
        <v>6.1517957386820896</v>
      </c>
      <c r="CY159" s="17">
        <v>8.59</v>
      </c>
    </row>
    <row r="160" spans="2:103" x14ac:dyDescent="0.3">
      <c r="B160" s="13"/>
      <c r="C160" s="2">
        <v>3.9654261044171202</v>
      </c>
      <c r="CN160" s="2">
        <v>4.6824228463557498</v>
      </c>
      <c r="CY160" s="17">
        <v>7.33</v>
      </c>
    </row>
    <row r="161" spans="2:103" x14ac:dyDescent="0.3">
      <c r="B161" s="13"/>
      <c r="C161" s="2">
        <v>4.6895483717411501</v>
      </c>
      <c r="CN161" s="2">
        <v>4.59021021955094</v>
      </c>
      <c r="CY161" s="17">
        <v>7.97</v>
      </c>
    </row>
    <row r="162" spans="2:103" x14ac:dyDescent="0.3">
      <c r="B162" s="13"/>
      <c r="C162" s="2">
        <v>3.89052721202457</v>
      </c>
      <c r="CN162" s="2">
        <v>4.7047185124268003</v>
      </c>
      <c r="CY162" s="17">
        <v>7.52</v>
      </c>
    </row>
    <row r="163" spans="2:103" x14ac:dyDescent="0.3">
      <c r="B163" s="13"/>
      <c r="C163" s="2">
        <v>4.5731372024749</v>
      </c>
      <c r="CN163" s="2">
        <v>4.91240545090018</v>
      </c>
      <c r="CY163" s="17">
        <v>7.01</v>
      </c>
    </row>
    <row r="164" spans="2:103" x14ac:dyDescent="0.3">
      <c r="B164" s="13"/>
      <c r="C164" s="2">
        <v>4.2595658403808496</v>
      </c>
      <c r="CN164" s="2">
        <v>5.7475610787573403</v>
      </c>
      <c r="CY164" s="17">
        <v>8.06</v>
      </c>
    </row>
    <row r="165" spans="2:103" x14ac:dyDescent="0.3">
      <c r="B165" s="13"/>
      <c r="C165" s="2">
        <v>4.0919259871831102</v>
      </c>
      <c r="CN165" s="2">
        <v>5.6191357228349403</v>
      </c>
      <c r="CY165" s="17">
        <v>9.32</v>
      </c>
    </row>
    <row r="166" spans="2:103" x14ac:dyDescent="0.3">
      <c r="B166" s="13"/>
      <c r="C166" s="2">
        <v>4.22372735244062</v>
      </c>
      <c r="CN166" s="2">
        <v>5.4607156836903199</v>
      </c>
      <c r="CY166" s="17">
        <v>8.0399999999999991</v>
      </c>
    </row>
    <row r="167" spans="2:103" x14ac:dyDescent="0.3">
      <c r="B167" s="13"/>
      <c r="C167" s="2">
        <v>4.2720824148875396</v>
      </c>
      <c r="CN167" s="2">
        <v>5.5441771575518404</v>
      </c>
      <c r="CY167" s="17">
        <v>9.48</v>
      </c>
    </row>
    <row r="168" spans="2:103" x14ac:dyDescent="0.3">
      <c r="B168" s="13"/>
      <c r="C168" s="2">
        <v>4.7098153853326998</v>
      </c>
      <c r="CN168" s="2">
        <v>5.3048479333338001</v>
      </c>
      <c r="CY168" s="17">
        <v>8.8800000000000008</v>
      </c>
    </row>
    <row r="169" spans="2:103" x14ac:dyDescent="0.3">
      <c r="B169" s="13"/>
      <c r="C169" s="2">
        <v>4.2827689800023201</v>
      </c>
      <c r="CN169" s="2">
        <v>5.1698585760079503</v>
      </c>
      <c r="CY169" s="17">
        <v>8.52</v>
      </c>
    </row>
    <row r="170" spans="2:103" x14ac:dyDescent="0.3">
      <c r="B170" s="13"/>
      <c r="C170" s="2">
        <v>3.9790321941830502</v>
      </c>
      <c r="CN170" s="2">
        <v>6.4035489051883498</v>
      </c>
      <c r="CY170" s="17">
        <v>8.19</v>
      </c>
    </row>
    <row r="171" spans="2:103" x14ac:dyDescent="0.3">
      <c r="B171" s="13"/>
      <c r="C171" s="2">
        <v>4.6960428113766897</v>
      </c>
      <c r="CN171" s="2">
        <v>6.6954212553363597</v>
      </c>
      <c r="CY171" s="17">
        <v>8.2799999999999994</v>
      </c>
    </row>
    <row r="172" spans="2:103" x14ac:dyDescent="0.3">
      <c r="B172" s="13"/>
      <c r="C172" s="2">
        <v>4.6977006575860702</v>
      </c>
      <c r="CN172" s="2">
        <v>6.6604063823542399</v>
      </c>
      <c r="CY172" s="17">
        <v>6.88</v>
      </c>
    </row>
    <row r="173" spans="2:103" x14ac:dyDescent="0.3">
      <c r="B173" s="13"/>
      <c r="C173" s="2">
        <v>3.77102009401144</v>
      </c>
      <c r="CN173" s="2">
        <v>6.6905337447976398</v>
      </c>
      <c r="CY173" s="17">
        <v>8.0299999999999994</v>
      </c>
    </row>
    <row r="174" spans="2:103" x14ac:dyDescent="0.3">
      <c r="B174" s="13"/>
      <c r="C174" s="2">
        <v>4.6684940755449604</v>
      </c>
      <c r="CN174" s="2">
        <v>6.72255008146852</v>
      </c>
      <c r="CY174" s="17">
        <v>7.94</v>
      </c>
    </row>
    <row r="175" spans="2:103" x14ac:dyDescent="0.3">
      <c r="B175" s="13"/>
      <c r="C175" s="2">
        <v>3.7095184244703399</v>
      </c>
      <c r="CN175" s="2">
        <v>6.5554213575976004</v>
      </c>
      <c r="CY175" s="17">
        <v>7.5</v>
      </c>
    </row>
    <row r="176" spans="2:103" x14ac:dyDescent="0.3">
      <c r="B176" s="12"/>
      <c r="C176" s="2">
        <v>4.8409002904686202</v>
      </c>
      <c r="CN176" s="2">
        <v>6.44128986423976</v>
      </c>
      <c r="CY176" s="17">
        <v>7.84</v>
      </c>
    </row>
    <row r="177" spans="2:103" x14ac:dyDescent="0.3">
      <c r="B177" s="12"/>
      <c r="C177" s="2">
        <v>4.4222070030418701</v>
      </c>
      <c r="CN177" s="2">
        <v>6.4238477360341601</v>
      </c>
      <c r="CY177" s="17">
        <v>8.69</v>
      </c>
    </row>
    <row r="178" spans="2:103" x14ac:dyDescent="0.3">
      <c r="B178" s="12"/>
      <c r="C178" s="2">
        <v>4.7442137258457304</v>
      </c>
      <c r="CN178" s="2">
        <v>6.1504209849435698</v>
      </c>
      <c r="CY178" s="17">
        <v>8.3699999999999992</v>
      </c>
    </row>
    <row r="179" spans="2:103" x14ac:dyDescent="0.3">
      <c r="B179" s="12"/>
      <c r="C179" s="2">
        <v>3.7154786651858198</v>
      </c>
      <c r="CN179" s="2">
        <v>6.1674622246424704</v>
      </c>
      <c r="CY179" s="17">
        <v>8.6300000000000008</v>
      </c>
    </row>
    <row r="180" spans="2:103" x14ac:dyDescent="0.3">
      <c r="B180" s="12"/>
      <c r="C180" s="2">
        <v>4.64339077603994</v>
      </c>
      <c r="CN180" s="2">
        <v>6.0356190534285803</v>
      </c>
      <c r="CY180" s="17">
        <v>6.74</v>
      </c>
    </row>
    <row r="181" spans="2:103" x14ac:dyDescent="0.3">
      <c r="B181" s="12"/>
      <c r="C181" s="2">
        <v>4.3956711302878704</v>
      </c>
      <c r="CN181" s="2">
        <v>6.3364697772448597</v>
      </c>
      <c r="CY181" s="17">
        <v>7.52</v>
      </c>
    </row>
    <row r="182" spans="2:103" x14ac:dyDescent="0.3">
      <c r="B182" s="12"/>
      <c r="C182" s="2">
        <v>4.6650600864579603</v>
      </c>
      <c r="CN182" s="2">
        <v>6.24716302843271</v>
      </c>
      <c r="CY182" s="17">
        <v>7.9</v>
      </c>
    </row>
    <row r="183" spans="2:103" x14ac:dyDescent="0.3">
      <c r="B183" s="12"/>
      <c r="C183" s="2">
        <v>4.4085400893355704</v>
      </c>
      <c r="CN183" s="2">
        <v>5.9210078089134397</v>
      </c>
      <c r="CY183" s="17">
        <v>8.76</v>
      </c>
    </row>
    <row r="184" spans="2:103" x14ac:dyDescent="0.3">
      <c r="B184" s="12"/>
      <c r="C184" s="2">
        <v>4.5598959040440601</v>
      </c>
      <c r="CN184" s="2">
        <v>6.6559461507615802</v>
      </c>
      <c r="CY184" s="17">
        <v>7.7</v>
      </c>
    </row>
    <row r="185" spans="2:103" x14ac:dyDescent="0.3">
      <c r="B185" s="12"/>
      <c r="C185" s="2">
        <v>4.0916366729494698</v>
      </c>
      <c r="CN185" s="2">
        <v>6.6011486570517901</v>
      </c>
      <c r="CY185" s="17">
        <v>7.7</v>
      </c>
    </row>
    <row r="186" spans="2:103" x14ac:dyDescent="0.3">
      <c r="B186" s="12"/>
      <c r="C186" s="2">
        <v>4.5046026304172697</v>
      </c>
      <c r="CN186" s="2">
        <v>6.6827570320743099</v>
      </c>
      <c r="CY186" s="17">
        <v>6.1</v>
      </c>
    </row>
    <row r="187" spans="2:103" x14ac:dyDescent="0.3">
      <c r="B187" s="12"/>
      <c r="C187" s="2">
        <v>4.7305695789695301</v>
      </c>
      <c r="CN187" s="2">
        <v>6.4513581371791799</v>
      </c>
      <c r="CY187" s="17">
        <v>7.49</v>
      </c>
    </row>
    <row r="188" spans="2:103" x14ac:dyDescent="0.3">
      <c r="CN188" s="2">
        <v>6.4488252841411704</v>
      </c>
      <c r="CY188" s="17">
        <v>6.41</v>
      </c>
    </row>
    <row r="189" spans="2:103" x14ac:dyDescent="0.3">
      <c r="CN189" s="2">
        <v>6.6406994364087799</v>
      </c>
      <c r="CY189" s="17">
        <v>6.43</v>
      </c>
    </row>
    <row r="190" spans="2:103" x14ac:dyDescent="0.3">
      <c r="CN190" s="2">
        <v>6.4853191126021397</v>
      </c>
      <c r="CY190" s="17">
        <v>5.0999999999999996</v>
      </c>
    </row>
    <row r="191" spans="2:103" x14ac:dyDescent="0.3">
      <c r="CN191" s="2">
        <v>6.3327311396933101</v>
      </c>
      <c r="CY191" s="17">
        <v>7.36</v>
      </c>
    </row>
    <row r="192" spans="2:103" x14ac:dyDescent="0.3">
      <c r="CN192" s="2">
        <v>6.0020288210600699</v>
      </c>
      <c r="CY192" s="17">
        <v>5.62</v>
      </c>
    </row>
    <row r="193" spans="2:108" x14ac:dyDescent="0.3">
      <c r="CN193" s="2">
        <v>6.0373597732635602</v>
      </c>
      <c r="CY193" s="17">
        <v>4.58</v>
      </c>
    </row>
    <row r="194" spans="2:108" x14ac:dyDescent="0.3">
      <c r="CN194" s="2">
        <v>6.2058835442045099</v>
      </c>
      <c r="CY194" s="17">
        <v>4.9400000000000004</v>
      </c>
    </row>
    <row r="195" spans="2:108" x14ac:dyDescent="0.3">
      <c r="CN195" s="2">
        <v>6.1628673741419604</v>
      </c>
      <c r="CY195" s="17">
        <v>5.32</v>
      </c>
    </row>
    <row r="196" spans="2:108" x14ac:dyDescent="0.3">
      <c r="CN196" s="2">
        <v>6.17604203089134</v>
      </c>
    </row>
    <row r="197" spans="2:108" x14ac:dyDescent="0.3">
      <c r="CN197" s="2">
        <v>6.07267687641923</v>
      </c>
    </row>
    <row r="198" spans="2:108" x14ac:dyDescent="0.3">
      <c r="CN198" s="2">
        <v>5.6486508893135996</v>
      </c>
    </row>
    <row r="202" spans="2:108" x14ac:dyDescent="0.3">
      <c r="B202" t="s">
        <v>39</v>
      </c>
      <c r="C202" t="s">
        <v>41</v>
      </c>
      <c r="M202" t="s">
        <v>39</v>
      </c>
      <c r="N202" t="s">
        <v>42</v>
      </c>
      <c r="X202" t="s">
        <v>39</v>
      </c>
      <c r="Y202" t="s">
        <v>43</v>
      </c>
      <c r="AI202" t="s">
        <v>39</v>
      </c>
      <c r="AJ202" t="s">
        <v>44</v>
      </c>
      <c r="AT202" t="s">
        <v>39</v>
      </c>
      <c r="AU202" t="s">
        <v>45</v>
      </c>
      <c r="BE202" t="s">
        <v>39</v>
      </c>
      <c r="BF202" t="s">
        <v>46</v>
      </c>
      <c r="BP202" t="s">
        <v>39</v>
      </c>
      <c r="BQ202" t="s">
        <v>47</v>
      </c>
      <c r="CA202" t="s">
        <v>39</v>
      </c>
      <c r="CB202" t="s">
        <v>48</v>
      </c>
      <c r="CL202" t="s">
        <v>39</v>
      </c>
      <c r="CM202" t="s">
        <v>49</v>
      </c>
      <c r="CW202" t="s">
        <v>39</v>
      </c>
      <c r="CX202" t="s">
        <v>50</v>
      </c>
    </row>
    <row r="203" spans="2:108" x14ac:dyDescent="0.3">
      <c r="B203" s="22">
        <v>2.31</v>
      </c>
      <c r="C203" s="16">
        <v>8.32</v>
      </c>
      <c r="E203" t="s">
        <v>18</v>
      </c>
      <c r="M203" s="22">
        <v>2.31</v>
      </c>
      <c r="N203" s="2">
        <v>6.2559144091060199</v>
      </c>
      <c r="P203" t="s">
        <v>18</v>
      </c>
      <c r="X203" s="22">
        <v>2.31</v>
      </c>
      <c r="Y203" s="16">
        <v>3.7493736450824402</v>
      </c>
      <c r="AA203" t="s">
        <v>18</v>
      </c>
      <c r="AI203" s="22">
        <v>2.31</v>
      </c>
      <c r="AJ203" s="14">
        <v>3.2364622758785999</v>
      </c>
      <c r="AL203" t="s">
        <v>18</v>
      </c>
      <c r="AT203" s="22">
        <v>2.31</v>
      </c>
      <c r="AU203" s="16">
        <v>4.5895025025373402</v>
      </c>
      <c r="AW203" t="s">
        <v>18</v>
      </c>
      <c r="BE203" s="22">
        <v>2.31</v>
      </c>
      <c r="BF203" s="25">
        <v>4.3809421533228701</v>
      </c>
      <c r="BH203" t="s">
        <v>18</v>
      </c>
      <c r="BP203" s="22">
        <v>2.31</v>
      </c>
      <c r="BQ203" s="2">
        <v>5.6042149152218599</v>
      </c>
      <c r="BS203" t="s">
        <v>18</v>
      </c>
      <c r="CA203" s="22">
        <v>2.31</v>
      </c>
      <c r="CB203" s="2">
        <v>4.7227011590685599</v>
      </c>
      <c r="CD203" t="s">
        <v>18</v>
      </c>
      <c r="CL203" s="22">
        <v>2.31</v>
      </c>
      <c r="CM203" s="16">
        <v>4.5599999999999996</v>
      </c>
      <c r="CO203" t="s">
        <v>18</v>
      </c>
      <c r="CW203" s="22">
        <v>2.31</v>
      </c>
      <c r="CX203" s="16">
        <v>3.08</v>
      </c>
      <c r="CZ203" t="s">
        <v>18</v>
      </c>
    </row>
    <row r="204" spans="2:108" x14ac:dyDescent="0.3">
      <c r="B204" s="22">
        <v>2.56</v>
      </c>
      <c r="C204" s="16">
        <v>8.06</v>
      </c>
      <c r="M204" s="22">
        <v>2.56</v>
      </c>
      <c r="N204" s="2">
        <v>5.9171069062272901</v>
      </c>
      <c r="X204" s="22">
        <v>2.56</v>
      </c>
      <c r="Y204" s="16">
        <v>3.4810711918821302</v>
      </c>
      <c r="AI204" s="22">
        <v>2.56</v>
      </c>
      <c r="AJ204" s="14">
        <v>3.2236247739093802</v>
      </c>
      <c r="AT204" s="22">
        <v>2.56</v>
      </c>
      <c r="AU204" s="16">
        <v>4.4302603222770101</v>
      </c>
      <c r="BE204" s="22">
        <v>2.56</v>
      </c>
      <c r="BF204" s="25">
        <v>4.3011366903693098</v>
      </c>
      <c r="BP204" s="22">
        <v>2.56</v>
      </c>
      <c r="BQ204" s="2">
        <v>5.9193047985093701</v>
      </c>
      <c r="CA204" s="22">
        <v>2.56</v>
      </c>
      <c r="CB204" s="2">
        <v>4.8006407528420301</v>
      </c>
      <c r="CL204" s="22">
        <v>2.56</v>
      </c>
      <c r="CM204" s="16">
        <v>5.69</v>
      </c>
      <c r="CW204" s="22">
        <v>2.56</v>
      </c>
      <c r="CX204" s="16">
        <v>3.14498348460776</v>
      </c>
    </row>
    <row r="205" spans="2:108" ht="15" thickBot="1" x14ac:dyDescent="0.35">
      <c r="B205" s="22">
        <v>2.59</v>
      </c>
      <c r="C205" s="16">
        <v>8.2899999999999991</v>
      </c>
      <c r="E205" t="s">
        <v>19</v>
      </c>
      <c r="M205" s="22">
        <v>2.59</v>
      </c>
      <c r="N205" s="2">
        <v>8.1620310060253196</v>
      </c>
      <c r="P205" t="s">
        <v>19</v>
      </c>
      <c r="X205" s="22">
        <v>2.59</v>
      </c>
      <c r="Y205" s="16">
        <v>3.79412135410004</v>
      </c>
      <c r="AA205" t="s">
        <v>19</v>
      </c>
      <c r="AI205" s="22">
        <v>2.59</v>
      </c>
      <c r="AJ205" s="14">
        <v>3.3369314539907502</v>
      </c>
      <c r="AL205" t="s">
        <v>19</v>
      </c>
      <c r="AT205" s="22">
        <v>2.59</v>
      </c>
      <c r="AU205" s="16">
        <v>4.5478181544309404</v>
      </c>
      <c r="AW205" t="s">
        <v>19</v>
      </c>
      <c r="BE205" s="22">
        <v>2.59</v>
      </c>
      <c r="BF205" s="25">
        <v>4.2412230583766197</v>
      </c>
      <c r="BH205" t="s">
        <v>19</v>
      </c>
      <c r="BP205" s="22">
        <v>2.59</v>
      </c>
      <c r="BQ205" s="2">
        <v>4.86111527140213</v>
      </c>
      <c r="BS205" t="s">
        <v>19</v>
      </c>
      <c r="CA205" s="22">
        <v>2.59</v>
      </c>
      <c r="CB205" s="2">
        <v>5.1988672382394103</v>
      </c>
      <c r="CD205" t="s">
        <v>19</v>
      </c>
      <c r="CL205" s="22">
        <v>2.59</v>
      </c>
      <c r="CM205" s="16">
        <v>6.8</v>
      </c>
      <c r="CO205" t="s">
        <v>19</v>
      </c>
      <c r="CW205" s="22">
        <v>2.59</v>
      </c>
      <c r="CX205" s="16">
        <v>3.3654335706891398</v>
      </c>
      <c r="CZ205" t="s">
        <v>19</v>
      </c>
    </row>
    <row r="206" spans="2:108" x14ac:dyDescent="0.3">
      <c r="B206" s="22">
        <v>2.4</v>
      </c>
      <c r="C206" s="16">
        <v>6.23</v>
      </c>
      <c r="E206" s="43" t="s">
        <v>20</v>
      </c>
      <c r="F206" s="43" t="s">
        <v>21</v>
      </c>
      <c r="G206" s="43" t="s">
        <v>22</v>
      </c>
      <c r="H206" s="43" t="s">
        <v>23</v>
      </c>
      <c r="I206" s="43" t="s">
        <v>24</v>
      </c>
      <c r="M206" s="22">
        <v>2.4</v>
      </c>
      <c r="N206" s="2">
        <v>6.8289240636951396</v>
      </c>
      <c r="P206" s="43" t="s">
        <v>20</v>
      </c>
      <c r="Q206" s="43" t="s">
        <v>21</v>
      </c>
      <c r="R206" s="43" t="s">
        <v>22</v>
      </c>
      <c r="S206" s="43" t="s">
        <v>23</v>
      </c>
      <c r="T206" s="43" t="s">
        <v>24</v>
      </c>
      <c r="X206" s="22">
        <v>2.4</v>
      </c>
      <c r="Y206" s="16">
        <v>3.67088659576629</v>
      </c>
      <c r="AA206" s="43" t="s">
        <v>20</v>
      </c>
      <c r="AB206" s="43" t="s">
        <v>21</v>
      </c>
      <c r="AC206" s="43" t="s">
        <v>22</v>
      </c>
      <c r="AD206" s="43" t="s">
        <v>23</v>
      </c>
      <c r="AE206" s="43" t="s">
        <v>24</v>
      </c>
      <c r="AI206" s="22">
        <v>2.4</v>
      </c>
      <c r="AJ206" s="14">
        <v>3.45395892538088</v>
      </c>
      <c r="AL206" s="43" t="s">
        <v>20</v>
      </c>
      <c r="AM206" s="43" t="s">
        <v>21</v>
      </c>
      <c r="AN206" s="43" t="s">
        <v>22</v>
      </c>
      <c r="AO206" s="43" t="s">
        <v>23</v>
      </c>
      <c r="AP206" s="43" t="s">
        <v>24</v>
      </c>
      <c r="AT206" s="22">
        <v>2.4</v>
      </c>
      <c r="AU206" s="16">
        <v>3.9340032960628601</v>
      </c>
      <c r="AW206" s="43" t="s">
        <v>20</v>
      </c>
      <c r="AX206" s="43" t="s">
        <v>21</v>
      </c>
      <c r="AY206" s="43" t="s">
        <v>22</v>
      </c>
      <c r="AZ206" s="43" t="s">
        <v>23</v>
      </c>
      <c r="BA206" s="43" t="s">
        <v>24</v>
      </c>
      <c r="BE206" s="22">
        <v>2.4</v>
      </c>
      <c r="BF206" s="25">
        <v>4.2252188215812199</v>
      </c>
      <c r="BH206" s="43" t="s">
        <v>20</v>
      </c>
      <c r="BI206" s="43" t="s">
        <v>21</v>
      </c>
      <c r="BJ206" s="43" t="s">
        <v>22</v>
      </c>
      <c r="BK206" s="43" t="s">
        <v>23</v>
      </c>
      <c r="BL206" s="43" t="s">
        <v>24</v>
      </c>
      <c r="BP206" s="22">
        <v>2.4</v>
      </c>
      <c r="BQ206" s="2">
        <v>6.1056865764258399</v>
      </c>
      <c r="BS206" s="43" t="s">
        <v>20</v>
      </c>
      <c r="BT206" s="43" t="s">
        <v>21</v>
      </c>
      <c r="BU206" s="43" t="s">
        <v>22</v>
      </c>
      <c r="BV206" s="43" t="s">
        <v>23</v>
      </c>
      <c r="BW206" s="43" t="s">
        <v>24</v>
      </c>
      <c r="CA206" s="22">
        <v>2.4</v>
      </c>
      <c r="CB206" s="2">
        <v>4.8614998897872299</v>
      </c>
      <c r="CD206" s="43" t="s">
        <v>20</v>
      </c>
      <c r="CE206" s="43" t="s">
        <v>21</v>
      </c>
      <c r="CF206" s="43" t="s">
        <v>22</v>
      </c>
      <c r="CG206" s="43" t="s">
        <v>23</v>
      </c>
      <c r="CH206" s="43" t="s">
        <v>24</v>
      </c>
      <c r="CL206" s="22">
        <v>2.4</v>
      </c>
      <c r="CM206" s="16">
        <v>6.59</v>
      </c>
      <c r="CO206" s="43" t="s">
        <v>20</v>
      </c>
      <c r="CP206" s="43" t="s">
        <v>21</v>
      </c>
      <c r="CQ206" s="43" t="s">
        <v>22</v>
      </c>
      <c r="CR206" s="43" t="s">
        <v>23</v>
      </c>
      <c r="CS206" s="43" t="s">
        <v>24</v>
      </c>
      <c r="CW206" s="22">
        <v>2.4</v>
      </c>
      <c r="CX206" s="16">
        <v>3.9062796611092998</v>
      </c>
      <c r="CZ206" s="43" t="s">
        <v>20</v>
      </c>
      <c r="DA206" s="43" t="s">
        <v>21</v>
      </c>
      <c r="DB206" s="43" t="s">
        <v>22</v>
      </c>
      <c r="DC206" s="43" t="s">
        <v>23</v>
      </c>
      <c r="DD206" s="43" t="s">
        <v>24</v>
      </c>
    </row>
    <row r="207" spans="2:108" x14ac:dyDescent="0.3">
      <c r="B207" s="22">
        <v>2.5</v>
      </c>
      <c r="C207" s="16">
        <v>8.35</v>
      </c>
      <c r="E207" s="41" t="s">
        <v>25</v>
      </c>
      <c r="F207" s="41">
        <v>165</v>
      </c>
      <c r="G207" s="41">
        <v>655.43049972804454</v>
      </c>
      <c r="H207" s="41">
        <v>3.9723060589578458</v>
      </c>
      <c r="I207" s="41">
        <v>0.7748336823730918</v>
      </c>
      <c r="M207" s="22">
        <v>2.5</v>
      </c>
      <c r="N207" s="2">
        <v>6.5452809940669203</v>
      </c>
      <c r="P207" s="41" t="s">
        <v>25</v>
      </c>
      <c r="Q207" s="41">
        <v>165</v>
      </c>
      <c r="R207" s="41">
        <v>655.43049972804454</v>
      </c>
      <c r="S207" s="41">
        <v>3.9723060589578458</v>
      </c>
      <c r="T207" s="41">
        <v>0.7748336823730918</v>
      </c>
      <c r="X207" s="22">
        <v>2.5</v>
      </c>
      <c r="Y207" s="16">
        <v>3.40992217267243</v>
      </c>
      <c r="AA207" s="41" t="s">
        <v>25</v>
      </c>
      <c r="AB207" s="41">
        <v>165</v>
      </c>
      <c r="AC207" s="41">
        <v>655.43049972804454</v>
      </c>
      <c r="AD207" s="41">
        <v>3.9723060589578458</v>
      </c>
      <c r="AE207" s="41">
        <v>0.7748336823730918</v>
      </c>
      <c r="AI207" s="22">
        <v>2.5</v>
      </c>
      <c r="AJ207" s="14">
        <v>3.5040878483861899</v>
      </c>
      <c r="AL207" s="41" t="s">
        <v>25</v>
      </c>
      <c r="AM207" s="41">
        <v>165</v>
      </c>
      <c r="AN207" s="41">
        <v>655.43049972804454</v>
      </c>
      <c r="AO207" s="41">
        <v>3.9723060589578458</v>
      </c>
      <c r="AP207" s="41">
        <v>0.7748336823730918</v>
      </c>
      <c r="AT207" s="22">
        <v>2.5</v>
      </c>
      <c r="AU207" s="16">
        <v>4.4696587776692596</v>
      </c>
      <c r="AW207" s="41" t="s">
        <v>25</v>
      </c>
      <c r="AX207" s="41">
        <v>165</v>
      </c>
      <c r="AY207" s="41">
        <v>655.43049972804454</v>
      </c>
      <c r="AZ207" s="41">
        <v>3.9723060589578458</v>
      </c>
      <c r="BA207" s="41">
        <v>0.7748336823730918</v>
      </c>
      <c r="BE207" s="22">
        <v>2.5</v>
      </c>
      <c r="BF207" s="25">
        <v>4.0390559495839797</v>
      </c>
      <c r="BH207" s="41" t="s">
        <v>25</v>
      </c>
      <c r="BI207" s="41">
        <v>165</v>
      </c>
      <c r="BJ207" s="41">
        <v>655.43049972804454</v>
      </c>
      <c r="BK207" s="41">
        <v>3.9723060589578458</v>
      </c>
      <c r="BL207" s="41">
        <v>0.7748336823730918</v>
      </c>
      <c r="BP207" s="22">
        <v>2.5</v>
      </c>
      <c r="BQ207" s="2">
        <v>6.3508838356545603</v>
      </c>
      <c r="BS207" s="41" t="s">
        <v>25</v>
      </c>
      <c r="BT207" s="41">
        <v>165</v>
      </c>
      <c r="BU207" s="41">
        <v>655.43049972804454</v>
      </c>
      <c r="BV207" s="41">
        <v>3.9723060589578458</v>
      </c>
      <c r="BW207" s="41">
        <v>0.7748336823730918</v>
      </c>
      <c r="CA207" s="22">
        <v>2.5</v>
      </c>
      <c r="CB207" s="2">
        <v>4.6711699484936204</v>
      </c>
      <c r="CD207" s="41" t="s">
        <v>25</v>
      </c>
      <c r="CE207" s="41">
        <v>165</v>
      </c>
      <c r="CF207" s="41">
        <v>655.43049972804454</v>
      </c>
      <c r="CG207" s="41">
        <v>3.9723060589578458</v>
      </c>
      <c r="CH207" s="41">
        <v>0.7748336823730918</v>
      </c>
      <c r="CL207" s="22">
        <v>2.5</v>
      </c>
      <c r="CM207" s="16">
        <v>6.02</v>
      </c>
      <c r="CO207" s="41" t="s">
        <v>25</v>
      </c>
      <c r="CP207" s="41">
        <v>165</v>
      </c>
      <c r="CQ207" s="41">
        <v>655.43049972804454</v>
      </c>
      <c r="CR207" s="41">
        <v>3.9723060589578458</v>
      </c>
      <c r="CS207" s="41">
        <v>0.7748336823730918</v>
      </c>
      <c r="CW207" s="22">
        <v>2.5</v>
      </c>
      <c r="CX207" s="16">
        <v>4.0697395385299302</v>
      </c>
      <c r="CZ207" s="41" t="s">
        <v>25</v>
      </c>
      <c r="DA207" s="41">
        <v>165</v>
      </c>
      <c r="DB207" s="41">
        <v>655.43049972804454</v>
      </c>
      <c r="DC207" s="41">
        <v>3.9723060589578458</v>
      </c>
      <c r="DD207" s="41">
        <v>0.7748336823730918</v>
      </c>
    </row>
    <row r="208" spans="2:108" ht="15" thickBot="1" x14ac:dyDescent="0.35">
      <c r="B208" s="2">
        <v>2.0699999999999998</v>
      </c>
      <c r="C208" s="16">
        <v>7.73</v>
      </c>
      <c r="E208" s="42" t="s">
        <v>26</v>
      </c>
      <c r="F208" s="42">
        <v>56</v>
      </c>
      <c r="G208" s="42">
        <v>424.73000000000008</v>
      </c>
      <c r="H208" s="42">
        <v>7.5844642857142874</v>
      </c>
      <c r="I208" s="42">
        <v>0.39970152597402575</v>
      </c>
      <c r="M208" s="2">
        <v>2.0699999999999998</v>
      </c>
      <c r="N208" s="2">
        <v>6.3998811288827504</v>
      </c>
      <c r="P208" s="42" t="s">
        <v>26</v>
      </c>
      <c r="Q208" s="42">
        <v>108</v>
      </c>
      <c r="R208" s="42">
        <v>709.28653975553368</v>
      </c>
      <c r="S208" s="42">
        <v>6.5674679606993855</v>
      </c>
      <c r="T208" s="42">
        <v>0.51240986300855973</v>
      </c>
      <c r="X208" s="2">
        <v>2.0699999999999998</v>
      </c>
      <c r="Y208" s="16">
        <v>3.79983556050726</v>
      </c>
      <c r="AA208" s="42" t="s">
        <v>26</v>
      </c>
      <c r="AB208" s="42">
        <v>28</v>
      </c>
      <c r="AC208" s="42">
        <v>100.83465233879762</v>
      </c>
      <c r="AD208" s="42">
        <v>3.6012375835284867</v>
      </c>
      <c r="AE208" s="42">
        <v>7.5309639616208263E-2</v>
      </c>
      <c r="AI208" s="2">
        <v>2.0699999999999998</v>
      </c>
      <c r="AJ208" s="14">
        <v>3.2494298210915602</v>
      </c>
      <c r="AL208" s="42" t="s">
        <v>26</v>
      </c>
      <c r="AM208" s="42">
        <v>107</v>
      </c>
      <c r="AN208" s="42">
        <v>388.03838602705684</v>
      </c>
      <c r="AO208" s="42">
        <v>3.6265269722154847</v>
      </c>
      <c r="AP208" s="42">
        <v>4.8414916345550799E-2</v>
      </c>
      <c r="AT208" s="2">
        <v>2.0699999999999998</v>
      </c>
      <c r="AU208" s="16">
        <v>3.8926215240371702</v>
      </c>
      <c r="AW208" s="42" t="s">
        <v>26</v>
      </c>
      <c r="AX208" s="42">
        <v>43</v>
      </c>
      <c r="AY208" s="42">
        <v>176.55139377176585</v>
      </c>
      <c r="AZ208" s="42">
        <v>4.1058463667852525</v>
      </c>
      <c r="BA208" s="42">
        <v>8.4421034897683905E-2</v>
      </c>
      <c r="BE208" s="2">
        <v>2.0699999999999998</v>
      </c>
      <c r="BF208" s="25">
        <v>4.1057937483551203</v>
      </c>
      <c r="BH208" s="42" t="s">
        <v>26</v>
      </c>
      <c r="BI208" s="42">
        <v>87</v>
      </c>
      <c r="BJ208" s="42">
        <v>348.56153158505055</v>
      </c>
      <c r="BK208" s="42">
        <v>4.0064543860350641</v>
      </c>
      <c r="BL208" s="42">
        <v>6.7703881429450774E-2</v>
      </c>
      <c r="BP208" s="2">
        <v>2.0699999999999998</v>
      </c>
      <c r="BQ208" s="2">
        <v>7.0304807981248398</v>
      </c>
      <c r="BS208" s="42" t="s">
        <v>26</v>
      </c>
      <c r="BT208" s="42">
        <v>42</v>
      </c>
      <c r="BU208" s="42">
        <v>260.80447717884681</v>
      </c>
      <c r="BV208" s="42">
        <v>6.2096304090201624</v>
      </c>
      <c r="BW208" s="42">
        <v>0.53728290858881644</v>
      </c>
      <c r="CA208" s="2">
        <v>2.0699999999999998</v>
      </c>
      <c r="CB208" s="2">
        <v>5.07659425823738</v>
      </c>
      <c r="CD208" s="42" t="s">
        <v>26</v>
      </c>
      <c r="CE208" s="42">
        <v>176</v>
      </c>
      <c r="CF208" s="42">
        <v>991.57096450777863</v>
      </c>
      <c r="CG208" s="42">
        <v>5.6339259347032877</v>
      </c>
      <c r="CH208" s="42">
        <v>0.5729208996884595</v>
      </c>
      <c r="CL208" s="2">
        <v>2.0699999999999998</v>
      </c>
      <c r="CM208" s="16">
        <v>6.06</v>
      </c>
      <c r="CO208" s="42" t="s">
        <v>26</v>
      </c>
      <c r="CP208" s="42">
        <v>173</v>
      </c>
      <c r="CQ208" s="42">
        <v>1245.7092611540238</v>
      </c>
      <c r="CR208" s="42">
        <v>7.2006315673642991</v>
      </c>
      <c r="CS208" s="42">
        <v>1.6576357114959772</v>
      </c>
      <c r="CW208" s="2">
        <v>2.0699999999999998</v>
      </c>
      <c r="CX208" s="16">
        <v>4.0919150281930703</v>
      </c>
      <c r="CZ208" s="42" t="s">
        <v>26</v>
      </c>
      <c r="DA208" s="42">
        <v>28</v>
      </c>
      <c r="DB208" s="42">
        <v>97.507738611026255</v>
      </c>
      <c r="DC208" s="42">
        <v>3.4824192361080804</v>
      </c>
      <c r="DD208" s="42">
        <v>0.27473318000733749</v>
      </c>
    </row>
    <row r="209" spans="2:110" x14ac:dyDescent="0.3">
      <c r="B209" s="2">
        <v>2.14</v>
      </c>
      <c r="C209" s="16">
        <v>8.2899999999999991</v>
      </c>
      <c r="M209" s="2">
        <v>2.14</v>
      </c>
      <c r="N209" s="2">
        <v>6.1307832684797896</v>
      </c>
      <c r="X209" s="2">
        <v>2.14</v>
      </c>
      <c r="Y209" s="16">
        <v>3.7436253295494</v>
      </c>
      <c r="AI209" s="2">
        <v>2.14</v>
      </c>
      <c r="AJ209" s="14">
        <v>3.3407725020285501</v>
      </c>
      <c r="AT209" s="2">
        <v>2.14</v>
      </c>
      <c r="AU209" s="16">
        <v>4.6385440517959102</v>
      </c>
      <c r="BE209" s="2">
        <v>2.14</v>
      </c>
      <c r="BF209" s="25">
        <v>4.2792453175151701</v>
      </c>
      <c r="BP209" s="2">
        <v>2.14</v>
      </c>
      <c r="BQ209" s="2">
        <v>7.1909984473306299</v>
      </c>
      <c r="CA209" s="2">
        <v>2.14</v>
      </c>
      <c r="CB209" s="2">
        <v>4.8676418887587198</v>
      </c>
      <c r="CL209" s="2">
        <v>2.14</v>
      </c>
      <c r="CM209" s="16">
        <v>8.7899999999999991</v>
      </c>
      <c r="CW209" s="2">
        <v>2.14</v>
      </c>
      <c r="CX209" s="16">
        <v>4.3012972481137703</v>
      </c>
    </row>
    <row r="210" spans="2:110" x14ac:dyDescent="0.3">
      <c r="B210" s="2">
        <v>2.29</v>
      </c>
      <c r="C210" s="16">
        <v>8.02</v>
      </c>
      <c r="M210" s="2">
        <v>2.29</v>
      </c>
      <c r="N210" s="2">
        <v>6.2618839165229598</v>
      </c>
      <c r="X210" s="2">
        <v>2.29</v>
      </c>
      <c r="Y210" s="16">
        <v>3.86875642855007</v>
      </c>
      <c r="AI210" s="2">
        <v>2.29</v>
      </c>
      <c r="AJ210" s="14">
        <v>3.8624649915954401</v>
      </c>
      <c r="AT210" s="2">
        <v>2.29</v>
      </c>
      <c r="AU210" s="16">
        <v>4.1663635256709899</v>
      </c>
      <c r="BE210" s="2">
        <v>2.29</v>
      </c>
      <c r="BF210" s="25">
        <v>4.1744660800652502</v>
      </c>
      <c r="BP210" s="2">
        <v>2.29</v>
      </c>
      <c r="BQ210" s="2">
        <v>5.3546667265966796</v>
      </c>
      <c r="CA210" s="2">
        <v>2.29</v>
      </c>
      <c r="CB210" s="2">
        <v>4.7231653605256403</v>
      </c>
      <c r="CL210" s="2">
        <v>2.29</v>
      </c>
      <c r="CM210" s="16">
        <v>7.13</v>
      </c>
      <c r="CW210" s="2">
        <v>2.29</v>
      </c>
      <c r="CX210" s="16">
        <v>4.1565134364874403</v>
      </c>
    </row>
    <row r="211" spans="2:110" ht="15" thickBot="1" x14ac:dyDescent="0.35">
      <c r="B211" s="2">
        <v>2.35</v>
      </c>
      <c r="C211" s="16">
        <v>7.08</v>
      </c>
      <c r="E211" t="s">
        <v>27</v>
      </c>
      <c r="M211" s="2">
        <v>2.35</v>
      </c>
      <c r="N211" s="2">
        <v>6.4554568092596503</v>
      </c>
      <c r="P211" t="s">
        <v>27</v>
      </c>
      <c r="X211" s="2">
        <v>2.35</v>
      </c>
      <c r="Y211" s="16">
        <v>3.9067575590886201</v>
      </c>
      <c r="AA211" t="s">
        <v>27</v>
      </c>
      <c r="AI211" s="2">
        <v>2.35</v>
      </c>
      <c r="AJ211" s="14">
        <v>3.7244312070146299</v>
      </c>
      <c r="AL211" t="s">
        <v>27</v>
      </c>
      <c r="AT211" s="2">
        <v>2.35</v>
      </c>
      <c r="AU211" s="16">
        <v>4.3994066963225897</v>
      </c>
      <c r="AW211" t="s">
        <v>27</v>
      </c>
      <c r="BE211" s="2">
        <v>2.35</v>
      </c>
      <c r="BF211" s="25">
        <v>4.1808516988370101</v>
      </c>
      <c r="BH211" t="s">
        <v>27</v>
      </c>
      <c r="BP211" s="2">
        <v>2.35</v>
      </c>
      <c r="BQ211" s="2">
        <v>4.76821481525241</v>
      </c>
      <c r="BS211" t="s">
        <v>27</v>
      </c>
      <c r="CA211" s="2">
        <v>2.35</v>
      </c>
      <c r="CB211" s="2">
        <v>4.7752854758519199</v>
      </c>
      <c r="CD211" t="s">
        <v>27</v>
      </c>
      <c r="CL211" s="2">
        <v>2.35</v>
      </c>
      <c r="CM211" s="16">
        <v>6.02</v>
      </c>
      <c r="CO211" t="s">
        <v>27</v>
      </c>
      <c r="CW211" s="2">
        <v>2.35</v>
      </c>
      <c r="CX211" s="16">
        <v>4.25113361777343</v>
      </c>
      <c r="CZ211" t="s">
        <v>27</v>
      </c>
    </row>
    <row r="212" spans="2:110" x14ac:dyDescent="0.3">
      <c r="B212" s="2">
        <v>2.0699999999999998</v>
      </c>
      <c r="C212" s="16">
        <v>8.06</v>
      </c>
      <c r="E212" s="43" t="s">
        <v>28</v>
      </c>
      <c r="F212" s="43" t="s">
        <v>29</v>
      </c>
      <c r="G212" s="43" t="s">
        <v>30</v>
      </c>
      <c r="H212" s="43" t="s">
        <v>31</v>
      </c>
      <c r="I212" s="43" t="s">
        <v>32</v>
      </c>
      <c r="J212" s="43" t="s">
        <v>33</v>
      </c>
      <c r="K212" s="43" t="s">
        <v>34</v>
      </c>
      <c r="M212" s="2">
        <v>2.0699999999999998</v>
      </c>
      <c r="N212" s="2">
        <v>6.1446804432750204</v>
      </c>
      <c r="P212" s="43" t="s">
        <v>28</v>
      </c>
      <c r="Q212" s="43" t="s">
        <v>29</v>
      </c>
      <c r="R212" s="43" t="s">
        <v>30</v>
      </c>
      <c r="S212" s="43" t="s">
        <v>31</v>
      </c>
      <c r="T212" s="43" t="s">
        <v>32</v>
      </c>
      <c r="U212" s="43" t="s">
        <v>33</v>
      </c>
      <c r="V212" s="43" t="s">
        <v>34</v>
      </c>
      <c r="X212" s="2">
        <v>2.0699999999999998</v>
      </c>
      <c r="Y212" s="16">
        <v>3.8727603912260999</v>
      </c>
      <c r="AA212" s="43" t="s">
        <v>28</v>
      </c>
      <c r="AB212" s="43" t="s">
        <v>29</v>
      </c>
      <c r="AC212" s="43" t="s">
        <v>30</v>
      </c>
      <c r="AD212" s="43" t="s">
        <v>31</v>
      </c>
      <c r="AE212" s="43" t="s">
        <v>32</v>
      </c>
      <c r="AF212" s="43" t="s">
        <v>33</v>
      </c>
      <c r="AG212" s="43" t="s">
        <v>34</v>
      </c>
      <c r="AI212" s="2">
        <v>2.0699999999999998</v>
      </c>
      <c r="AJ212" s="14">
        <v>3.89713239230427</v>
      </c>
      <c r="AL212" s="43" t="s">
        <v>28</v>
      </c>
      <c r="AM212" s="43" t="s">
        <v>29</v>
      </c>
      <c r="AN212" s="43" t="s">
        <v>30</v>
      </c>
      <c r="AO212" s="43" t="s">
        <v>31</v>
      </c>
      <c r="AP212" s="43" t="s">
        <v>32</v>
      </c>
      <c r="AQ212" s="43" t="s">
        <v>33</v>
      </c>
      <c r="AR212" s="43" t="s">
        <v>34</v>
      </c>
      <c r="AT212" s="2">
        <v>2.0699999999999998</v>
      </c>
      <c r="AU212" s="16">
        <v>3.8713949466372202</v>
      </c>
      <c r="AW212" s="43" t="s">
        <v>28</v>
      </c>
      <c r="AX212" s="43" t="s">
        <v>29</v>
      </c>
      <c r="AY212" s="43" t="s">
        <v>30</v>
      </c>
      <c r="AZ212" s="43" t="s">
        <v>31</v>
      </c>
      <c r="BA212" s="43" t="s">
        <v>32</v>
      </c>
      <c r="BB212" s="43" t="s">
        <v>33</v>
      </c>
      <c r="BC212" s="43" t="s">
        <v>34</v>
      </c>
      <c r="BE212" s="2">
        <v>2.0699999999999998</v>
      </c>
      <c r="BF212" s="25">
        <v>4.2100397458321996</v>
      </c>
      <c r="BH212" s="43" t="s">
        <v>28</v>
      </c>
      <c r="BI212" s="43" t="s">
        <v>29</v>
      </c>
      <c r="BJ212" s="43" t="s">
        <v>30</v>
      </c>
      <c r="BK212" s="43" t="s">
        <v>31</v>
      </c>
      <c r="BL212" s="43" t="s">
        <v>32</v>
      </c>
      <c r="BM212" s="43" t="s">
        <v>33</v>
      </c>
      <c r="BN212" s="43" t="s">
        <v>34</v>
      </c>
      <c r="BP212" s="2">
        <v>2.0699999999999998</v>
      </c>
      <c r="BQ212" s="2">
        <v>6.32314369173183</v>
      </c>
      <c r="BS212" s="43" t="s">
        <v>28</v>
      </c>
      <c r="BT212" s="43" t="s">
        <v>29</v>
      </c>
      <c r="BU212" s="43" t="s">
        <v>30</v>
      </c>
      <c r="BV212" s="43" t="s">
        <v>31</v>
      </c>
      <c r="BW212" s="43" t="s">
        <v>32</v>
      </c>
      <c r="BX212" s="43" t="s">
        <v>33</v>
      </c>
      <c r="BY212" s="43" t="s">
        <v>34</v>
      </c>
      <c r="CA212" s="2">
        <v>2.0699999999999998</v>
      </c>
      <c r="CB212" s="2">
        <v>4.7903629868600701</v>
      </c>
      <c r="CD212" s="43" t="s">
        <v>28</v>
      </c>
      <c r="CE212" s="43" t="s">
        <v>29</v>
      </c>
      <c r="CF212" s="43" t="s">
        <v>30</v>
      </c>
      <c r="CG212" s="43" t="s">
        <v>31</v>
      </c>
      <c r="CH212" s="43" t="s">
        <v>32</v>
      </c>
      <c r="CI212" s="43" t="s">
        <v>33</v>
      </c>
      <c r="CJ212" s="43" t="s">
        <v>34</v>
      </c>
      <c r="CL212" s="2">
        <v>2.0699999999999998</v>
      </c>
      <c r="CM212" s="16">
        <v>7.32</v>
      </c>
      <c r="CO212" s="43" t="s">
        <v>28</v>
      </c>
      <c r="CP212" s="43" t="s">
        <v>29</v>
      </c>
      <c r="CQ212" s="43" t="s">
        <v>30</v>
      </c>
      <c r="CR212" s="43" t="s">
        <v>31</v>
      </c>
      <c r="CS212" s="43" t="s">
        <v>32</v>
      </c>
      <c r="CT212" s="43" t="s">
        <v>33</v>
      </c>
      <c r="CU212" s="43" t="s">
        <v>34</v>
      </c>
      <c r="CW212" s="2">
        <v>2.0699999999999998</v>
      </c>
      <c r="CX212" s="16">
        <v>3.5127868254109602</v>
      </c>
      <c r="CZ212" s="43" t="s">
        <v>28</v>
      </c>
      <c r="DA212" s="43" t="s">
        <v>29</v>
      </c>
      <c r="DB212" s="43" t="s">
        <v>30</v>
      </c>
      <c r="DC212" s="43" t="s">
        <v>31</v>
      </c>
      <c r="DD212" s="43" t="s">
        <v>32</v>
      </c>
      <c r="DE212" s="43" t="s">
        <v>33</v>
      </c>
      <c r="DF212" s="43" t="s">
        <v>34</v>
      </c>
    </row>
    <row r="213" spans="2:110" x14ac:dyDescent="0.3">
      <c r="B213" s="2">
        <v>2.0499999999999998</v>
      </c>
      <c r="C213" s="16">
        <v>6.16</v>
      </c>
      <c r="E213" s="41" t="s">
        <v>35</v>
      </c>
      <c r="F213" s="41">
        <v>545.52320538166384</v>
      </c>
      <c r="G213" s="41">
        <v>1</v>
      </c>
      <c r="H213" s="41">
        <v>545.52320538166384</v>
      </c>
      <c r="I213" s="41">
        <v>801.50638179379359</v>
      </c>
      <c r="J213" s="41">
        <v>3.9486622450091944E-75</v>
      </c>
      <c r="K213" s="41">
        <v>3.884270878261296</v>
      </c>
      <c r="M213" s="2">
        <v>2.0499999999999998</v>
      </c>
      <c r="N213" s="2">
        <v>5.9930722482933598</v>
      </c>
      <c r="P213" s="41" t="s">
        <v>35</v>
      </c>
      <c r="Q213" s="41">
        <v>439.61648197504911</v>
      </c>
      <c r="R213" s="41">
        <v>1</v>
      </c>
      <c r="S213" s="41">
        <v>439.61648197504911</v>
      </c>
      <c r="T213" s="41">
        <v>654.95155158782347</v>
      </c>
      <c r="U213" s="45">
        <v>2.8458874013404801E-74</v>
      </c>
      <c r="V213" s="41">
        <v>3.8760014232188893</v>
      </c>
      <c r="X213" s="2">
        <v>2.0499999999999998</v>
      </c>
      <c r="Y213" s="16">
        <v>3.79358644613241</v>
      </c>
      <c r="AA213" s="41" t="s">
        <v>35</v>
      </c>
      <c r="AB213" s="41">
        <v>3.2960423739559133</v>
      </c>
      <c r="AC213" s="41">
        <v>1</v>
      </c>
      <c r="AD213" s="41">
        <v>3.2960423739559133</v>
      </c>
      <c r="AE213" s="41">
        <v>4.8761768078535654</v>
      </c>
      <c r="AF213" s="41">
        <v>2.8419939229831898E-2</v>
      </c>
      <c r="AG213" s="41">
        <v>3.8906063010764225</v>
      </c>
      <c r="AI213" s="2">
        <v>2.0499999999999998</v>
      </c>
      <c r="AJ213" s="14">
        <v>4.1014395404268003</v>
      </c>
      <c r="AL213" s="41" t="s">
        <v>35</v>
      </c>
      <c r="AM213" s="41">
        <v>7.7606172312684407</v>
      </c>
      <c r="AN213" s="41">
        <v>1</v>
      </c>
      <c r="AO213" s="41">
        <v>7.7606172312684407</v>
      </c>
      <c r="AP213" s="41">
        <v>15.849410592306187</v>
      </c>
      <c r="AQ213" s="41">
        <v>8.8226276014552609E-5</v>
      </c>
      <c r="AR213" s="41">
        <v>3.8761302124951298</v>
      </c>
      <c r="AT213" s="2">
        <v>2.0499999999999998</v>
      </c>
      <c r="AU213" s="16">
        <v>4.5109076134047497</v>
      </c>
      <c r="AW213" s="41" t="s">
        <v>35</v>
      </c>
      <c r="AX213" s="41">
        <v>0.60829438949440373</v>
      </c>
      <c r="AY213" s="41">
        <v>1</v>
      </c>
      <c r="AZ213" s="41">
        <v>0.60829438949440373</v>
      </c>
      <c r="BA213" s="41">
        <v>0.95934904393831844</v>
      </c>
      <c r="BB213" s="41">
        <v>0.32849981468722933</v>
      </c>
      <c r="BC213" s="41">
        <v>3.8869962698005582</v>
      </c>
      <c r="BE213" s="2">
        <v>2.0499999999999998</v>
      </c>
      <c r="BF213" s="25">
        <v>4.1493481895945701</v>
      </c>
      <c r="BH213" s="41" t="s">
        <v>35</v>
      </c>
      <c r="BI213" s="41">
        <v>6.6426523080821198E-2</v>
      </c>
      <c r="BJ213" s="41">
        <v>1</v>
      </c>
      <c r="BK213" s="41">
        <v>6.6426523080821198E-2</v>
      </c>
      <c r="BL213" s="41">
        <v>0.1249602962219975</v>
      </c>
      <c r="BM213" s="41">
        <v>0.72401361186107382</v>
      </c>
      <c r="BN213" s="41">
        <v>3.8789239216885032</v>
      </c>
      <c r="BP213" s="2">
        <v>2.0499999999999998</v>
      </c>
      <c r="BQ213" s="2">
        <v>6.97688144952388</v>
      </c>
      <c r="BS213" s="41" t="s">
        <v>35</v>
      </c>
      <c r="BT213" s="41">
        <v>167.57946045582472</v>
      </c>
      <c r="BU213" s="41">
        <v>1</v>
      </c>
      <c r="BV213" s="41">
        <v>167.57946045582472</v>
      </c>
      <c r="BW213" s="41">
        <v>230.40566418228829</v>
      </c>
      <c r="BX213" s="41">
        <v>2.2387975365146002E-35</v>
      </c>
      <c r="BY213" s="41">
        <v>3.8872203583120637</v>
      </c>
      <c r="CA213" s="2">
        <v>2.0499999999999998</v>
      </c>
      <c r="CB213" s="2">
        <v>4.5613875483601598</v>
      </c>
      <c r="CD213" s="41" t="s">
        <v>35</v>
      </c>
      <c r="CE213" s="41">
        <v>235.12867142860745</v>
      </c>
      <c r="CF213" s="41">
        <v>1</v>
      </c>
      <c r="CG213" s="41">
        <v>235.12867142860745</v>
      </c>
      <c r="CH213" s="41">
        <v>350.6235812247478</v>
      </c>
      <c r="CI213" s="45">
        <v>3.2083365039882898E-54</v>
      </c>
      <c r="CJ213" s="41">
        <v>3.8690357371296153</v>
      </c>
      <c r="CL213" s="2">
        <v>2.0499999999999998</v>
      </c>
      <c r="CM213" s="16">
        <v>5.63</v>
      </c>
      <c r="CO213" s="41" t="s">
        <v>35</v>
      </c>
      <c r="CP213" s="41">
        <v>880.17287904130762</v>
      </c>
      <c r="CQ213" s="41">
        <v>1</v>
      </c>
      <c r="CR213" s="41">
        <v>880.17287904130762</v>
      </c>
      <c r="CS213" s="41">
        <v>717.48686223741208</v>
      </c>
      <c r="CT213" s="41">
        <v>2.2108586625243309E-85</v>
      </c>
      <c r="CU213" s="41">
        <v>3.8692832789330942</v>
      </c>
      <c r="CW213" s="2">
        <v>2.0499999999999998</v>
      </c>
      <c r="CX213" s="16">
        <v>3.2871082076808</v>
      </c>
      <c r="CZ213" s="41" t="s">
        <v>35</v>
      </c>
      <c r="DA213" s="41">
        <v>5.7448167788212459</v>
      </c>
      <c r="DB213" s="41">
        <v>1</v>
      </c>
      <c r="DC213" s="41">
        <v>5.7448167788212459</v>
      </c>
      <c r="DD213" s="41">
        <v>8.1586420116180136</v>
      </c>
      <c r="DE213" s="41">
        <v>4.7601343585490586E-3</v>
      </c>
      <c r="DF213" s="41">
        <v>3.8906063010764225</v>
      </c>
    </row>
    <row r="214" spans="2:110" x14ac:dyDescent="0.3">
      <c r="B214" s="2">
        <v>2.15</v>
      </c>
      <c r="C214" s="16">
        <v>8.33</v>
      </c>
      <c r="E214" s="41" t="s">
        <v>36</v>
      </c>
      <c r="F214" s="41">
        <v>149.05630783775936</v>
      </c>
      <c r="G214" s="41">
        <v>219</v>
      </c>
      <c r="H214" s="41">
        <v>0.68062241021807923</v>
      </c>
      <c r="I214" s="41"/>
      <c r="J214" s="41"/>
      <c r="K214" s="41"/>
      <c r="M214" s="2">
        <v>2.15</v>
      </c>
      <c r="N214" s="2">
        <v>6.6329125097138801</v>
      </c>
      <c r="P214" s="41" t="s">
        <v>36</v>
      </c>
      <c r="Q214" s="41">
        <v>181.90057925110995</v>
      </c>
      <c r="R214" s="41">
        <v>271</v>
      </c>
      <c r="S214" s="41">
        <v>0.67121984963509207</v>
      </c>
      <c r="T214" s="41"/>
      <c r="U214" s="41"/>
      <c r="V214" s="41"/>
      <c r="X214" s="2">
        <v>2.15</v>
      </c>
      <c r="Y214" s="16">
        <v>3.8553579732866301</v>
      </c>
      <c r="AA214" s="41" t="s">
        <v>36</v>
      </c>
      <c r="AB214" s="41">
        <v>129.10608417882557</v>
      </c>
      <c r="AC214" s="41">
        <v>191</v>
      </c>
      <c r="AD214" s="41">
        <v>0.67594808470589307</v>
      </c>
      <c r="AE214" s="41"/>
      <c r="AF214" s="41"/>
      <c r="AG214" s="41"/>
      <c r="AI214" s="2">
        <v>2.15</v>
      </c>
      <c r="AJ214" s="14">
        <v>4.1014395404268003</v>
      </c>
      <c r="AL214" s="41" t="s">
        <v>36</v>
      </c>
      <c r="AM214" s="41">
        <v>132.20470504181634</v>
      </c>
      <c r="AN214" s="41">
        <v>270</v>
      </c>
      <c r="AO214" s="41">
        <v>0.48964705571043088</v>
      </c>
      <c r="AP214" s="41"/>
      <c r="AQ214" s="41"/>
      <c r="AR214" s="41"/>
      <c r="AT214" s="2">
        <v>2.15</v>
      </c>
      <c r="AU214" s="16">
        <v>4.4240656352348804</v>
      </c>
      <c r="AW214" s="41" t="s">
        <v>36</v>
      </c>
      <c r="AX214" s="41">
        <v>130.61840737489067</v>
      </c>
      <c r="AY214" s="41">
        <v>206</v>
      </c>
      <c r="AZ214" s="41">
        <v>0.6340699387130615</v>
      </c>
      <c r="BA214" s="41"/>
      <c r="BB214" s="41"/>
      <c r="BC214" s="41"/>
      <c r="BE214" s="2">
        <v>2.15</v>
      </c>
      <c r="BF214" s="25">
        <v>3.8757099432620499</v>
      </c>
      <c r="BH214" s="41" t="s">
        <v>36</v>
      </c>
      <c r="BI214" s="41">
        <v>132.8952577121207</v>
      </c>
      <c r="BJ214" s="41">
        <v>250</v>
      </c>
      <c r="BK214" s="41">
        <v>0.53158103084848274</v>
      </c>
      <c r="BL214" s="41"/>
      <c r="BM214" s="41"/>
      <c r="BN214" s="41"/>
      <c r="BP214" s="2">
        <v>2.15</v>
      </c>
      <c r="BQ214" s="2">
        <v>5.1318984681767397</v>
      </c>
      <c r="BS214" s="41" t="s">
        <v>36</v>
      </c>
      <c r="BT214" s="41">
        <v>149.10132316132925</v>
      </c>
      <c r="BU214" s="41">
        <v>205</v>
      </c>
      <c r="BV214" s="41">
        <v>0.7273235276162402</v>
      </c>
      <c r="BW214" s="41"/>
      <c r="BX214" s="41"/>
      <c r="BY214" s="41"/>
      <c r="CA214" s="2">
        <v>2.15</v>
      </c>
      <c r="CB214" s="2">
        <v>4.6012811957786797</v>
      </c>
      <c r="CD214" s="41" t="s">
        <v>36</v>
      </c>
      <c r="CE214" s="41">
        <v>227.33388135467459</v>
      </c>
      <c r="CF214" s="41">
        <v>339</v>
      </c>
      <c r="CG214" s="41">
        <v>0.67060141992529376</v>
      </c>
      <c r="CH214" s="41"/>
      <c r="CI214" s="41"/>
      <c r="CJ214" s="41"/>
      <c r="CL214" s="2">
        <v>2.15</v>
      </c>
      <c r="CM214" s="16">
        <v>8.01</v>
      </c>
      <c r="CO214" s="41" t="s">
        <v>36</v>
      </c>
      <c r="CP214" s="41">
        <v>412.18606628649513</v>
      </c>
      <c r="CQ214" s="41">
        <v>336</v>
      </c>
      <c r="CR214" s="41">
        <v>1.2267442449002832</v>
      </c>
      <c r="CS214" s="41"/>
      <c r="CT214" s="41"/>
      <c r="CU214" s="41"/>
      <c r="CW214" s="2">
        <v>2.15</v>
      </c>
      <c r="CX214" s="16">
        <v>3.3502000484123302</v>
      </c>
      <c r="CZ214" s="41" t="s">
        <v>36</v>
      </c>
      <c r="DA214" s="41">
        <v>134.49051976938628</v>
      </c>
      <c r="DB214" s="41">
        <v>191</v>
      </c>
      <c r="DC214" s="41">
        <v>0.70413884696013762</v>
      </c>
      <c r="DD214" s="41"/>
      <c r="DE214" s="41"/>
      <c r="DF214" s="41"/>
    </row>
    <row r="215" spans="2:110" x14ac:dyDescent="0.3">
      <c r="B215" s="2">
        <v>2.41</v>
      </c>
      <c r="C215" s="16">
        <v>7.68</v>
      </c>
      <c r="E215" s="41"/>
      <c r="F215" s="41"/>
      <c r="G215" s="41"/>
      <c r="H215" s="41"/>
      <c r="I215" s="41"/>
      <c r="J215" s="41"/>
      <c r="K215" s="41"/>
      <c r="M215" s="2">
        <v>2.41</v>
      </c>
      <c r="N215" s="2">
        <v>6.4170365806621898</v>
      </c>
      <c r="P215" s="41"/>
      <c r="Q215" s="41"/>
      <c r="R215" s="41"/>
      <c r="S215" s="41"/>
      <c r="T215" s="41"/>
      <c r="U215" s="41"/>
      <c r="V215" s="41"/>
      <c r="X215" s="2">
        <v>2.41</v>
      </c>
      <c r="Y215" s="16">
        <v>3.90231079242339</v>
      </c>
      <c r="AA215" s="41"/>
      <c r="AB215" s="41"/>
      <c r="AC215" s="41"/>
      <c r="AD215" s="41"/>
      <c r="AE215" s="41"/>
      <c r="AF215" s="41"/>
      <c r="AG215" s="41"/>
      <c r="AI215" s="2">
        <v>2.41</v>
      </c>
      <c r="AJ215" s="14">
        <v>3.6673615740380798</v>
      </c>
      <c r="AL215" s="41"/>
      <c r="AM215" s="41"/>
      <c r="AN215" s="41"/>
      <c r="AO215" s="41"/>
      <c r="AP215" s="41"/>
      <c r="AQ215" s="41"/>
      <c r="AR215" s="41"/>
      <c r="AT215" s="2">
        <v>2.41</v>
      </c>
      <c r="AU215" s="16">
        <v>4.1603302096354202</v>
      </c>
      <c r="AW215" s="41"/>
      <c r="AX215" s="41"/>
      <c r="AY215" s="41"/>
      <c r="AZ215" s="41"/>
      <c r="BA215" s="41"/>
      <c r="BB215" s="41"/>
      <c r="BC215" s="41"/>
      <c r="BE215" s="2">
        <v>2.41</v>
      </c>
      <c r="BF215" s="25">
        <v>4.2473863819333397</v>
      </c>
      <c r="BH215" s="41"/>
      <c r="BI215" s="41"/>
      <c r="BJ215" s="41"/>
      <c r="BK215" s="41"/>
      <c r="BL215" s="41"/>
      <c r="BM215" s="41"/>
      <c r="BN215" s="41"/>
      <c r="BP215" s="2">
        <v>2.41</v>
      </c>
      <c r="BQ215" s="2">
        <v>6.7339200192888002</v>
      </c>
      <c r="BS215" s="41"/>
      <c r="BT215" s="41"/>
      <c r="BU215" s="41"/>
      <c r="BV215" s="41"/>
      <c r="BW215" s="41"/>
      <c r="BX215" s="41"/>
      <c r="BY215" s="41"/>
      <c r="CA215" s="2">
        <v>2.41</v>
      </c>
      <c r="CB215" s="2">
        <v>4.6224991394509196</v>
      </c>
      <c r="CD215" s="41"/>
      <c r="CE215" s="41"/>
      <c r="CF215" s="41"/>
      <c r="CG215" s="41"/>
      <c r="CH215" s="41"/>
      <c r="CI215" s="41"/>
      <c r="CJ215" s="41"/>
      <c r="CL215" s="2">
        <v>2.41</v>
      </c>
      <c r="CM215" s="16">
        <v>9.1300000000000008</v>
      </c>
      <c r="CO215" s="41"/>
      <c r="CP215" s="41"/>
      <c r="CQ215" s="41"/>
      <c r="CR215" s="41"/>
      <c r="CS215" s="41"/>
      <c r="CT215" s="41"/>
      <c r="CU215" s="41"/>
      <c r="CW215" s="2">
        <v>2.41</v>
      </c>
      <c r="CX215" s="16">
        <v>3.3375298428783</v>
      </c>
      <c r="CZ215" s="41"/>
      <c r="DA215" s="41"/>
      <c r="DB215" s="41"/>
      <c r="DC215" s="41"/>
      <c r="DD215" s="41"/>
      <c r="DE215" s="41"/>
      <c r="DF215" s="41"/>
    </row>
    <row r="216" spans="2:110" ht="15" thickBot="1" x14ac:dyDescent="0.35">
      <c r="B216" s="2">
        <v>2.13</v>
      </c>
      <c r="C216" s="16">
        <v>7.41</v>
      </c>
      <c r="E216" s="42" t="s">
        <v>37</v>
      </c>
      <c r="F216" s="42">
        <v>694.57951321942323</v>
      </c>
      <c r="G216" s="42">
        <v>220</v>
      </c>
      <c r="H216" s="42"/>
      <c r="I216" s="42"/>
      <c r="J216" s="42"/>
      <c r="K216" s="42"/>
      <c r="M216" s="2">
        <v>2.13</v>
      </c>
      <c r="N216" s="2">
        <v>6.0547643473983097</v>
      </c>
      <c r="P216" s="42" t="s">
        <v>37</v>
      </c>
      <c r="Q216" s="42">
        <v>621.51706122615906</v>
      </c>
      <c r="R216" s="42">
        <v>272</v>
      </c>
      <c r="S216" s="42"/>
      <c r="T216" s="42"/>
      <c r="U216" s="42"/>
      <c r="V216" s="42"/>
      <c r="X216" s="2">
        <v>2.13</v>
      </c>
      <c r="Y216" s="16">
        <v>3.8489007185000599</v>
      </c>
      <c r="AA216" s="42" t="s">
        <v>37</v>
      </c>
      <c r="AB216" s="42">
        <v>132.40212655278148</v>
      </c>
      <c r="AC216" s="42">
        <v>192</v>
      </c>
      <c r="AD216" s="42"/>
      <c r="AE216" s="42"/>
      <c r="AF216" s="42"/>
      <c r="AG216" s="42"/>
      <c r="AI216" s="2">
        <v>2.13</v>
      </c>
      <c r="AJ216" s="14">
        <v>3.3789443663527701</v>
      </c>
      <c r="AL216" s="42" t="s">
        <v>37</v>
      </c>
      <c r="AM216" s="42">
        <v>139.96532227308478</v>
      </c>
      <c r="AN216" s="42">
        <v>271</v>
      </c>
      <c r="AO216" s="42"/>
      <c r="AP216" s="42"/>
      <c r="AQ216" s="42"/>
      <c r="AR216" s="42"/>
      <c r="AT216" s="2">
        <v>2.13</v>
      </c>
      <c r="AU216" s="16">
        <v>4.4932223972725804</v>
      </c>
      <c r="AW216" s="42" t="s">
        <v>37</v>
      </c>
      <c r="AX216" s="42">
        <v>131.22670176438507</v>
      </c>
      <c r="AY216" s="42">
        <v>207</v>
      </c>
      <c r="AZ216" s="42"/>
      <c r="BA216" s="42"/>
      <c r="BB216" s="42"/>
      <c r="BC216" s="42"/>
      <c r="BE216" s="2">
        <v>2.13</v>
      </c>
      <c r="BF216" s="25">
        <v>4.2242454677432697</v>
      </c>
      <c r="BH216" s="42" t="s">
        <v>37</v>
      </c>
      <c r="BI216" s="42">
        <v>132.96168423520152</v>
      </c>
      <c r="BJ216" s="42">
        <v>251</v>
      </c>
      <c r="BK216" s="42"/>
      <c r="BL216" s="42"/>
      <c r="BM216" s="42"/>
      <c r="BN216" s="42"/>
      <c r="BP216" s="2">
        <v>2.13</v>
      </c>
      <c r="BQ216" s="2">
        <v>6.3517866848779398</v>
      </c>
      <c r="BS216" s="42" t="s">
        <v>37</v>
      </c>
      <c r="BT216" s="42">
        <v>316.68078361715396</v>
      </c>
      <c r="BU216" s="42">
        <v>206</v>
      </c>
      <c r="BV216" s="42"/>
      <c r="BW216" s="42"/>
      <c r="BX216" s="42"/>
      <c r="BY216" s="42"/>
      <c r="CA216" s="2">
        <v>2.13</v>
      </c>
      <c r="CB216" s="2">
        <v>5.0208672267023502</v>
      </c>
      <c r="CD216" s="42" t="s">
        <v>37</v>
      </c>
      <c r="CE216" s="42">
        <v>462.46255278328204</v>
      </c>
      <c r="CF216" s="42">
        <v>340</v>
      </c>
      <c r="CG216" s="42"/>
      <c r="CH216" s="42"/>
      <c r="CI216" s="42"/>
      <c r="CJ216" s="42"/>
      <c r="CL216" s="2">
        <v>2.13</v>
      </c>
      <c r="CM216" s="16">
        <v>8.33</v>
      </c>
      <c r="CO216" s="42" t="s">
        <v>37</v>
      </c>
      <c r="CP216" s="42">
        <v>1292.3589453278028</v>
      </c>
      <c r="CQ216" s="42">
        <v>337</v>
      </c>
      <c r="CR216" s="42"/>
      <c r="CS216" s="42"/>
      <c r="CT216" s="42"/>
      <c r="CU216" s="42"/>
      <c r="CW216" s="2">
        <v>2.13</v>
      </c>
      <c r="CX216" s="16">
        <v>3.3085849325419399</v>
      </c>
      <c r="CZ216" s="42" t="s">
        <v>37</v>
      </c>
      <c r="DA216" s="42">
        <v>140.23533654820753</v>
      </c>
      <c r="DB216" s="42">
        <v>192</v>
      </c>
      <c r="DC216" s="42"/>
      <c r="DD216" s="42"/>
      <c r="DE216" s="42"/>
      <c r="DF216" s="42"/>
    </row>
    <row r="217" spans="2:110" x14ac:dyDescent="0.3">
      <c r="B217" s="2">
        <v>2.21</v>
      </c>
      <c r="C217" s="16">
        <v>6.81</v>
      </c>
      <c r="M217" s="2">
        <v>2.21</v>
      </c>
      <c r="N217" s="2">
        <v>6.1597175762167202</v>
      </c>
      <c r="X217" s="2">
        <v>2.21</v>
      </c>
      <c r="Y217" s="16">
        <v>3.8685331452491001</v>
      </c>
      <c r="AI217" s="2">
        <v>2.21</v>
      </c>
      <c r="AJ217" s="14">
        <v>3.8512687282685398</v>
      </c>
      <c r="AT217" s="2">
        <v>2.21</v>
      </c>
      <c r="AU217" s="16">
        <v>3.6602124223269001</v>
      </c>
      <c r="BE217" s="2">
        <v>2.21</v>
      </c>
      <c r="BF217" s="25">
        <v>4.2593527635108801</v>
      </c>
      <c r="BP217" s="2">
        <v>2.21</v>
      </c>
      <c r="BQ217" s="2">
        <v>6.1447214194393904</v>
      </c>
      <c r="CA217" s="2">
        <v>2.21</v>
      </c>
      <c r="CB217" s="2">
        <v>4.5985464856607097</v>
      </c>
      <c r="CL217" s="2">
        <v>2.21</v>
      </c>
      <c r="CM217" s="16">
        <v>6.55</v>
      </c>
      <c r="CW217" s="2">
        <v>2.21</v>
      </c>
      <c r="CX217" s="16">
        <v>3.17423316859806</v>
      </c>
    </row>
    <row r="218" spans="2:110" x14ac:dyDescent="0.3">
      <c r="B218" s="2">
        <v>2.25</v>
      </c>
      <c r="C218" s="16">
        <v>7.54</v>
      </c>
      <c r="M218" s="2">
        <v>2.25</v>
      </c>
      <c r="N218" s="2">
        <v>5.9912284345799796</v>
      </c>
      <c r="X218" s="2">
        <v>2.25</v>
      </c>
      <c r="Y218" s="16">
        <v>3.7944551279016898</v>
      </c>
      <c r="AI218" s="2">
        <v>2.25</v>
      </c>
      <c r="AJ218" s="14">
        <v>3.8538985344060799</v>
      </c>
      <c r="AT218" s="2">
        <v>2.25</v>
      </c>
      <c r="AU218" s="16">
        <v>3.7003792182477802</v>
      </c>
      <c r="BE218" s="2">
        <v>2.25</v>
      </c>
      <c r="BF218" s="25">
        <v>4.1861070737224697</v>
      </c>
      <c r="BP218" s="2">
        <v>2.25</v>
      </c>
      <c r="BQ218" s="2">
        <v>5.6969002488693903</v>
      </c>
      <c r="CA218" s="2">
        <v>2.25</v>
      </c>
      <c r="CB218" s="2">
        <v>4.6409839249257399</v>
      </c>
      <c r="CL218" s="2">
        <v>2.25</v>
      </c>
      <c r="CM218" s="16">
        <v>9.1999999999999993</v>
      </c>
      <c r="CW218" s="2">
        <v>2.25</v>
      </c>
      <c r="CX218" s="16">
        <v>4.16</v>
      </c>
    </row>
    <row r="219" spans="2:110" x14ac:dyDescent="0.3">
      <c r="B219" s="2">
        <v>2.38</v>
      </c>
      <c r="C219" s="16">
        <v>7.01</v>
      </c>
      <c r="M219" s="2">
        <v>2.38</v>
      </c>
      <c r="N219" s="2">
        <v>5.87286001719258</v>
      </c>
      <c r="X219" s="2">
        <v>2.38</v>
      </c>
      <c r="Y219" s="16">
        <v>3.6264749906166802</v>
      </c>
      <c r="AI219" s="2">
        <v>2.38</v>
      </c>
      <c r="AJ219" s="14">
        <v>4.0425070550146396</v>
      </c>
      <c r="AT219" s="2">
        <v>2.38</v>
      </c>
      <c r="AU219" s="16">
        <v>3.6654004146303598</v>
      </c>
      <c r="BE219" s="2">
        <v>2.38</v>
      </c>
      <c r="BF219" s="25">
        <v>4.0282962034846301</v>
      </c>
      <c r="BP219" s="2">
        <v>2.38</v>
      </c>
      <c r="BQ219" s="2">
        <v>6.9972298677940401</v>
      </c>
      <c r="CA219" s="2">
        <v>2.38</v>
      </c>
      <c r="CB219" s="2">
        <v>4.8283486349247404</v>
      </c>
      <c r="CL219" s="2">
        <v>2.38</v>
      </c>
      <c r="CM219" s="16">
        <v>9.07</v>
      </c>
      <c r="CW219" s="2">
        <v>2.38</v>
      </c>
      <c r="CX219" s="16">
        <v>4.1900000000000004</v>
      </c>
    </row>
    <row r="220" spans="2:110" x14ac:dyDescent="0.3">
      <c r="B220" s="2">
        <v>2.5099999999999998</v>
      </c>
      <c r="C220" s="16">
        <v>6.99</v>
      </c>
      <c r="M220" s="2">
        <v>2.5099999999999998</v>
      </c>
      <c r="N220" s="2">
        <v>6.1298301449836501</v>
      </c>
      <c r="X220" s="2">
        <v>2.5099999999999998</v>
      </c>
      <c r="Y220" s="16">
        <v>3.6739104445420399</v>
      </c>
      <c r="AI220" s="2">
        <v>2.5099999999999998</v>
      </c>
      <c r="AJ220" s="14">
        <v>3.4314432036876199</v>
      </c>
      <c r="AT220" s="2">
        <v>2.5099999999999998</v>
      </c>
      <c r="AU220" s="16">
        <v>3.6481474392132598</v>
      </c>
      <c r="BE220" s="2">
        <v>2.5099999999999998</v>
      </c>
      <c r="BF220" s="25">
        <v>4.4044791480561196</v>
      </c>
      <c r="BP220" s="2">
        <v>2.5099999999999998</v>
      </c>
      <c r="BQ220" s="2">
        <v>5.6096934996191496</v>
      </c>
      <c r="CA220" s="2">
        <v>2.5099999999999998</v>
      </c>
      <c r="CB220" s="2">
        <v>4.6237325569490899</v>
      </c>
      <c r="CL220" s="2">
        <v>2.5099999999999998</v>
      </c>
      <c r="CM220" s="16">
        <v>8.64</v>
      </c>
      <c r="CW220" s="2">
        <v>2.5099999999999998</v>
      </c>
      <c r="CX220" s="16">
        <v>3.38</v>
      </c>
    </row>
    <row r="221" spans="2:110" x14ac:dyDescent="0.3">
      <c r="B221" s="2">
        <v>2.57</v>
      </c>
      <c r="C221" s="16">
        <v>6.54</v>
      </c>
      <c r="M221" s="2">
        <v>2.57</v>
      </c>
      <c r="N221" s="2">
        <v>5.9699943011913001</v>
      </c>
      <c r="X221" s="2">
        <v>2.57</v>
      </c>
      <c r="Y221" s="16">
        <v>3.2364622758785999</v>
      </c>
      <c r="AI221" s="2">
        <v>2.57</v>
      </c>
      <c r="AJ221" s="14">
        <v>3.5736260458279698</v>
      </c>
      <c r="AT221" s="2">
        <v>2.57</v>
      </c>
      <c r="AU221" s="16">
        <v>3.7049451814265999</v>
      </c>
      <c r="BE221" s="2">
        <v>2.57</v>
      </c>
      <c r="BF221" s="25">
        <v>4.1621488474820003</v>
      </c>
      <c r="BP221" s="2">
        <v>2.57</v>
      </c>
      <c r="BQ221" s="2">
        <v>6.1575442036541004</v>
      </c>
      <c r="CA221" s="2">
        <v>2.57</v>
      </c>
      <c r="CB221" s="2">
        <v>4.5626250337502796</v>
      </c>
      <c r="CL221" s="2">
        <v>2.57</v>
      </c>
      <c r="CM221" s="16">
        <v>6.52</v>
      </c>
      <c r="CW221" s="2">
        <v>2.57</v>
      </c>
      <c r="CX221" s="16">
        <v>2.68</v>
      </c>
    </row>
    <row r="222" spans="2:110" x14ac:dyDescent="0.3">
      <c r="B222" s="2">
        <v>2.5099999999999998</v>
      </c>
      <c r="C222" s="16">
        <v>8.3000000000000007</v>
      </c>
      <c r="M222" s="2">
        <v>2.5099999999999998</v>
      </c>
      <c r="N222" s="2">
        <v>5.9192930312290697</v>
      </c>
      <c r="X222" s="2">
        <v>2.5099999999999998</v>
      </c>
      <c r="Y222" s="16">
        <v>3.2236247739093802</v>
      </c>
      <c r="AI222" s="2">
        <v>2.5099999999999998</v>
      </c>
      <c r="AJ222" s="14">
        <v>3.6869558310794899</v>
      </c>
      <c r="AT222" s="2">
        <v>2.5099999999999998</v>
      </c>
      <c r="AU222" s="16">
        <v>3.75187234625872</v>
      </c>
      <c r="BE222" s="2">
        <v>2.5099999999999998</v>
      </c>
      <c r="BF222" s="25">
        <v>4.1935012321647704</v>
      </c>
      <c r="BP222" s="2">
        <v>2.5099999999999998</v>
      </c>
      <c r="BQ222" s="2">
        <v>5.1342205388503199</v>
      </c>
      <c r="CA222" s="2">
        <v>2.5099999999999998</v>
      </c>
      <c r="CB222" s="2">
        <v>4.98248609867687</v>
      </c>
      <c r="CL222" s="2">
        <v>2.5099999999999998</v>
      </c>
      <c r="CM222" s="16">
        <v>7.69</v>
      </c>
      <c r="CW222" s="2">
        <v>2.5099999999999998</v>
      </c>
      <c r="CX222" s="16">
        <v>2.73</v>
      </c>
    </row>
    <row r="223" spans="2:110" x14ac:dyDescent="0.3">
      <c r="B223" s="2">
        <v>2.11</v>
      </c>
      <c r="C223" s="16">
        <v>7.42</v>
      </c>
      <c r="M223" s="2">
        <v>2.11</v>
      </c>
      <c r="N223" s="2">
        <v>5.9126317876282597</v>
      </c>
      <c r="X223" s="2">
        <v>2.11</v>
      </c>
      <c r="Y223" s="16">
        <v>3.3369314539907502</v>
      </c>
      <c r="AI223" s="2">
        <v>2.11</v>
      </c>
      <c r="AJ223" s="14">
        <v>3.7465995615362599</v>
      </c>
      <c r="AT223" s="2">
        <v>2.11</v>
      </c>
      <c r="AU223" s="16">
        <v>3.6345556495503999</v>
      </c>
      <c r="BE223" s="2">
        <v>2.11</v>
      </c>
      <c r="BF223" s="25">
        <v>4.2922408253367701</v>
      </c>
      <c r="BP223" s="2">
        <v>2.11</v>
      </c>
      <c r="BQ223" s="2">
        <v>5.492679949707</v>
      </c>
      <c r="CA223" s="2">
        <v>2.11</v>
      </c>
      <c r="CB223" s="2">
        <v>4.7944509155128703</v>
      </c>
      <c r="CL223" s="2">
        <v>2.11</v>
      </c>
      <c r="CM223" s="16">
        <v>8.66</v>
      </c>
      <c r="CW223" s="2">
        <v>2.11</v>
      </c>
      <c r="CX223" s="16">
        <v>2.79</v>
      </c>
    </row>
    <row r="224" spans="2:110" x14ac:dyDescent="0.3">
      <c r="B224" s="2">
        <v>2.33</v>
      </c>
      <c r="C224" s="16">
        <v>7.74</v>
      </c>
      <c r="M224" s="2">
        <v>2.33</v>
      </c>
      <c r="N224" s="2">
        <v>5.9588076562833701</v>
      </c>
      <c r="X224" s="2">
        <v>2.33</v>
      </c>
      <c r="Y224" s="16">
        <v>3.45395892538088</v>
      </c>
      <c r="AI224" s="2">
        <v>2.33</v>
      </c>
      <c r="AJ224" s="14">
        <v>3.7966145187764799</v>
      </c>
      <c r="AT224" s="2">
        <v>2.33</v>
      </c>
      <c r="AU224" s="16">
        <v>3.8423481055667499</v>
      </c>
      <c r="BE224" s="2">
        <v>2.33</v>
      </c>
      <c r="BF224" s="25">
        <v>3.9371439966525501</v>
      </c>
      <c r="BP224" s="2">
        <v>2.33</v>
      </c>
      <c r="BQ224" s="2">
        <v>6.1044114478194702</v>
      </c>
      <c r="CA224" s="2">
        <v>2.33</v>
      </c>
      <c r="CB224" s="2">
        <v>4.57323882603544</v>
      </c>
      <c r="CL224" s="2">
        <v>2.33</v>
      </c>
      <c r="CM224" s="16">
        <v>6.55</v>
      </c>
      <c r="CW224" s="2">
        <v>2.33</v>
      </c>
      <c r="CX224" s="16">
        <v>3.37</v>
      </c>
    </row>
    <row r="225" spans="2:102" x14ac:dyDescent="0.3">
      <c r="B225" s="2">
        <v>2.2799999999999998</v>
      </c>
      <c r="C225" s="16">
        <v>7.05</v>
      </c>
      <c r="M225" s="2">
        <v>2.2799999999999998</v>
      </c>
      <c r="N225" s="2">
        <v>6.0123941585904097</v>
      </c>
      <c r="X225" s="2">
        <v>2.2799999999999998</v>
      </c>
      <c r="Y225" s="16">
        <v>3.5040878483861899</v>
      </c>
      <c r="AI225" s="2">
        <v>2.2799999999999998</v>
      </c>
      <c r="AJ225" s="14">
        <v>3.9314506754486902</v>
      </c>
      <c r="AT225" s="2">
        <v>2.2799999999999998</v>
      </c>
      <c r="AU225" s="16">
        <v>3.9188210206584499</v>
      </c>
      <c r="BE225" s="2">
        <v>2.2799999999999998</v>
      </c>
      <c r="BF225" s="25">
        <v>4.1871856062062198</v>
      </c>
      <c r="BP225" s="2">
        <v>2.2799999999999998</v>
      </c>
      <c r="BQ225" s="2">
        <v>7.14716461597944</v>
      </c>
      <c r="CA225" s="2">
        <v>2.2799999999999998</v>
      </c>
      <c r="CB225" s="2">
        <v>4.5684779702968097</v>
      </c>
      <c r="CL225" s="2">
        <v>2.2799999999999998</v>
      </c>
      <c r="CM225" s="16">
        <v>8.82</v>
      </c>
      <c r="CW225" s="2">
        <v>2.2799999999999998</v>
      </c>
      <c r="CX225" s="16">
        <v>2.97</v>
      </c>
    </row>
    <row r="226" spans="2:102" x14ac:dyDescent="0.3">
      <c r="B226" s="2">
        <v>2.19</v>
      </c>
      <c r="C226" s="16">
        <v>6.68</v>
      </c>
      <c r="M226" s="2">
        <v>2.19</v>
      </c>
      <c r="N226" s="2">
        <v>6.0078529618976697</v>
      </c>
      <c r="X226" s="2">
        <v>2.19</v>
      </c>
      <c r="Y226" s="16">
        <v>3.0034229830646901</v>
      </c>
      <c r="AI226" s="2">
        <v>2.19</v>
      </c>
      <c r="AJ226" s="14">
        <v>3.9053562150614698</v>
      </c>
      <c r="AT226" s="2">
        <v>2.19</v>
      </c>
      <c r="AU226" s="16">
        <v>4.0219283696966599</v>
      </c>
      <c r="BE226" s="2">
        <v>2.19</v>
      </c>
      <c r="BF226" s="25">
        <v>4.3386924824395496</v>
      </c>
      <c r="BP226" s="2">
        <v>2.19</v>
      </c>
      <c r="BQ226" s="2">
        <v>6.7790249245819298</v>
      </c>
      <c r="CA226" s="2">
        <v>2.19</v>
      </c>
      <c r="CB226" s="2">
        <v>4.7419926359947198</v>
      </c>
      <c r="CL226" s="2">
        <v>2.19</v>
      </c>
      <c r="CM226" s="16">
        <v>6.45</v>
      </c>
      <c r="CW226" s="2">
        <v>2.19</v>
      </c>
      <c r="CX226" s="16">
        <v>3.27</v>
      </c>
    </row>
    <row r="227" spans="2:102" x14ac:dyDescent="0.3">
      <c r="B227" s="2">
        <v>2.67</v>
      </c>
      <c r="C227" s="16">
        <v>8.34</v>
      </c>
      <c r="M227" s="2">
        <v>2.67</v>
      </c>
      <c r="N227" s="2">
        <v>5.8904088472004803</v>
      </c>
      <c r="X227" s="2">
        <v>2.67</v>
      </c>
      <c r="Y227" s="16">
        <v>3.0222176486344998</v>
      </c>
      <c r="AI227" s="2">
        <v>2.67</v>
      </c>
      <c r="AJ227" s="14">
        <v>3.4772032383257798</v>
      </c>
      <c r="AT227" s="2">
        <v>2.67</v>
      </c>
      <c r="AU227" s="16">
        <v>3.9485955399246402</v>
      </c>
      <c r="BE227" s="2">
        <v>2.67</v>
      </c>
      <c r="BF227" s="25">
        <v>4.2200654264427904</v>
      </c>
      <c r="BP227" s="2">
        <v>2.67</v>
      </c>
      <c r="BQ227" s="2">
        <v>6.6074292749288501</v>
      </c>
      <c r="CA227" s="2">
        <v>2.67</v>
      </c>
      <c r="CB227" s="2">
        <v>4.6500974477875703</v>
      </c>
      <c r="CL227" s="2">
        <v>2.67</v>
      </c>
      <c r="CM227" s="16">
        <v>5.38</v>
      </c>
      <c r="CW227" s="2">
        <v>2.67</v>
      </c>
      <c r="CX227" s="16">
        <v>2.84</v>
      </c>
    </row>
    <row r="228" spans="2:102" x14ac:dyDescent="0.3">
      <c r="B228" s="2">
        <v>2.91</v>
      </c>
      <c r="C228" s="16">
        <v>7.39</v>
      </c>
      <c r="M228" s="2">
        <v>2.91</v>
      </c>
      <c r="N228" s="2">
        <v>5.9055054035518602</v>
      </c>
      <c r="X228" s="2">
        <v>2.91</v>
      </c>
      <c r="Y228" s="16">
        <v>3.1833668964650301</v>
      </c>
      <c r="AI228" s="2">
        <v>2.91</v>
      </c>
      <c r="AJ228" s="14">
        <v>3.38086119881208</v>
      </c>
      <c r="AT228" s="2">
        <v>2.91</v>
      </c>
      <c r="AU228" s="16">
        <v>4.1057937483551203</v>
      </c>
      <c r="BE228" s="2">
        <v>2.91</v>
      </c>
      <c r="BF228" s="25">
        <v>4.1302605943356099</v>
      </c>
      <c r="BP228" s="2">
        <v>2.91</v>
      </c>
      <c r="BQ228" s="2">
        <v>6.4198897766459497</v>
      </c>
      <c r="CA228" s="2">
        <v>2.91</v>
      </c>
      <c r="CB228" s="2">
        <v>4.6230926550405798</v>
      </c>
      <c r="CL228" s="2">
        <v>2.91</v>
      </c>
      <c r="CM228" s="16">
        <v>4.53</v>
      </c>
      <c r="CW228" s="2">
        <v>2.91</v>
      </c>
      <c r="CX228" s="16">
        <v>2.83</v>
      </c>
    </row>
    <row r="229" spans="2:102" x14ac:dyDescent="0.3">
      <c r="B229" s="2">
        <v>2.71</v>
      </c>
      <c r="C229" s="16">
        <v>7.39</v>
      </c>
      <c r="M229" s="2">
        <v>2.71</v>
      </c>
      <c r="N229" s="2">
        <v>5.9332900723586999</v>
      </c>
      <c r="X229" s="2">
        <v>2.71</v>
      </c>
      <c r="Y229" s="16">
        <v>3.5425780919727399</v>
      </c>
      <c r="AI229" s="2">
        <v>2.71</v>
      </c>
      <c r="AJ229" s="14">
        <v>3.6511098251428802</v>
      </c>
      <c r="AT229" s="2">
        <v>2.71</v>
      </c>
      <c r="AU229" s="16">
        <v>3.8356973787372701</v>
      </c>
      <c r="BE229" s="2">
        <v>2.71</v>
      </c>
      <c r="BF229" s="25">
        <v>4.3044443147722999</v>
      </c>
      <c r="BP229" s="2">
        <v>2.71</v>
      </c>
      <c r="BQ229" s="2">
        <v>5.6924096514348097</v>
      </c>
      <c r="CA229" s="2">
        <v>2.71</v>
      </c>
      <c r="CB229" s="2">
        <v>4.8327122442368804</v>
      </c>
      <c r="CL229" s="2">
        <v>2.71</v>
      </c>
      <c r="CM229" s="16">
        <v>7.01</v>
      </c>
      <c r="CW229" s="2">
        <v>2.71</v>
      </c>
      <c r="CX229" s="16">
        <v>3.98</v>
      </c>
    </row>
    <row r="230" spans="2:102" x14ac:dyDescent="0.3">
      <c r="B230" s="2">
        <v>2.5</v>
      </c>
      <c r="C230" s="16">
        <v>6.29</v>
      </c>
      <c r="M230" s="2">
        <v>2.5</v>
      </c>
      <c r="N230" s="2">
        <v>5.9065803302320301</v>
      </c>
      <c r="X230" s="2">
        <v>2.5</v>
      </c>
      <c r="Y230" s="16">
        <v>3.6673615740380798</v>
      </c>
      <c r="AI230" s="2">
        <v>2.5</v>
      </c>
      <c r="AJ230" s="14">
        <v>3.6855627372980502</v>
      </c>
      <c r="AT230" s="2">
        <v>2.5</v>
      </c>
      <c r="AU230" s="16">
        <v>4.1871856062062198</v>
      </c>
      <c r="BE230" s="2">
        <v>2.5</v>
      </c>
      <c r="BF230" s="25">
        <v>4.3431928777052704</v>
      </c>
      <c r="BP230" s="2">
        <v>2.5</v>
      </c>
      <c r="BQ230" s="2">
        <v>5.6468206411461201</v>
      </c>
      <c r="CA230" s="2">
        <v>2.5</v>
      </c>
      <c r="CB230" s="2">
        <v>5.1306045714580302</v>
      </c>
      <c r="CL230" s="2">
        <v>2.5</v>
      </c>
      <c r="CM230" s="16">
        <v>6.09</v>
      </c>
      <c r="CW230" s="2">
        <v>2.5</v>
      </c>
      <c r="CX230" s="16">
        <v>3.98</v>
      </c>
    </row>
    <row r="231" spans="2:102" x14ac:dyDescent="0.3">
      <c r="B231" s="2">
        <v>2.76</v>
      </c>
      <c r="C231" s="16">
        <v>7.91</v>
      </c>
      <c r="M231" s="2">
        <v>2.76</v>
      </c>
      <c r="N231" s="2">
        <v>6.1507095720432599</v>
      </c>
      <c r="X231" s="2">
        <v>2.76</v>
      </c>
      <c r="AI231" s="2">
        <v>2.76</v>
      </c>
      <c r="AJ231" s="2">
        <v>3.6259476445705299</v>
      </c>
      <c r="AT231" s="2">
        <v>2.76</v>
      </c>
      <c r="AU231" s="16">
        <v>3.99936509448654</v>
      </c>
      <c r="BE231" s="2">
        <v>2.76</v>
      </c>
      <c r="BF231" s="25">
        <v>4.2928702359141004</v>
      </c>
      <c r="BP231" s="2">
        <v>2.76</v>
      </c>
      <c r="BQ231" s="2">
        <v>5.33562478183139</v>
      </c>
      <c r="CA231" s="2">
        <v>2.76</v>
      </c>
      <c r="CB231" s="2">
        <v>4.8373354256593704</v>
      </c>
      <c r="CL231" s="2">
        <v>2.76</v>
      </c>
      <c r="CM231" s="17">
        <v>7.2</v>
      </c>
      <c r="CW231" s="2">
        <v>2.76</v>
      </c>
    </row>
    <row r="232" spans="2:102" x14ac:dyDescent="0.3">
      <c r="B232" s="2">
        <v>2.46</v>
      </c>
      <c r="C232" s="16">
        <v>7.77</v>
      </c>
      <c r="M232" s="2">
        <v>2.46</v>
      </c>
      <c r="N232" s="2">
        <v>5.9765250832322998</v>
      </c>
      <c r="X232" s="2">
        <v>2.46</v>
      </c>
      <c r="AI232" s="2">
        <v>2.46</v>
      </c>
      <c r="AJ232" s="2">
        <v>3.8384983128598398</v>
      </c>
      <c r="AT232" s="2">
        <v>2.46</v>
      </c>
      <c r="AU232" s="16">
        <v>4.0334675666291604</v>
      </c>
      <c r="BE232" s="2">
        <v>2.46</v>
      </c>
      <c r="BF232" s="25">
        <v>4.2121818356757901</v>
      </c>
      <c r="BP232" s="2">
        <v>2.46</v>
      </c>
      <c r="BQ232" s="2">
        <v>6.9761543970972397</v>
      </c>
      <c r="CA232" s="2">
        <v>2.46</v>
      </c>
      <c r="CB232" s="2">
        <v>4.7026074451860298</v>
      </c>
      <c r="CL232" s="2">
        <v>2.46</v>
      </c>
      <c r="CM232" s="17">
        <v>5.99</v>
      </c>
      <c r="CW232" s="2">
        <v>2.46</v>
      </c>
    </row>
    <row r="233" spans="2:102" x14ac:dyDescent="0.3">
      <c r="B233" s="2">
        <v>3.02</v>
      </c>
      <c r="C233" s="16">
        <v>7</v>
      </c>
      <c r="M233" s="2">
        <v>3.02</v>
      </c>
      <c r="N233" s="2">
        <v>6.1184924349976004</v>
      </c>
      <c r="X233" s="2">
        <v>3.02</v>
      </c>
      <c r="AI233" s="2">
        <v>3.02</v>
      </c>
      <c r="AJ233" s="2">
        <v>3.9822821862748801</v>
      </c>
      <c r="AT233" s="2">
        <v>3.02</v>
      </c>
      <c r="AU233" s="16">
        <v>4.0088064470226401</v>
      </c>
      <c r="BE233" s="2">
        <v>3.02</v>
      </c>
      <c r="BF233" s="25">
        <v>4.3580257136986997</v>
      </c>
      <c r="BP233" s="2">
        <v>3.02</v>
      </c>
      <c r="BQ233" s="2">
        <v>5.9380113201188802</v>
      </c>
      <c r="CA233" s="2">
        <v>3.02</v>
      </c>
      <c r="CB233" s="2">
        <v>5.1231531276276296</v>
      </c>
      <c r="CL233" s="2">
        <v>3.02</v>
      </c>
      <c r="CM233" s="17">
        <v>7.06</v>
      </c>
      <c r="CW233" s="2">
        <v>3.02</v>
      </c>
    </row>
    <row r="234" spans="2:102" x14ac:dyDescent="0.3">
      <c r="B234" s="2">
        <v>2.8</v>
      </c>
      <c r="C234" s="16">
        <v>6.29</v>
      </c>
      <c r="M234" s="2">
        <v>2.8</v>
      </c>
      <c r="N234" s="2">
        <v>6.0251010304455397</v>
      </c>
      <c r="X234" s="2">
        <v>2.8</v>
      </c>
      <c r="AI234" s="2">
        <v>2.8</v>
      </c>
      <c r="AJ234" s="2">
        <v>3.41741561771483</v>
      </c>
      <c r="AT234" s="2">
        <v>2.8</v>
      </c>
      <c r="AU234" s="16">
        <v>4.3547422508411398</v>
      </c>
      <c r="BE234" s="2">
        <v>2.8</v>
      </c>
      <c r="BF234" s="25">
        <v>4.2253381196948698</v>
      </c>
      <c r="BP234" s="2">
        <v>2.8</v>
      </c>
      <c r="BQ234" s="2">
        <v>6.3469630677536601</v>
      </c>
      <c r="CA234" s="2">
        <v>2.8</v>
      </c>
      <c r="CB234" s="2">
        <v>4.8816502039045897</v>
      </c>
      <c r="CL234" s="2">
        <v>2.8</v>
      </c>
      <c r="CM234" s="17">
        <v>8.06</v>
      </c>
      <c r="CW234" s="2">
        <v>2.8</v>
      </c>
    </row>
    <row r="235" spans="2:102" x14ac:dyDescent="0.3">
      <c r="B235" s="2">
        <v>2.68</v>
      </c>
      <c r="C235" s="16">
        <v>8.06</v>
      </c>
      <c r="M235" s="2">
        <v>2.68</v>
      </c>
      <c r="N235" s="2">
        <v>6.3521324408173196</v>
      </c>
      <c r="X235" s="2">
        <v>2.68</v>
      </c>
      <c r="AI235" s="2">
        <v>2.68</v>
      </c>
      <c r="AJ235" s="2">
        <v>3.5283665086167999</v>
      </c>
      <c r="AT235" s="2">
        <v>2.68</v>
      </c>
      <c r="AU235" s="16">
        <v>4.0575932972172897</v>
      </c>
      <c r="BE235" s="2">
        <v>2.68</v>
      </c>
      <c r="BF235" s="25">
        <v>4.3001797217189797</v>
      </c>
      <c r="BP235" s="2">
        <v>2.68</v>
      </c>
      <c r="BQ235" s="2">
        <v>7.2210126752428998</v>
      </c>
      <c r="CA235" s="2">
        <v>2.68</v>
      </c>
      <c r="CB235" s="2">
        <v>4.6195475960546704</v>
      </c>
      <c r="CL235" s="2">
        <v>2.68</v>
      </c>
      <c r="CM235" s="17">
        <v>6.72</v>
      </c>
      <c r="CW235" s="2">
        <v>2.68</v>
      </c>
    </row>
    <row r="236" spans="2:102" x14ac:dyDescent="0.3">
      <c r="B236" s="2">
        <v>2.36</v>
      </c>
      <c r="C236" s="16">
        <v>7.3</v>
      </c>
      <c r="M236" s="2">
        <v>2.36</v>
      </c>
      <c r="N236" s="2">
        <v>6.0729742667109896</v>
      </c>
      <c r="X236" s="2">
        <v>2.36</v>
      </c>
      <c r="AI236" s="2">
        <v>2.36</v>
      </c>
      <c r="AJ236" s="2">
        <v>3.6249359809934001</v>
      </c>
      <c r="AT236" s="2">
        <v>2.36</v>
      </c>
      <c r="AU236" s="16">
        <v>4.0440197349440501</v>
      </c>
      <c r="BE236" s="2">
        <v>2.36</v>
      </c>
      <c r="BF236" s="25">
        <v>4.3547422508411398</v>
      </c>
      <c r="BP236" s="2">
        <v>2.36</v>
      </c>
      <c r="BQ236" s="2">
        <v>7.2220066641456198</v>
      </c>
      <c r="CA236" s="2">
        <v>2.36</v>
      </c>
      <c r="CB236" s="2">
        <v>4.8820266448446503</v>
      </c>
      <c r="CL236" s="2">
        <v>2.36</v>
      </c>
      <c r="CM236" s="17">
        <v>5.44</v>
      </c>
      <c r="CW236" s="2">
        <v>2.36</v>
      </c>
    </row>
    <row r="237" spans="2:102" x14ac:dyDescent="0.3">
      <c r="B237" s="2">
        <v>2.4500000000000002</v>
      </c>
      <c r="C237" s="16">
        <v>8.43</v>
      </c>
      <c r="M237" s="2">
        <v>2.4500000000000002</v>
      </c>
      <c r="N237" s="2">
        <v>6.0100957971397602</v>
      </c>
      <c r="X237" s="2">
        <v>2.4500000000000002</v>
      </c>
      <c r="AI237" s="2">
        <v>2.4500000000000002</v>
      </c>
      <c r="AJ237" s="2">
        <v>3.5444073190702001</v>
      </c>
      <c r="AT237" s="2">
        <v>2.4500000000000002</v>
      </c>
      <c r="AU237" s="16">
        <v>4.0435944655992699</v>
      </c>
      <c r="BE237" s="2">
        <v>2.4500000000000002</v>
      </c>
      <c r="BF237" s="25">
        <v>4.26443251577982</v>
      </c>
      <c r="BP237" s="2">
        <v>2.4500000000000002</v>
      </c>
      <c r="BQ237" s="2">
        <v>7.0549492908773699</v>
      </c>
      <c r="CA237" s="2">
        <v>2.4500000000000002</v>
      </c>
      <c r="CB237" s="2">
        <v>5.0582748611385497</v>
      </c>
      <c r="CL237" s="2">
        <v>2.4500000000000002</v>
      </c>
      <c r="CM237" s="17">
        <v>7.52</v>
      </c>
      <c r="CW237" s="2">
        <v>2.4500000000000002</v>
      </c>
    </row>
    <row r="238" spans="2:102" x14ac:dyDescent="0.3">
      <c r="B238" s="2">
        <v>2.2799999999999998</v>
      </c>
      <c r="C238" s="16">
        <v>7.57</v>
      </c>
      <c r="M238" s="2">
        <v>2.2799999999999998</v>
      </c>
      <c r="N238" s="2">
        <v>5.9083272344861797</v>
      </c>
      <c r="X238" s="2">
        <v>2.2799999999999998</v>
      </c>
      <c r="AI238" s="2">
        <v>2.2799999999999998</v>
      </c>
      <c r="AJ238" s="2">
        <v>3.69678820270848</v>
      </c>
      <c r="AT238" s="2">
        <v>2.2799999999999998</v>
      </c>
      <c r="AU238" s="16">
        <v>4.1052553760223196</v>
      </c>
      <c r="BE238" s="2">
        <v>2.2799999999999998</v>
      </c>
      <c r="BF238" s="25">
        <v>4.3388094194940701</v>
      </c>
      <c r="BP238" s="2">
        <v>2.2799999999999998</v>
      </c>
      <c r="BQ238" s="2">
        <v>6.86641842319231</v>
      </c>
      <c r="CA238" s="2">
        <v>2.2799999999999998</v>
      </c>
      <c r="CB238" s="2">
        <v>5.6061389761193396</v>
      </c>
      <c r="CL238" s="2">
        <v>2.2799999999999998</v>
      </c>
      <c r="CM238" s="17">
        <v>5.53</v>
      </c>
      <c r="CW238" s="2">
        <v>2.2799999999999998</v>
      </c>
    </row>
    <row r="239" spans="2:102" x14ac:dyDescent="0.3">
      <c r="B239" s="2">
        <v>4.3695044486179002</v>
      </c>
      <c r="C239" s="16">
        <v>6.95</v>
      </c>
      <c r="M239" s="2">
        <v>4.3695044486179002</v>
      </c>
      <c r="N239" s="2">
        <v>6.05957410179336</v>
      </c>
      <c r="X239" s="2">
        <v>4.3695044486179002</v>
      </c>
      <c r="AI239" s="2">
        <v>4.3695044486179002</v>
      </c>
      <c r="AJ239" s="2">
        <v>3.81555149021891</v>
      </c>
      <c r="AT239" s="2">
        <v>4.3695044486179002</v>
      </c>
      <c r="AU239" s="16">
        <v>4.2305810086447897</v>
      </c>
      <c r="BE239" s="2">
        <v>4.3695044486179002</v>
      </c>
      <c r="BF239" s="25">
        <v>4.3993531370602703</v>
      </c>
      <c r="BP239" s="2">
        <v>4.3695044486179002</v>
      </c>
      <c r="BQ239" s="2">
        <v>6.95</v>
      </c>
      <c r="CA239" s="2">
        <v>4.3695044486179002</v>
      </c>
      <c r="CB239" s="2">
        <v>5.02193615630358</v>
      </c>
      <c r="CL239" s="2">
        <v>4.3695044486179002</v>
      </c>
      <c r="CM239" s="17">
        <v>8.91</v>
      </c>
      <c r="CW239" s="2">
        <v>4.3695044486179002</v>
      </c>
    </row>
    <row r="240" spans="2:102" x14ac:dyDescent="0.3">
      <c r="B240" s="2">
        <v>4.4727061309806802</v>
      </c>
      <c r="C240" s="16">
        <v>7.62</v>
      </c>
      <c r="M240" s="2">
        <v>4.4727061309806802</v>
      </c>
      <c r="N240" s="2">
        <v>5.9296868904348701</v>
      </c>
      <c r="X240" s="2">
        <v>4.4727061309806802</v>
      </c>
      <c r="AI240" s="2">
        <v>4.4727061309806802</v>
      </c>
      <c r="AJ240" s="2">
        <v>3.9408731425563701</v>
      </c>
      <c r="AT240" s="2">
        <v>4.4727061309806802</v>
      </c>
      <c r="AU240" s="16">
        <v>4.1150908969239204</v>
      </c>
      <c r="BE240" s="2">
        <v>4.4727061309806802</v>
      </c>
      <c r="BF240" s="25">
        <v>4.2305810086447897</v>
      </c>
      <c r="BP240" s="2">
        <v>4.4727061309806802</v>
      </c>
      <c r="BQ240" s="2">
        <v>6.25</v>
      </c>
      <c r="CA240" s="2">
        <v>4.4727061309806802</v>
      </c>
      <c r="CB240" s="2">
        <v>4.8154899444498804</v>
      </c>
      <c r="CL240" s="2">
        <v>4.4727061309806802</v>
      </c>
      <c r="CM240" s="17">
        <v>8.57</v>
      </c>
      <c r="CW240" s="2">
        <v>4.4727061309806802</v>
      </c>
    </row>
    <row r="241" spans="2:101" x14ac:dyDescent="0.3">
      <c r="B241" s="2">
        <v>4.7447548128579404</v>
      </c>
      <c r="C241" s="16">
        <v>8.17</v>
      </c>
      <c r="M241" s="2">
        <v>4.7447548128579404</v>
      </c>
      <c r="N241" s="2">
        <v>5.9862954961599097</v>
      </c>
      <c r="X241" s="2">
        <v>4.7447548128579404</v>
      </c>
      <c r="AI241" s="2">
        <v>4.7447548128579404</v>
      </c>
      <c r="AJ241" s="2">
        <v>3.8673095915071101</v>
      </c>
      <c r="AT241" s="2">
        <v>4.7447548128579404</v>
      </c>
      <c r="AU241" s="16">
        <v>4.2548955396467099</v>
      </c>
      <c r="BE241" s="2">
        <v>4.7447548128579404</v>
      </c>
      <c r="BF241" s="25">
        <v>4.3627528720869098</v>
      </c>
      <c r="BP241" s="2">
        <v>4.7447548128579404</v>
      </c>
      <c r="BQ241" s="2">
        <v>4.63</v>
      </c>
      <c r="CA241" s="2">
        <v>4.7447548128579404</v>
      </c>
      <c r="CB241" s="2">
        <v>4.6496855893649496</v>
      </c>
      <c r="CL241" s="2">
        <v>4.7447548128579404</v>
      </c>
      <c r="CM241" s="17">
        <v>7.98</v>
      </c>
      <c r="CW241" s="2">
        <v>4.7447548128579404</v>
      </c>
    </row>
    <row r="242" spans="2:101" x14ac:dyDescent="0.3">
      <c r="B242" s="2">
        <v>4.31327805274071</v>
      </c>
      <c r="C242" s="16">
        <v>6.79</v>
      </c>
      <c r="M242" s="2">
        <v>4.31327805274071</v>
      </c>
      <c r="N242" s="2">
        <v>5.9743243759921398</v>
      </c>
      <c r="X242" s="2">
        <v>4.31327805274071</v>
      </c>
      <c r="AI242" s="2">
        <v>4.31327805274071</v>
      </c>
      <c r="AJ242" s="2">
        <v>3.4620269850369998</v>
      </c>
      <c r="AT242" s="2">
        <v>4.31327805274071</v>
      </c>
      <c r="AU242" s="16">
        <v>3.98</v>
      </c>
      <c r="BE242" s="2">
        <v>4.31327805274071</v>
      </c>
      <c r="BF242" s="25">
        <v>4.20197154200984</v>
      </c>
      <c r="BP242" s="2">
        <v>4.31327805274071</v>
      </c>
      <c r="BQ242" s="2">
        <v>6.36</v>
      </c>
      <c r="CA242" s="2">
        <v>4.31327805274071</v>
      </c>
      <c r="CB242" s="2">
        <v>4.6299431931567501</v>
      </c>
      <c r="CL242" s="2">
        <v>4.31327805274071</v>
      </c>
      <c r="CM242" s="17">
        <v>6.29</v>
      </c>
      <c r="CW242" s="2">
        <v>4.31327805274071</v>
      </c>
    </row>
    <row r="243" spans="2:101" x14ac:dyDescent="0.3">
      <c r="B243" s="2">
        <v>4.6313822785506096</v>
      </c>
      <c r="C243" s="16">
        <v>8.2799999999999994</v>
      </c>
      <c r="M243" s="2">
        <v>4.6313822785506096</v>
      </c>
      <c r="N243" s="2">
        <v>5.9766455259984603</v>
      </c>
      <c r="X243" s="2">
        <v>4.6313822785506096</v>
      </c>
      <c r="AI243" s="2">
        <v>4.6313822785506096</v>
      </c>
      <c r="AJ243" s="2">
        <v>3.6084433623392602</v>
      </c>
      <c r="AT243" s="2">
        <v>4.6313822785506096</v>
      </c>
      <c r="AU243" s="16">
        <v>4.28</v>
      </c>
      <c r="BE243" s="2">
        <v>4.6313822785506096</v>
      </c>
      <c r="BF243" s="25">
        <v>4.2548955396467099</v>
      </c>
      <c r="BP243" s="2">
        <v>4.6313822785506096</v>
      </c>
      <c r="BQ243" s="2">
        <v>6.35</v>
      </c>
      <c r="CA243" s="2">
        <v>4.6313822785506096</v>
      </c>
      <c r="CB243" s="2">
        <v>4.8504025925877503</v>
      </c>
      <c r="CL243" s="2">
        <v>4.6313822785506096</v>
      </c>
      <c r="CM243" s="17">
        <v>6.79</v>
      </c>
      <c r="CW243" s="2">
        <v>4.6313822785506096</v>
      </c>
    </row>
    <row r="244" spans="2:101" x14ac:dyDescent="0.3">
      <c r="B244" s="2">
        <v>3.90272536694108</v>
      </c>
      <c r="C244" s="16">
        <v>7.45</v>
      </c>
      <c r="M244" s="2">
        <v>3.90272536694108</v>
      </c>
      <c r="N244" s="2">
        <v>6.1355979175686004</v>
      </c>
      <c r="X244" s="2">
        <v>3.90272536694108</v>
      </c>
      <c r="AI244" s="2">
        <v>3.90272536694108</v>
      </c>
      <c r="AJ244" s="2">
        <v>3.5653213676482198</v>
      </c>
      <c r="AT244" s="2">
        <v>3.90272536694108</v>
      </c>
      <c r="AU244" s="16">
        <v>4.6100000000000003</v>
      </c>
      <c r="BE244" s="2">
        <v>3.90272536694108</v>
      </c>
      <c r="BF244" s="25">
        <v>4.28</v>
      </c>
      <c r="BP244" s="2">
        <v>3.90272536694108</v>
      </c>
      <c r="BQ244" s="2">
        <v>6.97</v>
      </c>
      <c r="CA244" s="2">
        <v>3.90272536694108</v>
      </c>
      <c r="CB244" s="2">
        <v>5.2647928250613703</v>
      </c>
      <c r="CL244" s="2">
        <v>3.90272536694108</v>
      </c>
      <c r="CM244" s="17">
        <v>9.66</v>
      </c>
      <c r="CW244" s="2">
        <v>3.90272536694108</v>
      </c>
    </row>
    <row r="245" spans="2:101" x14ac:dyDescent="0.3">
      <c r="B245" s="2">
        <v>4.2336168101648797</v>
      </c>
      <c r="C245" s="16">
        <v>7.72</v>
      </c>
      <c r="M245" s="2">
        <v>4.2336168101648797</v>
      </c>
      <c r="N245" s="2">
        <v>6.0259736869017297</v>
      </c>
      <c r="X245" s="2">
        <v>4.2336168101648797</v>
      </c>
      <c r="AI245" s="2">
        <v>4.2336168101648797</v>
      </c>
      <c r="AJ245" s="2">
        <v>3.6983679748872298</v>
      </c>
      <c r="AT245" s="2">
        <v>4.2336168101648797</v>
      </c>
      <c r="AU245" s="16">
        <v>4.28</v>
      </c>
      <c r="BE245" s="2">
        <v>4.2336168101648797</v>
      </c>
      <c r="BF245" s="25">
        <v>3.7550716976058101</v>
      </c>
      <c r="BP245" s="2">
        <v>4.2336168101648797</v>
      </c>
      <c r="CA245" s="2">
        <v>4.2336168101648797</v>
      </c>
      <c r="CB245" s="2">
        <v>4.9660681388234504</v>
      </c>
      <c r="CL245" s="2">
        <v>4.2336168101648797</v>
      </c>
      <c r="CM245" s="17">
        <v>5.94</v>
      </c>
      <c r="CW245" s="2">
        <v>4.2336168101648797</v>
      </c>
    </row>
    <row r="246" spans="2:101" x14ac:dyDescent="0.3">
      <c r="B246" s="2">
        <v>4.8559796042532097</v>
      </c>
      <c r="C246" s="16">
        <v>8.1999999999999993</v>
      </c>
      <c r="M246" s="2">
        <v>4.8559796042532097</v>
      </c>
      <c r="N246" s="2">
        <v>6.2240435780515302</v>
      </c>
      <c r="X246" s="2">
        <v>4.8559796042532097</v>
      </c>
      <c r="AI246" s="2">
        <v>4.8559796042532097</v>
      </c>
      <c r="AJ246" s="2">
        <v>3.7905064791015799</v>
      </c>
      <c r="AT246" s="2">
        <v>4.8559796042532097</v>
      </c>
      <c r="BE246" s="2">
        <v>4.8559796042532097</v>
      </c>
      <c r="BF246" s="25">
        <v>3.7492452721560698</v>
      </c>
      <c r="BP246" s="2">
        <v>4.8559796042532097</v>
      </c>
      <c r="CA246" s="2">
        <v>4.8559796042532097</v>
      </c>
      <c r="CB246" s="2">
        <v>4.6946834937324402</v>
      </c>
      <c r="CL246" s="2">
        <v>4.8559796042532097</v>
      </c>
      <c r="CM246" s="17">
        <v>8.74</v>
      </c>
      <c r="CW246" s="2">
        <v>4.8559796042532097</v>
      </c>
    </row>
    <row r="247" spans="2:101" x14ac:dyDescent="0.3">
      <c r="B247" s="2">
        <v>4.5579876384397204</v>
      </c>
      <c r="C247" s="16">
        <v>7.87</v>
      </c>
      <c r="M247" s="2">
        <v>4.5579876384397204</v>
      </c>
      <c r="N247" s="2">
        <v>6.2709703466923203</v>
      </c>
      <c r="X247" s="2">
        <v>4.5579876384397204</v>
      </c>
      <c r="AI247" s="2">
        <v>4.5579876384397204</v>
      </c>
      <c r="AJ247" s="2">
        <v>3.9165640181777301</v>
      </c>
      <c r="AT247" s="2">
        <v>4.5579876384397204</v>
      </c>
      <c r="BE247" s="2">
        <v>4.5579876384397204</v>
      </c>
      <c r="BF247" s="25">
        <v>3.7639709904505598</v>
      </c>
      <c r="BP247" s="2">
        <v>4.5579876384397204</v>
      </c>
      <c r="CA247" s="2">
        <v>4.5579876384397204</v>
      </c>
      <c r="CB247" s="2">
        <v>5.1716884127838103</v>
      </c>
      <c r="CL247" s="2">
        <v>4.5579876384397204</v>
      </c>
      <c r="CM247" s="17">
        <v>7.85</v>
      </c>
      <c r="CW247" s="2">
        <v>4.5579876384397204</v>
      </c>
    </row>
    <row r="248" spans="2:101" x14ac:dyDescent="0.3">
      <c r="B248" s="2">
        <v>4.4744237056766103</v>
      </c>
      <c r="C248" s="16">
        <v>7.78</v>
      </c>
      <c r="M248" s="2">
        <v>4.4744237056766103</v>
      </c>
      <c r="N248" s="2">
        <v>5.9489470753099303</v>
      </c>
      <c r="X248" s="2">
        <v>4.4744237056766103</v>
      </c>
      <c r="AI248" s="2">
        <v>4.4744237056766103</v>
      </c>
      <c r="AJ248" s="2">
        <v>3.4422028352905398</v>
      </c>
      <c r="AT248" s="2">
        <v>4.4744237056766103</v>
      </c>
      <c r="BE248" s="2">
        <v>4.4744237056766103</v>
      </c>
      <c r="BF248" s="25">
        <v>3.71582454474418</v>
      </c>
      <c r="BP248" s="2">
        <v>4.4744237056766103</v>
      </c>
      <c r="CA248" s="2">
        <v>4.4744237056766103</v>
      </c>
      <c r="CB248" s="2">
        <v>4.9389313556707402</v>
      </c>
      <c r="CL248" s="2">
        <v>4.4744237056766103</v>
      </c>
      <c r="CM248" s="17">
        <v>6.41</v>
      </c>
      <c r="CW248" s="2">
        <v>4.4744237056766103</v>
      </c>
    </row>
    <row r="249" spans="2:101" x14ac:dyDescent="0.3">
      <c r="B249" s="2">
        <v>4.3379088327568303</v>
      </c>
      <c r="C249" s="16">
        <v>7.91</v>
      </c>
      <c r="M249" s="2">
        <v>4.3379088327568303</v>
      </c>
      <c r="N249" s="2">
        <v>5.9869071192925301</v>
      </c>
      <c r="X249" s="2">
        <v>4.3379088327568303</v>
      </c>
      <c r="AI249" s="2">
        <v>4.3379088327568303</v>
      </c>
      <c r="AJ249" s="2">
        <v>3.5166981683130798</v>
      </c>
      <c r="AT249" s="2">
        <v>4.3379088327568303</v>
      </c>
      <c r="BE249" s="2">
        <v>4.3379088327568303</v>
      </c>
      <c r="BF249" s="25">
        <v>3.6212690484893799</v>
      </c>
      <c r="BP249" s="2">
        <v>4.3379088327568303</v>
      </c>
      <c r="CA249" s="2">
        <v>4.3379088327568303</v>
      </c>
      <c r="CB249" s="2">
        <v>5.0581996550122401</v>
      </c>
      <c r="CL249" s="2">
        <v>4.3379088327568303</v>
      </c>
      <c r="CM249" s="17">
        <v>6.79</v>
      </c>
      <c r="CW249" s="2">
        <v>4.3379088327568303</v>
      </c>
    </row>
    <row r="250" spans="2:101" x14ac:dyDescent="0.3">
      <c r="B250" s="2">
        <v>4.2214630911673803</v>
      </c>
      <c r="C250" s="16">
        <v>7.67</v>
      </c>
      <c r="M250" s="2">
        <v>4.2214630911673803</v>
      </c>
      <c r="N250" s="2">
        <v>6.0332815080918802</v>
      </c>
      <c r="X250" s="2">
        <v>4.2214630911673803</v>
      </c>
      <c r="AI250" s="2">
        <v>4.2214630911673803</v>
      </c>
      <c r="AJ250" s="2">
        <v>3.6613375567042099</v>
      </c>
      <c r="AT250" s="2">
        <v>4.2214630911673803</v>
      </c>
      <c r="BE250" s="2">
        <v>4.2214630911673803</v>
      </c>
      <c r="BF250" s="25">
        <v>3.6440559540056499</v>
      </c>
      <c r="BP250" s="2">
        <v>4.2214630911673803</v>
      </c>
      <c r="CA250" s="2">
        <v>4.2214630911673803</v>
      </c>
      <c r="CB250" s="2">
        <v>4.7477768151200399</v>
      </c>
      <c r="CL250" s="2">
        <v>4.2214630911673803</v>
      </c>
      <c r="CM250" s="17">
        <v>6.92</v>
      </c>
      <c r="CW250" s="2">
        <v>4.2214630911673803</v>
      </c>
    </row>
    <row r="251" spans="2:101" x14ac:dyDescent="0.3">
      <c r="B251" s="2">
        <v>3.3913842413634101</v>
      </c>
      <c r="C251" s="16">
        <v>8.0399999999999991</v>
      </c>
      <c r="M251" s="2">
        <v>3.3913842413634101</v>
      </c>
      <c r="N251" s="2">
        <v>6.0408443374308503</v>
      </c>
      <c r="X251" s="2">
        <v>3.3913842413634101</v>
      </c>
      <c r="AI251" s="2">
        <v>3.3913842413634101</v>
      </c>
      <c r="AJ251" s="2">
        <v>3.8452026208207499</v>
      </c>
      <c r="AT251" s="2">
        <v>3.3913842413634101</v>
      </c>
      <c r="BE251" s="2">
        <v>3.3913842413634101</v>
      </c>
      <c r="BF251" s="25">
        <v>3.6611254536258699</v>
      </c>
      <c r="BP251" s="2">
        <v>3.3913842413634101</v>
      </c>
      <c r="CA251" s="2">
        <v>3.3913842413634101</v>
      </c>
      <c r="CB251" s="2">
        <v>6.1840276407249597</v>
      </c>
      <c r="CL251" s="2">
        <v>3.3913842413634101</v>
      </c>
      <c r="CM251" s="17">
        <v>9.57</v>
      </c>
      <c r="CW251" s="2">
        <v>3.3913842413634101</v>
      </c>
    </row>
    <row r="252" spans="2:101" x14ac:dyDescent="0.3">
      <c r="B252" s="2">
        <v>4.5692625354319798</v>
      </c>
      <c r="C252" s="16">
        <v>7.35</v>
      </c>
      <c r="M252" s="2">
        <v>4.5692625354319798</v>
      </c>
      <c r="N252" s="2">
        <v>5.9759234076463503</v>
      </c>
      <c r="X252" s="2">
        <v>4.5692625354319798</v>
      </c>
      <c r="AI252" s="2">
        <v>4.5692625354319798</v>
      </c>
      <c r="AJ252" s="2">
        <v>3.74656193396092</v>
      </c>
      <c r="AT252" s="2">
        <v>4.5692625354319798</v>
      </c>
      <c r="BE252" s="2">
        <v>4.5692625354319798</v>
      </c>
      <c r="BF252" s="25">
        <v>3.81770868041282</v>
      </c>
      <c r="BP252" s="2">
        <v>4.5692625354319798</v>
      </c>
      <c r="CA252" s="2">
        <v>4.5692625354319798</v>
      </c>
      <c r="CB252" s="2">
        <v>6.7284168865211598</v>
      </c>
      <c r="CL252" s="2">
        <v>4.5692625354319798</v>
      </c>
      <c r="CM252" s="17">
        <v>5.89</v>
      </c>
      <c r="CW252" s="2">
        <v>4.5692625354319798</v>
      </c>
    </row>
    <row r="253" spans="2:101" x14ac:dyDescent="0.3">
      <c r="B253" s="2">
        <v>4.4145810512161203</v>
      </c>
      <c r="C253" s="16">
        <v>7.69</v>
      </c>
      <c r="M253" s="2">
        <v>4.4145810512161203</v>
      </c>
      <c r="N253" s="2">
        <v>6.2877975899840299</v>
      </c>
      <c r="X253" s="2">
        <v>4.4145810512161203</v>
      </c>
      <c r="AI253" s="2">
        <v>4.4145810512161203</v>
      </c>
      <c r="AJ253" s="2">
        <v>3.36531167522483</v>
      </c>
      <c r="AT253" s="2">
        <v>4.4145810512161203</v>
      </c>
      <c r="BE253" s="2">
        <v>4.4145810512161203</v>
      </c>
      <c r="BF253" s="25">
        <v>3.6473882417090602</v>
      </c>
      <c r="BP253" s="2">
        <v>4.4145810512161203</v>
      </c>
      <c r="CA253" s="2">
        <v>4.4145810512161203</v>
      </c>
      <c r="CB253" s="2">
        <v>6.6936799843489698</v>
      </c>
      <c r="CL253" s="2">
        <v>4.4145810512161203</v>
      </c>
      <c r="CM253" s="17">
        <v>7.51</v>
      </c>
      <c r="CW253" s="2">
        <v>4.4145810512161203</v>
      </c>
    </row>
    <row r="254" spans="2:101" x14ac:dyDescent="0.3">
      <c r="B254" s="2">
        <v>4.2466026642372503</v>
      </c>
      <c r="C254" s="16">
        <v>6.95</v>
      </c>
      <c r="M254" s="2">
        <v>4.2466026642372503</v>
      </c>
      <c r="N254" s="2">
        <v>6.1725148187718899</v>
      </c>
      <c r="X254" s="2">
        <v>4.2466026642372503</v>
      </c>
      <c r="AI254" s="2">
        <v>4.2466026642372503</v>
      </c>
      <c r="AJ254" s="2">
        <v>3.5262915302188098</v>
      </c>
      <c r="AT254" s="2">
        <v>4.2466026642372503</v>
      </c>
      <c r="BE254" s="2">
        <v>4.2466026642372503</v>
      </c>
      <c r="BF254" s="25">
        <v>3.7241842567289898</v>
      </c>
      <c r="BP254" s="2">
        <v>4.2466026642372503</v>
      </c>
      <c r="CA254" s="2">
        <v>4.2466026642372503</v>
      </c>
      <c r="CB254" s="2">
        <v>6.6918637202504803</v>
      </c>
      <c r="CL254" s="2">
        <v>4.2466026642372503</v>
      </c>
      <c r="CM254" s="17">
        <v>8.14</v>
      </c>
      <c r="CW254" s="2">
        <v>4.2466026642372503</v>
      </c>
    </row>
    <row r="255" spans="2:101" x14ac:dyDescent="0.3">
      <c r="B255" s="2">
        <v>3.8773524285336398</v>
      </c>
      <c r="C255" s="16">
        <v>8.44</v>
      </c>
      <c r="M255" s="2">
        <v>3.8773524285336398</v>
      </c>
      <c r="N255" s="2">
        <v>5.9770967464068496</v>
      </c>
      <c r="X255" s="2">
        <v>3.8773524285336398</v>
      </c>
      <c r="AI255" s="2">
        <v>3.8773524285336398</v>
      </c>
      <c r="AJ255" s="2">
        <v>3.3070167510061701</v>
      </c>
      <c r="AT255" s="2">
        <v>3.8773524285336398</v>
      </c>
      <c r="BE255" s="2">
        <v>3.8773524285336398</v>
      </c>
      <c r="BF255" s="25">
        <v>3.6213728272188401</v>
      </c>
      <c r="BP255" s="2">
        <v>3.8773524285336398</v>
      </c>
      <c r="CA255" s="2">
        <v>3.8773524285336398</v>
      </c>
      <c r="CB255" s="2">
        <v>6.4346658739566003</v>
      </c>
      <c r="CL255" s="2">
        <v>3.8773524285336398</v>
      </c>
      <c r="CM255" s="17">
        <v>6.85</v>
      </c>
      <c r="CW255" s="2">
        <v>3.8773524285336398</v>
      </c>
    </row>
    <row r="256" spans="2:101" x14ac:dyDescent="0.3">
      <c r="B256" s="2">
        <v>4.0308429863151298</v>
      </c>
      <c r="C256" s="16">
        <v>7.47</v>
      </c>
      <c r="M256" s="2">
        <v>4.0308429863151298</v>
      </c>
      <c r="N256" s="2">
        <v>5.9525681657607397</v>
      </c>
      <c r="X256" s="2">
        <v>4.0308429863151298</v>
      </c>
      <c r="AI256" s="2">
        <v>4.0308429863151298</v>
      </c>
      <c r="AJ256" s="2">
        <v>3.6973565170183398</v>
      </c>
      <c r="AT256" s="2">
        <v>4.0308429863151298</v>
      </c>
      <c r="BE256" s="2">
        <v>4.0308429863151298</v>
      </c>
      <c r="BF256" s="25">
        <v>3.67481775058683</v>
      </c>
      <c r="BP256" s="2">
        <v>4.0308429863151298</v>
      </c>
      <c r="CA256" s="2">
        <v>4.0308429863151298</v>
      </c>
      <c r="CB256" s="2">
        <v>6.2576769572708297</v>
      </c>
      <c r="CL256" s="2">
        <v>4.0308429863151298</v>
      </c>
      <c r="CM256" s="17">
        <v>6.46</v>
      </c>
      <c r="CW256" s="2">
        <v>4.0308429863151298</v>
      </c>
    </row>
    <row r="257" spans="2:101" x14ac:dyDescent="0.3">
      <c r="B257" s="2">
        <v>4.5163858145809401</v>
      </c>
      <c r="C257" s="16">
        <v>8.11</v>
      </c>
      <c r="M257" s="2">
        <v>4.5163858145809401</v>
      </c>
      <c r="N257" s="2">
        <v>6.0535402353566301</v>
      </c>
      <c r="X257" s="2">
        <v>4.5163858145809401</v>
      </c>
      <c r="AI257" s="2">
        <v>4.5163858145809401</v>
      </c>
      <c r="AJ257" s="2">
        <v>3.3648831681815601</v>
      </c>
      <c r="AT257" s="2">
        <v>4.5163858145809401</v>
      </c>
      <c r="BE257" s="2">
        <v>4.5163858145809401</v>
      </c>
      <c r="BF257" s="25">
        <v>3.6795639936575002</v>
      </c>
      <c r="BP257" s="2">
        <v>4.5163858145809401</v>
      </c>
      <c r="CA257" s="2">
        <v>4.5163858145809401</v>
      </c>
      <c r="CB257" s="2">
        <v>5.1663592087526702</v>
      </c>
      <c r="CL257" s="2">
        <v>4.5163858145809401</v>
      </c>
      <c r="CM257" s="17">
        <v>6.45</v>
      </c>
      <c r="CW257" s="2">
        <v>4.5163858145809401</v>
      </c>
    </row>
    <row r="258" spans="2:101" x14ac:dyDescent="0.3">
      <c r="B258" s="2">
        <v>4.48406400342179</v>
      </c>
      <c r="C258" s="16">
        <v>8.44</v>
      </c>
      <c r="M258" s="2">
        <v>4.48406400342179</v>
      </c>
      <c r="N258" s="2">
        <v>5.9933587679425004</v>
      </c>
      <c r="X258" s="2">
        <v>4.48406400342179</v>
      </c>
      <c r="AI258" s="2">
        <v>4.48406400342179</v>
      </c>
      <c r="AJ258" s="2">
        <v>3.4745121810117698</v>
      </c>
      <c r="AT258" s="2">
        <v>4.48406400342179</v>
      </c>
      <c r="BE258" s="2">
        <v>4.48406400342179</v>
      </c>
      <c r="BF258" s="25">
        <v>3.9051328167992998</v>
      </c>
      <c r="BP258" s="2">
        <v>4.48406400342179</v>
      </c>
      <c r="CA258" s="2">
        <v>4.48406400342179</v>
      </c>
      <c r="CB258" s="2">
        <v>6.5187546225060702</v>
      </c>
      <c r="CL258" s="2">
        <v>4.48406400342179</v>
      </c>
      <c r="CM258" s="17">
        <v>7.25</v>
      </c>
      <c r="CW258" s="2">
        <v>4.48406400342179</v>
      </c>
    </row>
    <row r="259" spans="2:101" x14ac:dyDescent="0.3">
      <c r="B259" s="2">
        <v>3.9479018488118198</v>
      </c>
      <c r="M259" s="2">
        <v>3.9479018488118198</v>
      </c>
      <c r="N259" s="2">
        <v>6.3044014764967002</v>
      </c>
      <c r="X259" s="2">
        <v>3.9479018488118198</v>
      </c>
      <c r="AI259" s="2">
        <v>3.9479018488118198</v>
      </c>
      <c r="AJ259" s="2">
        <v>3.59565056300969</v>
      </c>
      <c r="AT259" s="2">
        <v>3.9479018488118198</v>
      </c>
      <c r="BE259" s="2">
        <v>3.9479018488118198</v>
      </c>
      <c r="BF259" s="25">
        <v>3.71990334251181</v>
      </c>
      <c r="BP259" s="2">
        <v>3.9479018488118198</v>
      </c>
      <c r="CA259" s="2">
        <v>3.9479018488118198</v>
      </c>
      <c r="CB259" s="2">
        <v>6.5248447694702598</v>
      </c>
      <c r="CL259" s="2">
        <v>3.9479018488118198</v>
      </c>
      <c r="CM259" s="17">
        <v>7.53</v>
      </c>
      <c r="CW259" s="2">
        <v>3.9479018488118198</v>
      </c>
    </row>
    <row r="260" spans="2:101" x14ac:dyDescent="0.3">
      <c r="B260" s="2">
        <v>4.83125028435584</v>
      </c>
      <c r="M260" s="2">
        <v>4.83125028435584</v>
      </c>
      <c r="N260" s="2">
        <v>5.98168999898596</v>
      </c>
      <c r="X260" s="2">
        <v>4.83125028435584</v>
      </c>
      <c r="AI260" s="2">
        <v>4.83125028435584</v>
      </c>
      <c r="AJ260" s="2">
        <v>3.34084847044178</v>
      </c>
      <c r="AT260" s="2">
        <v>4.83125028435584</v>
      </c>
      <c r="BE260" s="2">
        <v>4.83125028435584</v>
      </c>
      <c r="BF260" s="25">
        <v>3.63350498303689</v>
      </c>
      <c r="BP260" s="2">
        <v>4.83125028435584</v>
      </c>
      <c r="CA260" s="2">
        <v>4.83125028435584</v>
      </c>
      <c r="CB260" s="2">
        <v>6.5387719679477296</v>
      </c>
      <c r="CL260" s="2">
        <v>4.83125028435584</v>
      </c>
      <c r="CM260" s="17">
        <v>7.44</v>
      </c>
      <c r="CW260" s="2">
        <v>4.83125028435584</v>
      </c>
    </row>
    <row r="261" spans="2:101" x14ac:dyDescent="0.3">
      <c r="B261" s="2">
        <v>4.5193589602464996</v>
      </c>
      <c r="M261" s="2">
        <v>4.5193589602464996</v>
      </c>
      <c r="N261" s="2">
        <v>5.9455117048117598</v>
      </c>
      <c r="X261" s="2">
        <v>4.5193589602464996</v>
      </c>
      <c r="AI261" s="2">
        <v>4.5193589602464996</v>
      </c>
      <c r="AJ261" s="2">
        <v>3.5158631807767802</v>
      </c>
      <c r="AT261" s="2">
        <v>4.5193589602464996</v>
      </c>
      <c r="BE261" s="2">
        <v>4.5193589602464996</v>
      </c>
      <c r="BF261" s="25">
        <v>3.75669683145804</v>
      </c>
      <c r="BP261" s="2">
        <v>4.5193589602464996</v>
      </c>
      <c r="CA261" s="2">
        <v>4.5193589602464996</v>
      </c>
      <c r="CB261" s="2">
        <v>6.4683454846125397</v>
      </c>
      <c r="CL261" s="2">
        <v>4.5193589602464996</v>
      </c>
      <c r="CM261" s="17">
        <v>6.3</v>
      </c>
      <c r="CW261" s="2">
        <v>4.5193589602464996</v>
      </c>
    </row>
    <row r="262" spans="2:101" x14ac:dyDescent="0.3">
      <c r="B262" s="2">
        <v>4.75775388388639</v>
      </c>
      <c r="M262" s="2">
        <v>4.75775388388639</v>
      </c>
      <c r="N262" s="2">
        <v>5.9471550593043796</v>
      </c>
      <c r="X262" s="2">
        <v>4.75775388388639</v>
      </c>
      <c r="AI262" s="2">
        <v>4.75775388388639</v>
      </c>
      <c r="AJ262" s="2">
        <v>3.6648988967556999</v>
      </c>
      <c r="AT262" s="2">
        <v>4.75775388388639</v>
      </c>
      <c r="BE262" s="2">
        <v>4.75775388388639</v>
      </c>
      <c r="BF262" s="25">
        <v>3.8135325204610599</v>
      </c>
      <c r="BP262" s="2">
        <v>4.75775388388639</v>
      </c>
      <c r="CA262" s="2">
        <v>4.75775388388639</v>
      </c>
      <c r="CB262" s="2">
        <v>6.48483248626916</v>
      </c>
      <c r="CL262" s="2">
        <v>4.75775388388639</v>
      </c>
      <c r="CM262" s="17">
        <v>6.54</v>
      </c>
      <c r="CW262" s="2">
        <v>4.75775388388639</v>
      </c>
    </row>
    <row r="263" spans="2:101" x14ac:dyDescent="0.3">
      <c r="B263" s="2">
        <v>4.7035833447590703</v>
      </c>
      <c r="M263" s="2">
        <v>4.7035833447590703</v>
      </c>
      <c r="N263" s="2">
        <v>5.8722568760637301</v>
      </c>
      <c r="X263" s="2">
        <v>4.7035833447590703</v>
      </c>
      <c r="AI263" s="2">
        <v>4.7035833447590703</v>
      </c>
      <c r="AJ263" s="2">
        <v>3.62746360189107</v>
      </c>
      <c r="AT263" s="2">
        <v>4.7035833447590703</v>
      </c>
      <c r="BE263" s="2">
        <v>4.7035833447590703</v>
      </c>
      <c r="BF263" s="25">
        <v>3.64743662539188</v>
      </c>
      <c r="BP263" s="2">
        <v>4.7035833447590703</v>
      </c>
      <c r="CA263" s="2">
        <v>4.7035833447590703</v>
      </c>
      <c r="CB263" s="2">
        <v>6.4540023519246104</v>
      </c>
      <c r="CL263" s="2">
        <v>4.7035833447590703</v>
      </c>
      <c r="CM263" s="17">
        <v>6.25</v>
      </c>
      <c r="CW263" s="2">
        <v>4.7035833447590703</v>
      </c>
    </row>
    <row r="264" spans="2:101" x14ac:dyDescent="0.3">
      <c r="B264" s="2">
        <v>4.6229434295703804</v>
      </c>
      <c r="M264" s="2">
        <v>4.6229434295703804</v>
      </c>
      <c r="N264" s="2">
        <v>6.0146337822390397</v>
      </c>
      <c r="X264" s="2">
        <v>4.6229434295703804</v>
      </c>
      <c r="AI264" s="2">
        <v>4.6229434295703804</v>
      </c>
      <c r="AJ264" s="2">
        <v>3.5907397128451199</v>
      </c>
      <c r="AT264" s="2">
        <v>4.6229434295703804</v>
      </c>
      <c r="BE264" s="2">
        <v>4.6229434295703804</v>
      </c>
      <c r="BF264" s="25">
        <v>3.90637331359653</v>
      </c>
      <c r="BP264" s="2">
        <v>4.6229434295703804</v>
      </c>
      <c r="CA264" s="2">
        <v>4.6229434295703804</v>
      </c>
      <c r="CB264" s="2">
        <v>6.2258974455890801</v>
      </c>
      <c r="CL264" s="2">
        <v>4.6229434295703804</v>
      </c>
      <c r="CM264" s="17">
        <v>7.71</v>
      </c>
      <c r="CW264" s="2">
        <v>4.6229434295703804</v>
      </c>
    </row>
    <row r="265" spans="2:101" x14ac:dyDescent="0.3">
      <c r="B265" s="2">
        <v>4.6468824430437001</v>
      </c>
      <c r="M265" s="2">
        <v>4.6468824430437001</v>
      </c>
      <c r="N265" s="2">
        <v>6.0067083753607902</v>
      </c>
      <c r="X265" s="2">
        <v>4.6468824430437001</v>
      </c>
      <c r="AI265" s="2">
        <v>4.6468824430437001</v>
      </c>
      <c r="AJ265" s="2">
        <v>3.4977254226411798</v>
      </c>
      <c r="AT265" s="2">
        <v>4.6468824430437001</v>
      </c>
      <c r="BE265" s="2">
        <v>4.6468824430437001</v>
      </c>
      <c r="BF265" s="25">
        <v>3.8169038219236402</v>
      </c>
      <c r="BP265" s="2">
        <v>4.6468824430437001</v>
      </c>
      <c r="CA265" s="2">
        <v>4.6468824430437001</v>
      </c>
      <c r="CB265" s="2">
        <v>6.0514878766058198</v>
      </c>
      <c r="CL265" s="2">
        <v>4.6468824430437001</v>
      </c>
      <c r="CM265" s="17">
        <v>7.77</v>
      </c>
      <c r="CW265" s="2">
        <v>4.6468824430437001</v>
      </c>
    </row>
    <row r="266" spans="2:101" x14ac:dyDescent="0.3">
      <c r="B266" s="2">
        <v>4.4814036701171798</v>
      </c>
      <c r="M266" s="2">
        <v>4.4814036701171798</v>
      </c>
      <c r="N266" s="2">
        <v>5.9929256016393202</v>
      </c>
      <c r="X266" s="2">
        <v>4.4814036701171798</v>
      </c>
      <c r="AI266" s="2">
        <v>4.4814036701171798</v>
      </c>
      <c r="AJ266" s="2">
        <v>3.3947781405617801</v>
      </c>
      <c r="AT266" s="2">
        <v>4.4814036701171798</v>
      </c>
      <c r="BE266" s="2">
        <v>4.4814036701171798</v>
      </c>
      <c r="BF266" s="25">
        <v>3.8200468974283202</v>
      </c>
      <c r="BP266" s="2">
        <v>4.4814036701171798</v>
      </c>
      <c r="CA266" s="2">
        <v>4.4814036701171798</v>
      </c>
      <c r="CB266" s="2">
        <v>6.02102363520049</v>
      </c>
      <c r="CL266" s="2">
        <v>4.4814036701171798</v>
      </c>
      <c r="CM266" s="17">
        <v>8.75</v>
      </c>
      <c r="CW266" s="2">
        <v>4.4814036701171798</v>
      </c>
    </row>
    <row r="267" spans="2:101" x14ac:dyDescent="0.3">
      <c r="B267" s="2">
        <v>3.8900046164904798</v>
      </c>
      <c r="M267" s="2">
        <v>3.8900046164904798</v>
      </c>
      <c r="N267" s="2">
        <v>5.9075049079285398</v>
      </c>
      <c r="X267" s="2">
        <v>3.8900046164904798</v>
      </c>
      <c r="AI267" s="2">
        <v>3.8900046164904798</v>
      </c>
      <c r="AJ267" s="2">
        <v>3.19633315659607</v>
      </c>
      <c r="AT267" s="2">
        <v>3.8900046164904798</v>
      </c>
      <c r="BE267" s="2">
        <v>3.8900046164904798</v>
      </c>
      <c r="BF267" s="25">
        <v>3.65530417567054</v>
      </c>
      <c r="BP267" s="2">
        <v>3.8900046164904798</v>
      </c>
      <c r="CA267" s="2">
        <v>3.8900046164904798</v>
      </c>
      <c r="CB267" s="2">
        <v>6.0067714147781803</v>
      </c>
      <c r="CL267" s="2">
        <v>3.8900046164904798</v>
      </c>
      <c r="CM267" s="17">
        <v>9.2799999999999994</v>
      </c>
      <c r="CW267" s="2">
        <v>3.8900046164904798</v>
      </c>
    </row>
    <row r="268" spans="2:101" x14ac:dyDescent="0.3">
      <c r="B268" s="2">
        <v>4.6682779630718203</v>
      </c>
      <c r="M268" s="2">
        <v>4.6682779630718203</v>
      </c>
      <c r="N268" s="2">
        <v>5.9712505195560599</v>
      </c>
      <c r="X268" s="2">
        <v>4.6682779630718203</v>
      </c>
      <c r="AI268" s="2">
        <v>4.6682779630718203</v>
      </c>
      <c r="AJ268" s="2">
        <v>3.7185803027194</v>
      </c>
      <c r="AT268" s="2">
        <v>4.6682779630718203</v>
      </c>
      <c r="BE268" s="2">
        <v>4.6682779630718203</v>
      </c>
      <c r="BF268" s="25">
        <v>4.0219283696966599</v>
      </c>
      <c r="BP268" s="2">
        <v>4.6682779630718203</v>
      </c>
      <c r="CA268" s="2">
        <v>4.6682779630718203</v>
      </c>
      <c r="CB268" s="2">
        <v>6.3537121739994902</v>
      </c>
      <c r="CL268" s="2">
        <v>4.6682779630718203</v>
      </c>
      <c r="CM268" s="17">
        <v>5.9</v>
      </c>
      <c r="CW268" s="2">
        <v>4.6682779630718203</v>
      </c>
    </row>
    <row r="269" spans="2:101" x14ac:dyDescent="0.3">
      <c r="B269" s="2">
        <v>4.4807588914678904</v>
      </c>
      <c r="M269" s="2">
        <v>4.4807588914678904</v>
      </c>
      <c r="N269" s="2">
        <v>5.9095485656534903</v>
      </c>
      <c r="X269" s="2">
        <v>4.4807588914678904</v>
      </c>
      <c r="AI269" s="2">
        <v>4.4807588914678904</v>
      </c>
      <c r="AJ269" s="2">
        <v>3.67667535764055</v>
      </c>
      <c r="AT269" s="2">
        <v>4.4807588914678904</v>
      </c>
      <c r="BE269" s="2">
        <v>4.4807588914678904</v>
      </c>
      <c r="BF269" s="25">
        <v>3.7450153401053901</v>
      </c>
      <c r="BP269" s="2">
        <v>4.4807588914678904</v>
      </c>
      <c r="CA269" s="2">
        <v>4.4807588914678904</v>
      </c>
      <c r="CB269" s="2">
        <v>6.2663239870279801</v>
      </c>
      <c r="CL269" s="2">
        <v>4.4807588914678904</v>
      </c>
      <c r="CM269" s="17">
        <v>7.18</v>
      </c>
      <c r="CW269" s="2">
        <v>4.4807588914678904</v>
      </c>
    </row>
    <row r="270" spans="2:101" x14ac:dyDescent="0.3">
      <c r="B270" s="2">
        <v>4.5850265567265902</v>
      </c>
      <c r="M270" s="2">
        <v>4.5850265567265902</v>
      </c>
      <c r="N270" s="2">
        <v>6.18257998128888</v>
      </c>
      <c r="X270" s="2">
        <v>4.5850265567265902</v>
      </c>
      <c r="AI270" s="2">
        <v>4.5850265567265902</v>
      </c>
      <c r="AJ270" s="2">
        <v>3.59432032429457</v>
      </c>
      <c r="AT270" s="2">
        <v>4.5850265567265902</v>
      </c>
      <c r="BE270" s="2">
        <v>4.5850265567265902</v>
      </c>
      <c r="BF270" s="25">
        <v>3.7771853086173501</v>
      </c>
      <c r="BP270" s="2">
        <v>4.5850265567265902</v>
      </c>
      <c r="CA270" s="2">
        <v>4.5850265567265902</v>
      </c>
      <c r="CB270" s="2">
        <v>6.41754337733102</v>
      </c>
      <c r="CL270" s="2">
        <v>4.5850265567265902</v>
      </c>
      <c r="CM270" s="17">
        <v>9.3699999999999992</v>
      </c>
      <c r="CW270" s="2">
        <v>4.5850265567265902</v>
      </c>
    </row>
    <row r="271" spans="2:101" x14ac:dyDescent="0.3">
      <c r="B271" s="2">
        <v>4.7354114229301798</v>
      </c>
      <c r="M271" s="2">
        <v>4.7354114229301798</v>
      </c>
      <c r="N271" s="2">
        <v>7.73</v>
      </c>
      <c r="X271" s="2">
        <v>4.7354114229301798</v>
      </c>
      <c r="AI271" s="2">
        <v>4.7354114229301798</v>
      </c>
      <c r="AJ271" s="2">
        <v>3.89777688008741</v>
      </c>
      <c r="AT271" s="2">
        <v>4.7354114229301798</v>
      </c>
      <c r="BE271" s="2">
        <v>4.7354114229301798</v>
      </c>
      <c r="BF271" s="25">
        <v>3.8138420165505398</v>
      </c>
      <c r="BP271" s="2">
        <v>4.7354114229301798</v>
      </c>
      <c r="CA271" s="2">
        <v>4.7354114229301798</v>
      </c>
      <c r="CB271" s="2">
        <v>6.5064922446051803</v>
      </c>
      <c r="CL271" s="2">
        <v>4.7354114229301798</v>
      </c>
      <c r="CM271" s="17">
        <v>6.5056404680219702</v>
      </c>
      <c r="CW271" s="2">
        <v>4.7354114229301798</v>
      </c>
    </row>
    <row r="272" spans="2:101" x14ac:dyDescent="0.3">
      <c r="B272" s="2">
        <v>4.1587580842636998</v>
      </c>
      <c r="M272" s="2">
        <v>4.1587580842636998</v>
      </c>
      <c r="N272" s="2">
        <v>7.08</v>
      </c>
      <c r="X272" s="2">
        <v>4.1587580842636998</v>
      </c>
      <c r="AI272" s="2">
        <v>4.1587580842636998</v>
      </c>
      <c r="AJ272" s="2">
        <v>3.7621506429720899</v>
      </c>
      <c r="AT272" s="2">
        <v>4.1587580842636998</v>
      </c>
      <c r="BE272" s="2">
        <v>4.1587580842636998</v>
      </c>
      <c r="BF272" s="25">
        <v>3.63509616497495</v>
      </c>
      <c r="BP272" s="2">
        <v>4.1587580842636998</v>
      </c>
      <c r="CA272" s="2">
        <v>4.1587580842636998</v>
      </c>
      <c r="CB272" s="2">
        <v>6.3771252283122202</v>
      </c>
      <c r="CL272" s="2">
        <v>4.1587580842636998</v>
      </c>
      <c r="CM272" s="17">
        <v>7.3639677999334303</v>
      </c>
      <c r="CW272" s="2">
        <v>4.1587580842636998</v>
      </c>
    </row>
    <row r="273" spans="2:101" x14ac:dyDescent="0.3">
      <c r="B273" s="2">
        <v>4.2259001765938597</v>
      </c>
      <c r="M273" s="2">
        <v>4.2259001765938597</v>
      </c>
      <c r="N273" s="2">
        <v>6.16</v>
      </c>
      <c r="X273" s="2">
        <v>4.2259001765938597</v>
      </c>
      <c r="AI273" s="2">
        <v>4.2259001765938597</v>
      </c>
      <c r="AJ273" s="2">
        <v>3.2300694428380101</v>
      </c>
      <c r="AT273" s="2">
        <v>4.2259001765938597</v>
      </c>
      <c r="BE273" s="2">
        <v>4.2259001765938597</v>
      </c>
      <c r="BF273" s="25">
        <v>3.8924641581662298</v>
      </c>
      <c r="BP273" s="2">
        <v>4.2259001765938597</v>
      </c>
      <c r="CA273" s="2">
        <v>4.2259001765938597</v>
      </c>
      <c r="CB273" s="2">
        <v>6.1911865344533501</v>
      </c>
      <c r="CL273" s="2">
        <v>4.2259001765938597</v>
      </c>
      <c r="CM273" s="17">
        <v>7.2084641596030403</v>
      </c>
      <c r="CW273" s="2">
        <v>4.2259001765938597</v>
      </c>
    </row>
    <row r="274" spans="2:101" x14ac:dyDescent="0.3">
      <c r="B274" s="2">
        <v>4.6281562365594704</v>
      </c>
      <c r="M274" s="2">
        <v>4.6281562365594704</v>
      </c>
      <c r="N274" s="2">
        <v>7.41</v>
      </c>
      <c r="X274" s="2">
        <v>4.6281562365594704</v>
      </c>
      <c r="AI274" s="2">
        <v>4.6281562365594704</v>
      </c>
      <c r="AJ274" s="2">
        <v>3.7557154704366398</v>
      </c>
      <c r="AT274" s="2">
        <v>4.6281562365594704</v>
      </c>
      <c r="BE274" s="2">
        <v>4.6281562365594704</v>
      </c>
      <c r="BF274" s="25">
        <v>3.8100052266348299</v>
      </c>
      <c r="BP274" s="2">
        <v>4.6281562365594704</v>
      </c>
      <c r="CA274" s="2">
        <v>4.6281562365594704</v>
      </c>
      <c r="CB274" s="2">
        <v>6.2648876287879904</v>
      </c>
      <c r="CL274" s="2">
        <v>4.6281562365594704</v>
      </c>
      <c r="CM274" s="17">
        <v>6.2605055748689704</v>
      </c>
      <c r="CW274" s="2">
        <v>4.6281562365594704</v>
      </c>
    </row>
    <row r="275" spans="2:101" x14ac:dyDescent="0.3">
      <c r="B275" s="2">
        <v>3.6170166780332198</v>
      </c>
      <c r="M275" s="2">
        <v>3.6170166780332198</v>
      </c>
      <c r="N275" s="2">
        <v>6.81</v>
      </c>
      <c r="X275" s="2">
        <v>3.6170166780332198</v>
      </c>
      <c r="AI275" s="2">
        <v>3.6170166780332198</v>
      </c>
      <c r="AJ275" s="2">
        <v>3.3131594185600699</v>
      </c>
      <c r="AT275" s="2">
        <v>3.6170166780332198</v>
      </c>
      <c r="BE275" s="2">
        <v>3.6170166780332198</v>
      </c>
      <c r="BF275" s="25">
        <v>3.6909250468402202</v>
      </c>
      <c r="BP275" s="2">
        <v>3.6170166780332198</v>
      </c>
      <c r="CA275" s="2">
        <v>3.6170166780332198</v>
      </c>
      <c r="CB275" s="2">
        <v>5.3895646653767004</v>
      </c>
      <c r="CL275" s="2">
        <v>3.6170166780332198</v>
      </c>
      <c r="CM275" s="17">
        <v>4.5700888574533396</v>
      </c>
      <c r="CW275" s="2">
        <v>3.6170166780332198</v>
      </c>
    </row>
    <row r="276" spans="2:101" x14ac:dyDescent="0.3">
      <c r="B276" s="2">
        <v>4.5417833225566797</v>
      </c>
      <c r="M276" s="2">
        <v>4.5417833225566797</v>
      </c>
      <c r="N276" s="2">
        <v>7.54</v>
      </c>
      <c r="X276" s="2">
        <v>4.5417833225566797</v>
      </c>
      <c r="AI276" s="2">
        <v>4.5417833225566797</v>
      </c>
      <c r="AJ276" s="2">
        <v>3.6414322425390599</v>
      </c>
      <c r="AT276" s="2">
        <v>4.5417833225566797</v>
      </c>
      <c r="BE276" s="2">
        <v>4.5417833225566797</v>
      </c>
      <c r="BF276" s="25">
        <v>3.8071009507590201</v>
      </c>
      <c r="BP276" s="2">
        <v>4.5417833225566797</v>
      </c>
      <c r="CA276" s="2">
        <v>4.5417833225566797</v>
      </c>
      <c r="CB276" s="2">
        <v>5.8983374040887799</v>
      </c>
      <c r="CL276" s="2">
        <v>4.5417833225566797</v>
      </c>
      <c r="CM276" s="17">
        <v>5.3892416148280198</v>
      </c>
      <c r="CW276" s="2">
        <v>4.5417833225566797</v>
      </c>
    </row>
    <row r="277" spans="2:101" x14ac:dyDescent="0.3">
      <c r="B277" s="2">
        <v>3.8956153387047801</v>
      </c>
      <c r="M277" s="2">
        <v>3.8956153387047801</v>
      </c>
      <c r="N277" s="2">
        <v>7.01</v>
      </c>
      <c r="X277" s="2">
        <v>3.8956153387047801</v>
      </c>
      <c r="AI277" s="2">
        <v>3.8956153387047801</v>
      </c>
      <c r="AJ277" s="2">
        <v>3.6176049004767701</v>
      </c>
      <c r="AT277" s="2">
        <v>3.8956153387047801</v>
      </c>
      <c r="BE277" s="2">
        <v>3.8956153387047801</v>
      </c>
      <c r="BF277" s="25">
        <v>3.8722517020648399</v>
      </c>
      <c r="BP277" s="2">
        <v>3.8956153387047801</v>
      </c>
      <c r="CA277" s="2">
        <v>3.8956153387047801</v>
      </c>
      <c r="CB277" s="2">
        <v>5.6660554342909704</v>
      </c>
      <c r="CL277" s="2">
        <v>3.8956153387047801</v>
      </c>
      <c r="CM277" s="17">
        <v>5.1784399797934197</v>
      </c>
      <c r="CW277" s="2">
        <v>3.8956153387047801</v>
      </c>
    </row>
    <row r="278" spans="2:101" x14ac:dyDescent="0.3">
      <c r="B278" s="2">
        <v>4.3661239624592501</v>
      </c>
      <c r="M278" s="2">
        <v>4.3661239624592501</v>
      </c>
      <c r="N278" s="2">
        <v>7.68</v>
      </c>
      <c r="X278" s="2">
        <v>4.3661239624592501</v>
      </c>
      <c r="AI278" s="2">
        <v>4.3661239624592501</v>
      </c>
      <c r="AJ278" s="2">
        <v>3.5735921791623002</v>
      </c>
      <c r="AT278" s="2">
        <v>4.3661239624592501</v>
      </c>
      <c r="BE278" s="2">
        <v>4.3661239624592501</v>
      </c>
      <c r="BF278" s="25">
        <v>3.67925694425286</v>
      </c>
      <c r="BP278" s="2">
        <v>4.3661239624592501</v>
      </c>
      <c r="CA278" s="2">
        <v>4.3661239624592501</v>
      </c>
      <c r="CB278" s="2">
        <v>5.8109841929000803</v>
      </c>
      <c r="CL278" s="2">
        <v>4.3661239624592501</v>
      </c>
      <c r="CM278" s="17">
        <v>4.5698313970270403</v>
      </c>
      <c r="CW278" s="2">
        <v>4.3661239624592501</v>
      </c>
    </row>
    <row r="279" spans="2:101" x14ac:dyDescent="0.3">
      <c r="B279" s="2">
        <v>4.3728724350335897</v>
      </c>
      <c r="M279" s="2">
        <v>4.3728724350335897</v>
      </c>
      <c r="N279" s="2">
        <v>6.99</v>
      </c>
      <c r="X279" s="2">
        <v>4.3728724350335897</v>
      </c>
      <c r="AI279" s="2">
        <v>4.3728724350335897</v>
      </c>
      <c r="AJ279" s="2">
        <v>3.3023584396305199</v>
      </c>
      <c r="AT279" s="2">
        <v>4.3728724350335897</v>
      </c>
      <c r="BE279" s="2">
        <v>4.3728724350335897</v>
      </c>
      <c r="BF279" s="25">
        <v>3.6862751290254701</v>
      </c>
      <c r="BP279" s="2">
        <v>4.3728724350335897</v>
      </c>
      <c r="CA279" s="2">
        <v>4.3728724350335897</v>
      </c>
      <c r="CB279" s="2">
        <v>6.1866526365665901</v>
      </c>
      <c r="CL279" s="2">
        <v>4.3728724350335897</v>
      </c>
      <c r="CM279" s="17">
        <v>5.1501721544305203</v>
      </c>
      <c r="CW279" s="2">
        <v>4.3728724350335897</v>
      </c>
    </row>
    <row r="280" spans="2:101" x14ac:dyDescent="0.3">
      <c r="B280" s="2">
        <v>4.8100445622460297</v>
      </c>
      <c r="M280" s="2">
        <v>4.8100445622460297</v>
      </c>
      <c r="N280" s="2">
        <v>6.54</v>
      </c>
      <c r="X280" s="2">
        <v>4.8100445622460297</v>
      </c>
      <c r="AI280" s="2">
        <v>4.8100445622460297</v>
      </c>
      <c r="AJ280" s="2">
        <v>3.7886893879931001</v>
      </c>
      <c r="AT280" s="2">
        <v>4.8100445622460297</v>
      </c>
      <c r="BE280" s="2">
        <v>4.8100445622460297</v>
      </c>
      <c r="BF280" s="25">
        <v>3.89246641771649</v>
      </c>
      <c r="BP280" s="2">
        <v>4.8100445622460297</v>
      </c>
      <c r="CA280" s="2">
        <v>4.8100445622460297</v>
      </c>
      <c r="CB280" s="2">
        <v>6.1846114473337703</v>
      </c>
      <c r="CL280" s="2">
        <v>4.8100445622460297</v>
      </c>
      <c r="CM280" s="17">
        <v>7.3387064928204104</v>
      </c>
      <c r="CW280" s="2">
        <v>4.8100445622460297</v>
      </c>
    </row>
    <row r="281" spans="2:101" x14ac:dyDescent="0.3">
      <c r="B281" s="2">
        <v>4.3571439655319697</v>
      </c>
      <c r="M281" s="2">
        <v>4.3571439655319697</v>
      </c>
      <c r="N281" s="2">
        <v>7.42</v>
      </c>
      <c r="X281" s="2">
        <v>4.3571439655319697</v>
      </c>
      <c r="AI281" s="2">
        <v>4.3571439655319697</v>
      </c>
      <c r="AJ281" s="2">
        <v>3.7466507959135602</v>
      </c>
      <c r="AT281" s="2">
        <v>4.3571439655319697</v>
      </c>
      <c r="BE281" s="2">
        <v>4.3571439655319697</v>
      </c>
      <c r="BF281" s="25">
        <v>3.89219354629549</v>
      </c>
      <c r="BP281" s="2">
        <v>4.3571439655319697</v>
      </c>
      <c r="CA281" s="2">
        <v>4.3571439655319697</v>
      </c>
      <c r="CB281" s="2">
        <v>6.1946510983748704</v>
      </c>
      <c r="CL281" s="2">
        <v>4.3571439655319697</v>
      </c>
      <c r="CM281" s="17">
        <v>6.9827717658679402</v>
      </c>
      <c r="CW281" s="2">
        <v>4.3571439655319697</v>
      </c>
    </row>
    <row r="282" spans="2:101" x14ac:dyDescent="0.3">
      <c r="B282" s="2">
        <v>4.7673517221448201</v>
      </c>
      <c r="M282" s="2">
        <v>4.7673517221448201</v>
      </c>
      <c r="N282" s="2">
        <v>7.74</v>
      </c>
      <c r="X282" s="2">
        <v>4.7673517221448201</v>
      </c>
      <c r="AI282" s="2">
        <v>4.7673517221448201</v>
      </c>
      <c r="AJ282" s="2">
        <v>3.5895899394297501</v>
      </c>
      <c r="AT282" s="2">
        <v>4.7673517221448201</v>
      </c>
      <c r="BE282" s="2">
        <v>4.7673517221448201</v>
      </c>
      <c r="BF282" s="25">
        <v>3.6440625263739399</v>
      </c>
      <c r="BP282" s="2">
        <v>4.7673517221448201</v>
      </c>
      <c r="CA282" s="2">
        <v>4.7673517221448201</v>
      </c>
      <c r="CB282" s="2">
        <v>6.45562884527682</v>
      </c>
      <c r="CL282" s="2">
        <v>4.7673517221448201</v>
      </c>
      <c r="CM282" s="17">
        <v>9.0863076037844195</v>
      </c>
      <c r="CW282" s="2">
        <v>4.7673517221448201</v>
      </c>
    </row>
    <row r="283" spans="2:101" x14ac:dyDescent="0.3">
      <c r="B283" s="2">
        <v>4.5795713324595404</v>
      </c>
      <c r="M283" s="2">
        <v>4.5795713324595404</v>
      </c>
      <c r="N283" s="2">
        <v>7.05</v>
      </c>
      <c r="X283" s="2">
        <v>4.5795713324595404</v>
      </c>
      <c r="AI283" s="2">
        <v>4.5795713324595404</v>
      </c>
      <c r="AJ283" s="2">
        <v>3.5940910712312899</v>
      </c>
      <c r="AT283" s="2">
        <v>4.5795713324595404</v>
      </c>
      <c r="BE283" s="2">
        <v>4.5795713324595404</v>
      </c>
      <c r="BF283" s="25">
        <v>3.8867138248489899</v>
      </c>
      <c r="BP283" s="2">
        <v>4.5795713324595404</v>
      </c>
      <c r="CA283" s="2">
        <v>4.5795713324595404</v>
      </c>
      <c r="CB283" s="2">
        <v>4.8813979356957704</v>
      </c>
      <c r="CL283" s="2">
        <v>4.5795713324595404</v>
      </c>
      <c r="CM283" s="17">
        <v>7.7330842882903799</v>
      </c>
      <c r="CW283" s="2">
        <v>4.5795713324595404</v>
      </c>
    </row>
    <row r="284" spans="2:101" x14ac:dyDescent="0.3">
      <c r="B284" s="2">
        <v>3.8886740732137102</v>
      </c>
      <c r="M284" s="2">
        <v>3.8886740732137102</v>
      </c>
      <c r="N284" s="2">
        <v>6.68</v>
      </c>
      <c r="X284" s="2">
        <v>3.8886740732137102</v>
      </c>
      <c r="AI284" s="2">
        <v>3.8886740732137102</v>
      </c>
      <c r="AJ284" s="2">
        <v>3.5893685862326898</v>
      </c>
      <c r="AT284" s="2">
        <v>3.8886740732137102</v>
      </c>
      <c r="BE284" s="2">
        <v>3.8886740732137102</v>
      </c>
      <c r="BF284" s="25">
        <v>3.8808179474012601</v>
      </c>
      <c r="BP284" s="2">
        <v>3.8886740732137102</v>
      </c>
      <c r="CA284" s="2">
        <v>3.8886740732137102</v>
      </c>
      <c r="CB284" s="2">
        <v>5.2909134136954803</v>
      </c>
      <c r="CL284" s="2">
        <v>3.8886740732137102</v>
      </c>
      <c r="CM284" s="17">
        <v>6.8800681286326197</v>
      </c>
      <c r="CW284" s="2">
        <v>3.8886740732137102</v>
      </c>
    </row>
    <row r="285" spans="2:101" x14ac:dyDescent="0.3">
      <c r="B285" s="2">
        <v>4.8460875768189702</v>
      </c>
      <c r="M285" s="2">
        <v>4.8460875768189702</v>
      </c>
      <c r="N285" s="2">
        <v>7.39</v>
      </c>
      <c r="X285" s="2">
        <v>4.8460875768189702</v>
      </c>
      <c r="AI285" s="2">
        <v>4.8460875768189702</v>
      </c>
      <c r="AJ285" s="2">
        <v>3.3470051021205398</v>
      </c>
      <c r="AT285" s="2">
        <v>4.8460875768189702</v>
      </c>
      <c r="BE285" s="2">
        <v>4.8460875768189702</v>
      </c>
      <c r="BF285" s="25">
        <v>3.9188998670698898</v>
      </c>
      <c r="BP285" s="2">
        <v>4.8460875768189702</v>
      </c>
      <c r="CA285" s="2">
        <v>4.8460875768189702</v>
      </c>
      <c r="CB285" s="2">
        <v>5.5527217243293601</v>
      </c>
      <c r="CL285" s="2">
        <v>4.8460875768189702</v>
      </c>
      <c r="CM285" s="17">
        <v>5.6832790733955401</v>
      </c>
      <c r="CW285" s="2">
        <v>4.8460875768189702</v>
      </c>
    </row>
    <row r="286" spans="2:101" x14ac:dyDescent="0.3">
      <c r="B286" s="2">
        <v>4.12831053359539</v>
      </c>
      <c r="M286" s="2">
        <v>4.12831053359539</v>
      </c>
      <c r="N286" s="2">
        <v>7.39</v>
      </c>
      <c r="X286" s="2">
        <v>4.12831053359539</v>
      </c>
      <c r="AI286" s="2">
        <v>4.12831053359539</v>
      </c>
      <c r="AJ286" s="2">
        <v>3.3562272117532301</v>
      </c>
      <c r="AT286" s="2">
        <v>4.12831053359539</v>
      </c>
      <c r="BE286" s="2">
        <v>4.12831053359539</v>
      </c>
      <c r="BF286" s="25">
        <v>3.8562822254622202</v>
      </c>
      <c r="BP286" s="2">
        <v>4.12831053359539</v>
      </c>
      <c r="CA286" s="2">
        <v>4.12831053359539</v>
      </c>
      <c r="CB286" s="2">
        <v>5.4662340780669103</v>
      </c>
      <c r="CL286" s="2">
        <v>4.12831053359539</v>
      </c>
      <c r="CM286" s="17">
        <v>6.8224875285585496</v>
      </c>
      <c r="CW286" s="2">
        <v>4.12831053359539</v>
      </c>
    </row>
    <row r="287" spans="2:101" x14ac:dyDescent="0.3">
      <c r="B287" s="2">
        <v>4.3205062916764199</v>
      </c>
      <c r="M287" s="2">
        <v>4.3205062916764199</v>
      </c>
      <c r="N287" s="2">
        <v>6.29</v>
      </c>
      <c r="X287" s="2">
        <v>4.3205062916764199</v>
      </c>
      <c r="AI287" s="2">
        <v>4.3205062916764199</v>
      </c>
      <c r="AJ287" s="2">
        <v>3.7395246816793799</v>
      </c>
      <c r="AT287" s="2">
        <v>4.3205062916764199</v>
      </c>
      <c r="BE287" s="2">
        <v>4.3205062916764199</v>
      </c>
      <c r="BF287" s="25">
        <v>3.94165600195113</v>
      </c>
      <c r="BP287" s="2">
        <v>4.3205062916764199</v>
      </c>
      <c r="CA287" s="2">
        <v>4.3205062916764199</v>
      </c>
      <c r="CB287" s="2">
        <v>5.4563293146149299</v>
      </c>
      <c r="CL287" s="2">
        <v>4.3205062916764199</v>
      </c>
      <c r="CM287" s="17">
        <v>6.2694302863020503</v>
      </c>
      <c r="CW287" s="2">
        <v>4.3205062916764199</v>
      </c>
    </row>
    <row r="288" spans="2:101" x14ac:dyDescent="0.3">
      <c r="B288" s="2">
        <v>4.3779829744591598</v>
      </c>
      <c r="M288" s="2">
        <v>4.3779829744591598</v>
      </c>
      <c r="N288" s="2">
        <v>7.91</v>
      </c>
      <c r="X288" s="2">
        <v>4.3779829744591598</v>
      </c>
      <c r="AI288" s="2">
        <v>4.3779829744591598</v>
      </c>
      <c r="AJ288" s="2">
        <v>3.7343567443068002</v>
      </c>
      <c r="AT288" s="2">
        <v>4.3779829744591598</v>
      </c>
      <c r="BE288" s="2">
        <v>4.3779829744591598</v>
      </c>
      <c r="BF288" s="25">
        <v>4.3446846443885097</v>
      </c>
      <c r="BP288" s="2">
        <v>4.3779829744591598</v>
      </c>
      <c r="CA288" s="2">
        <v>4.3779829744591598</v>
      </c>
      <c r="CB288" s="2">
        <v>5.4709159633018603</v>
      </c>
      <c r="CL288" s="2">
        <v>4.3779829744591598</v>
      </c>
      <c r="CM288" s="17">
        <v>9.0642951288341305</v>
      </c>
      <c r="CW288" s="2">
        <v>4.3779829744591598</v>
      </c>
    </row>
    <row r="289" spans="2:101" x14ac:dyDescent="0.3">
      <c r="B289" s="2">
        <v>3.8540658641854502</v>
      </c>
      <c r="M289" s="2">
        <v>3.8540658641854502</v>
      </c>
      <c r="N289" s="2">
        <v>7.77</v>
      </c>
      <c r="X289" s="2">
        <v>3.8540658641854502</v>
      </c>
      <c r="AI289" s="2">
        <v>3.8540658641854502</v>
      </c>
      <c r="AJ289" s="2">
        <v>3.5401937724613499</v>
      </c>
      <c r="AT289" s="2">
        <v>3.8540658641854502</v>
      </c>
      <c r="BE289" s="2">
        <v>3.8540658641854502</v>
      </c>
      <c r="BF289" s="25">
        <v>4.4240656352348804</v>
      </c>
      <c r="BP289" s="2">
        <v>3.8540658641854502</v>
      </c>
      <c r="CA289" s="2">
        <v>3.8540658641854502</v>
      </c>
      <c r="CB289" s="2">
        <v>5.8463381079376502</v>
      </c>
      <c r="CL289" s="2">
        <v>3.8540658641854502</v>
      </c>
      <c r="CM289" s="17">
        <v>7.7847097121742896</v>
      </c>
      <c r="CW289" s="2">
        <v>3.8540658641854502</v>
      </c>
    </row>
    <row r="290" spans="2:101" x14ac:dyDescent="0.3">
      <c r="B290" s="2">
        <v>4.4170128041078396</v>
      </c>
      <c r="M290" s="2">
        <v>4.4170128041078396</v>
      </c>
      <c r="N290" s="2">
        <v>7</v>
      </c>
      <c r="X290" s="2">
        <v>4.4170128041078396</v>
      </c>
      <c r="AI290" s="2">
        <v>4.4170128041078396</v>
      </c>
      <c r="AJ290" s="2">
        <v>3.5567921398242999</v>
      </c>
      <c r="AT290" s="2">
        <v>4.4170128041078396</v>
      </c>
      <c r="BE290" s="2">
        <v>4.4170128041078396</v>
      </c>
      <c r="BP290" s="2">
        <v>4.4170128041078396</v>
      </c>
      <c r="CA290" s="2">
        <v>4.4170128041078396</v>
      </c>
      <c r="CB290" s="2">
        <v>6.23732112528704</v>
      </c>
      <c r="CL290" s="2">
        <v>4.4170128041078396</v>
      </c>
      <c r="CM290" s="17">
        <v>5.55564394079751</v>
      </c>
      <c r="CW290" s="2">
        <v>4.4170128041078396</v>
      </c>
    </row>
    <row r="291" spans="2:101" x14ac:dyDescent="0.3">
      <c r="B291" s="2">
        <v>4.4290552456916101</v>
      </c>
      <c r="M291" s="2">
        <v>4.4290552456916101</v>
      </c>
      <c r="N291" s="2">
        <v>6.29</v>
      </c>
      <c r="X291" s="2">
        <v>4.4290552456916101</v>
      </c>
      <c r="AI291" s="2">
        <v>4.4290552456916101</v>
      </c>
      <c r="AJ291" s="2">
        <v>3.4579697405532799</v>
      </c>
      <c r="AT291" s="2">
        <v>4.4290552456916101</v>
      </c>
      <c r="BE291" s="2">
        <v>4.4290552456916101</v>
      </c>
      <c r="BP291" s="2">
        <v>4.4290552456916101</v>
      </c>
      <c r="CA291" s="2">
        <v>4.4290552456916101</v>
      </c>
      <c r="CB291" s="2">
        <v>4.7032824080939797</v>
      </c>
      <c r="CL291" s="2">
        <v>4.4290552456916101</v>
      </c>
      <c r="CM291" s="17">
        <v>6.3927023401893903</v>
      </c>
      <c r="CW291" s="2">
        <v>4.4290552456916101</v>
      </c>
    </row>
    <row r="292" spans="2:101" x14ac:dyDescent="0.3">
      <c r="B292" s="2">
        <v>4.79091529732829</v>
      </c>
      <c r="M292" s="2">
        <v>4.79091529732829</v>
      </c>
      <c r="N292" s="2">
        <v>7.3</v>
      </c>
      <c r="X292" s="2">
        <v>4.79091529732829</v>
      </c>
      <c r="AI292" s="2">
        <v>4.79091529732829</v>
      </c>
      <c r="AJ292" s="2">
        <v>3.36839068122387</v>
      </c>
      <c r="AT292" s="2">
        <v>4.79091529732829</v>
      </c>
      <c r="BE292" s="2">
        <v>4.79091529732829</v>
      </c>
      <c r="BP292" s="2">
        <v>4.79091529732829</v>
      </c>
      <c r="CA292" s="2">
        <v>4.79091529732829</v>
      </c>
      <c r="CB292" s="2">
        <v>4.8591329348678602</v>
      </c>
      <c r="CL292" s="2">
        <v>4.79091529732829</v>
      </c>
      <c r="CM292" s="17">
        <v>5.5444729339043697</v>
      </c>
      <c r="CW292" s="2">
        <v>4.79091529732829</v>
      </c>
    </row>
    <row r="293" spans="2:101" x14ac:dyDescent="0.3">
      <c r="B293" s="2">
        <v>4.3079112321966297</v>
      </c>
      <c r="M293" s="2">
        <v>4.3079112321966297</v>
      </c>
      <c r="N293" s="2">
        <v>7.57</v>
      </c>
      <c r="X293" s="2">
        <v>4.3079112321966297</v>
      </c>
      <c r="AI293" s="2">
        <v>4.3079112321966297</v>
      </c>
      <c r="AJ293" s="2">
        <v>3.72367855603905</v>
      </c>
      <c r="AT293" s="2">
        <v>4.3079112321966297</v>
      </c>
      <c r="BE293" s="2">
        <v>4.3079112321966297</v>
      </c>
      <c r="BP293" s="2">
        <v>4.3079112321966297</v>
      </c>
      <c r="CA293" s="2">
        <v>4.3079112321966297</v>
      </c>
      <c r="CB293" s="2">
        <v>5.5463791264103701</v>
      </c>
      <c r="CL293" s="2">
        <v>4.3079112321966297</v>
      </c>
      <c r="CM293" s="17">
        <v>5.5048471366711196</v>
      </c>
      <c r="CW293" s="2">
        <v>4.3079112321966297</v>
      </c>
    </row>
    <row r="294" spans="2:101" x14ac:dyDescent="0.3">
      <c r="B294" s="2">
        <v>4.8358735297573299</v>
      </c>
      <c r="M294" s="2">
        <v>4.8358735297573299</v>
      </c>
      <c r="N294" s="2">
        <v>6.95</v>
      </c>
      <c r="X294" s="2">
        <v>4.8358735297573299</v>
      </c>
      <c r="AI294" s="2">
        <v>4.8358735297573299</v>
      </c>
      <c r="AJ294" s="2">
        <v>3.6456539754689001</v>
      </c>
      <c r="AT294" s="2">
        <v>4.8358735297573299</v>
      </c>
      <c r="BE294" s="2">
        <v>4.8358735297573299</v>
      </c>
      <c r="BP294" s="2">
        <v>4.8358735297573299</v>
      </c>
      <c r="CA294" s="2">
        <v>4.8358735297573299</v>
      </c>
      <c r="CB294" s="2">
        <v>6.2058645745186203</v>
      </c>
      <c r="CL294" s="2">
        <v>4.8358735297573299</v>
      </c>
      <c r="CM294" s="17">
        <v>7.5336203158969903</v>
      </c>
      <c r="CW294" s="2">
        <v>4.8358735297573299</v>
      </c>
    </row>
    <row r="295" spans="2:101" x14ac:dyDescent="0.3">
      <c r="B295" s="2">
        <v>4.1299768185667798</v>
      </c>
      <c r="M295" s="2">
        <v>4.1299768185667798</v>
      </c>
      <c r="N295" s="2">
        <v>7.62</v>
      </c>
      <c r="X295" s="2">
        <v>4.1299768185667798</v>
      </c>
      <c r="AI295" s="2">
        <v>4.1299768185667798</v>
      </c>
      <c r="AJ295" s="2">
        <v>3.7136571620537202</v>
      </c>
      <c r="AT295" s="2">
        <v>4.1299768185667798</v>
      </c>
      <c r="BE295" s="2">
        <v>4.1299768185667798</v>
      </c>
      <c r="BP295" s="2">
        <v>4.1299768185667798</v>
      </c>
      <c r="CA295" s="2">
        <v>4.1299768185667798</v>
      </c>
      <c r="CB295" s="2">
        <v>4.8594592528571896</v>
      </c>
      <c r="CL295" s="2">
        <v>4.1299768185667798</v>
      </c>
      <c r="CM295" s="17">
        <v>8.4156727841905994</v>
      </c>
      <c r="CW295" s="2">
        <v>4.1299768185667798</v>
      </c>
    </row>
    <row r="296" spans="2:101" x14ac:dyDescent="0.3">
      <c r="B296" s="2">
        <v>4.5318204539078204</v>
      </c>
      <c r="M296" s="2">
        <v>4.5318204539078204</v>
      </c>
      <c r="N296" s="2">
        <v>7.26</v>
      </c>
      <c r="X296" s="2">
        <v>4.5318204539078204</v>
      </c>
      <c r="AI296" s="2">
        <v>4.5318204539078204</v>
      </c>
      <c r="AJ296" s="2">
        <v>3.4855189357219101</v>
      </c>
      <c r="AT296" s="2">
        <v>4.5318204539078204</v>
      </c>
      <c r="BE296" s="2">
        <v>4.5318204539078204</v>
      </c>
      <c r="BP296" s="2">
        <v>4.5318204539078204</v>
      </c>
      <c r="CA296" s="2">
        <v>4.5318204539078204</v>
      </c>
      <c r="CB296" s="2">
        <v>5.1728782772433499</v>
      </c>
      <c r="CL296" s="2">
        <v>4.5318204539078204</v>
      </c>
      <c r="CM296" s="17">
        <v>7.5404592645306696</v>
      </c>
      <c r="CW296" s="2">
        <v>4.5318204539078204</v>
      </c>
    </row>
    <row r="297" spans="2:101" x14ac:dyDescent="0.3">
      <c r="B297" s="2">
        <v>4.6283474401111597</v>
      </c>
      <c r="M297" s="2">
        <v>4.6283474401111597</v>
      </c>
      <c r="N297" s="2">
        <v>7.84</v>
      </c>
      <c r="X297" s="2">
        <v>4.6283474401111597</v>
      </c>
      <c r="AI297" s="2">
        <v>4.6283474401111597</v>
      </c>
      <c r="AJ297" s="2">
        <v>3.48721740360426</v>
      </c>
      <c r="AT297" s="2">
        <v>4.6283474401111597</v>
      </c>
      <c r="BE297" s="2">
        <v>4.6283474401111597</v>
      </c>
      <c r="BP297" s="2">
        <v>4.6283474401111597</v>
      </c>
      <c r="CA297" s="2">
        <v>4.6283474401111597</v>
      </c>
      <c r="CB297" s="2">
        <v>5.7312971327123199</v>
      </c>
      <c r="CL297" s="2">
        <v>4.6283474401111597</v>
      </c>
      <c r="CM297" s="17">
        <v>9.0616831743119892</v>
      </c>
      <c r="CW297" s="2">
        <v>4.6283474401111597</v>
      </c>
    </row>
    <row r="298" spans="2:101" x14ac:dyDescent="0.3">
      <c r="B298" s="2">
        <v>4.6523496496413204</v>
      </c>
      <c r="M298" s="2">
        <v>4.6523496496413204</v>
      </c>
      <c r="N298" s="2">
        <v>7.34</v>
      </c>
      <c r="X298" s="2">
        <v>4.6523496496413204</v>
      </c>
      <c r="AI298" s="2">
        <v>4.6523496496413204</v>
      </c>
      <c r="AJ298" s="2">
        <v>3.78796082702732</v>
      </c>
      <c r="AT298" s="2">
        <v>4.6523496496413204</v>
      </c>
      <c r="BE298" s="2">
        <v>4.6523496496413204</v>
      </c>
      <c r="BP298" s="2">
        <v>4.6523496496413204</v>
      </c>
      <c r="CA298" s="2">
        <v>4.6523496496413204</v>
      </c>
      <c r="CB298" s="2">
        <v>6.2482342770594901</v>
      </c>
      <c r="CL298" s="2">
        <v>4.6523496496413204</v>
      </c>
      <c r="CM298" s="17">
        <v>6.1451240746401901</v>
      </c>
      <c r="CW298" s="2">
        <v>4.6523496496413204</v>
      </c>
    </row>
    <row r="299" spans="2:101" x14ac:dyDescent="0.3">
      <c r="B299" s="2">
        <v>4.45333853977868</v>
      </c>
      <c r="M299" s="2">
        <v>4.45333853977868</v>
      </c>
      <c r="N299" s="2">
        <v>7.45</v>
      </c>
      <c r="X299" s="2">
        <v>4.45333853977868</v>
      </c>
      <c r="AI299" s="2">
        <v>4.45333853977868</v>
      </c>
      <c r="AJ299" s="2">
        <v>3.6431463052408199</v>
      </c>
      <c r="AT299" s="2">
        <v>4.45333853977868</v>
      </c>
      <c r="BE299" s="2">
        <v>4.45333853977868</v>
      </c>
      <c r="BP299" s="2">
        <v>4.45333853977868</v>
      </c>
      <c r="CA299" s="2">
        <v>4.45333853977868</v>
      </c>
      <c r="CB299" s="2">
        <v>5.1088841623903098</v>
      </c>
      <c r="CL299" s="2">
        <v>4.45333853977868</v>
      </c>
      <c r="CM299" s="17">
        <v>6.2862971424462604</v>
      </c>
      <c r="CW299" s="2">
        <v>4.45333853977868</v>
      </c>
    </row>
    <row r="300" spans="2:101" x14ac:dyDescent="0.3">
      <c r="B300" s="2">
        <v>4.4452930334218097</v>
      </c>
      <c r="M300" s="2">
        <v>4.4452930334218097</v>
      </c>
      <c r="N300" s="2">
        <v>7.72</v>
      </c>
      <c r="X300" s="2">
        <v>4.4452930334218097</v>
      </c>
      <c r="AI300" s="2">
        <v>4.4452930334218097</v>
      </c>
      <c r="AJ300" s="2">
        <v>3.6457881672007302</v>
      </c>
      <c r="AT300" s="2">
        <v>4.4452930334218097</v>
      </c>
      <c r="BE300" s="2">
        <v>4.4452930334218097</v>
      </c>
      <c r="BP300" s="2">
        <v>4.4452930334218097</v>
      </c>
      <c r="CA300" s="2">
        <v>4.4452930334218097</v>
      </c>
      <c r="CB300" s="2">
        <v>5.1277647713607397</v>
      </c>
      <c r="CL300" s="2">
        <v>4.4452930334218097</v>
      </c>
      <c r="CM300" s="17">
        <v>6.1610416521329201</v>
      </c>
      <c r="CW300" s="2">
        <v>4.4452930334218097</v>
      </c>
    </row>
    <row r="301" spans="2:101" x14ac:dyDescent="0.3">
      <c r="B301" s="2">
        <v>4.66459777343014</v>
      </c>
      <c r="M301" s="2">
        <v>4.66459777343014</v>
      </c>
      <c r="N301" s="2">
        <v>8.1999999999999993</v>
      </c>
      <c r="X301" s="2">
        <v>4.66459777343014</v>
      </c>
      <c r="AI301" s="2">
        <v>4.66459777343014</v>
      </c>
      <c r="AJ301" s="2">
        <v>3.2754815447804799</v>
      </c>
      <c r="AT301" s="2">
        <v>4.66459777343014</v>
      </c>
      <c r="BE301" s="2">
        <v>4.66459777343014</v>
      </c>
      <c r="BP301" s="2">
        <v>4.66459777343014</v>
      </c>
      <c r="CA301" s="2">
        <v>4.66459777343014</v>
      </c>
      <c r="CB301" s="2">
        <v>5.2493263290411702</v>
      </c>
      <c r="CL301" s="2">
        <v>4.66459777343014</v>
      </c>
      <c r="CM301" s="17">
        <v>9.4974266010744106</v>
      </c>
      <c r="CW301" s="2">
        <v>4.66459777343014</v>
      </c>
    </row>
    <row r="302" spans="2:101" x14ac:dyDescent="0.3">
      <c r="B302" s="2">
        <v>4.2856101352222398</v>
      </c>
      <c r="M302" s="2">
        <v>4.2856101352222398</v>
      </c>
      <c r="N302" s="2">
        <v>7.87</v>
      </c>
      <c r="X302" s="2">
        <v>4.2856101352222398</v>
      </c>
      <c r="AI302" s="2">
        <v>4.2856101352222398</v>
      </c>
      <c r="AJ302" s="2">
        <v>3.9465894332954599</v>
      </c>
      <c r="AT302" s="2">
        <v>4.2856101352222398</v>
      </c>
      <c r="BE302" s="2">
        <v>4.2856101352222398</v>
      </c>
      <c r="BP302" s="2">
        <v>4.2856101352222398</v>
      </c>
      <c r="CA302" s="2">
        <v>4.2856101352222398</v>
      </c>
      <c r="CB302" s="2">
        <v>5.18114069884804</v>
      </c>
      <c r="CL302" s="2">
        <v>4.2856101352222398</v>
      </c>
      <c r="CM302" s="17">
        <v>7.0771787296137596</v>
      </c>
      <c r="CW302" s="2">
        <v>4.2856101352222398</v>
      </c>
    </row>
    <row r="303" spans="2:101" x14ac:dyDescent="0.3">
      <c r="B303" s="2">
        <v>4.2511208264096103</v>
      </c>
      <c r="M303" s="2">
        <v>4.2511208264096103</v>
      </c>
      <c r="N303" s="2">
        <v>7.78</v>
      </c>
      <c r="X303" s="2">
        <v>4.2511208264096103</v>
      </c>
      <c r="AI303" s="2">
        <v>4.2511208264096103</v>
      </c>
      <c r="AJ303" s="2">
        <v>3.5854164278578402</v>
      </c>
      <c r="AT303" s="2">
        <v>4.2511208264096103</v>
      </c>
      <c r="BE303" s="2">
        <v>4.2511208264096103</v>
      </c>
      <c r="BP303" s="2">
        <v>4.2511208264096103</v>
      </c>
      <c r="CA303" s="2">
        <v>4.2511208264096103</v>
      </c>
      <c r="CB303" s="2">
        <v>4.7700375675905704</v>
      </c>
      <c r="CL303" s="2">
        <v>4.2511208264096103</v>
      </c>
      <c r="CM303" s="17">
        <v>6.5179444117958401</v>
      </c>
      <c r="CW303" s="2">
        <v>4.2511208264096103</v>
      </c>
    </row>
    <row r="304" spans="2:101" x14ac:dyDescent="0.3">
      <c r="B304" s="2">
        <v>4.3841084564582697</v>
      </c>
      <c r="M304" s="2">
        <v>4.3841084564582697</v>
      </c>
      <c r="N304" s="2">
        <v>7.91</v>
      </c>
      <c r="X304" s="2">
        <v>4.3841084564582697</v>
      </c>
      <c r="AI304" s="2">
        <v>4.3841084564582697</v>
      </c>
      <c r="AJ304" s="2">
        <v>3.6416669722314698</v>
      </c>
      <c r="AT304" s="2">
        <v>4.3841084564582697</v>
      </c>
      <c r="BE304" s="2">
        <v>4.3841084564582697</v>
      </c>
      <c r="BP304" s="2">
        <v>4.3841084564582697</v>
      </c>
      <c r="CA304" s="2">
        <v>4.3841084564582697</v>
      </c>
      <c r="CB304" s="2">
        <v>4.9025027085490001</v>
      </c>
      <c r="CL304" s="2">
        <v>4.3841084564582697</v>
      </c>
      <c r="CM304" s="17">
        <v>6.2115391145239398</v>
      </c>
      <c r="CW304" s="2">
        <v>4.3841084564582697</v>
      </c>
    </row>
    <row r="305" spans="2:101" x14ac:dyDescent="0.3">
      <c r="B305" s="2">
        <v>3.9989848506969801</v>
      </c>
      <c r="M305" s="2">
        <v>3.9989848506969801</v>
      </c>
      <c r="N305" s="2">
        <v>7.67</v>
      </c>
      <c r="X305" s="2">
        <v>3.9989848506969801</v>
      </c>
      <c r="AI305" s="2">
        <v>3.9989848506969801</v>
      </c>
      <c r="AJ305" s="2">
        <v>3.7533130516214599</v>
      </c>
      <c r="AT305" s="2">
        <v>3.9989848506969801</v>
      </c>
      <c r="BE305" s="2">
        <v>3.9989848506969801</v>
      </c>
      <c r="BP305" s="2">
        <v>3.9989848506969801</v>
      </c>
      <c r="CA305" s="2">
        <v>3.9989848506969801</v>
      </c>
      <c r="CB305" s="2">
        <v>5.1381733564518299</v>
      </c>
      <c r="CL305" s="2">
        <v>3.9989848506969801</v>
      </c>
      <c r="CM305" s="17">
        <v>7.1114961626072803</v>
      </c>
      <c r="CW305" s="2">
        <v>3.9989848506969801</v>
      </c>
    </row>
    <row r="306" spans="2:101" x14ac:dyDescent="0.3">
      <c r="B306" s="2">
        <v>4.63961469620389</v>
      </c>
      <c r="M306" s="2">
        <v>4.63961469620389</v>
      </c>
      <c r="N306" s="2">
        <v>8.0399999999999991</v>
      </c>
      <c r="X306" s="2">
        <v>4.63961469620389</v>
      </c>
      <c r="AI306" s="2">
        <v>4.63961469620389</v>
      </c>
      <c r="AJ306" s="2">
        <v>3.7322835644655199</v>
      </c>
      <c r="AT306" s="2">
        <v>4.63961469620389</v>
      </c>
      <c r="BE306" s="2">
        <v>4.63961469620389</v>
      </c>
      <c r="BP306" s="2">
        <v>4.63961469620389</v>
      </c>
      <c r="CA306" s="2">
        <v>4.63961469620389</v>
      </c>
      <c r="CB306" s="2">
        <v>5.2291127538131796</v>
      </c>
      <c r="CL306" s="2">
        <v>4.63961469620389</v>
      </c>
      <c r="CM306" s="17">
        <v>8.9597409353167095</v>
      </c>
      <c r="CW306" s="2">
        <v>4.63961469620389</v>
      </c>
    </row>
    <row r="307" spans="2:101" x14ac:dyDescent="0.3">
      <c r="B307" s="2">
        <v>4.58153706280926</v>
      </c>
      <c r="M307" s="2">
        <v>4.58153706280926</v>
      </c>
      <c r="N307" s="2">
        <v>7.35</v>
      </c>
      <c r="X307" s="2">
        <v>4.58153706280926</v>
      </c>
      <c r="AI307" s="2">
        <v>4.58153706280926</v>
      </c>
      <c r="AJ307" s="2">
        <v>3.7926369727069398</v>
      </c>
      <c r="AT307" s="2">
        <v>4.58153706280926</v>
      </c>
      <c r="BE307" s="2">
        <v>4.58153706280926</v>
      </c>
      <c r="BP307" s="2">
        <v>4.58153706280926</v>
      </c>
      <c r="CA307" s="2">
        <v>4.58153706280926</v>
      </c>
      <c r="CB307" s="2">
        <v>5.0126826777810498</v>
      </c>
      <c r="CL307" s="2">
        <v>4.58153706280926</v>
      </c>
      <c r="CM307" s="17">
        <v>8.9667079773103904</v>
      </c>
      <c r="CW307" s="2">
        <v>4.58153706280926</v>
      </c>
    </row>
    <row r="308" spans="2:101" x14ac:dyDescent="0.3">
      <c r="B308" s="2">
        <v>4.6722665230891103</v>
      </c>
      <c r="M308" s="2">
        <v>4.6722665230891103</v>
      </c>
      <c r="N308" s="2">
        <v>7.69</v>
      </c>
      <c r="X308" s="2">
        <v>4.6722665230891103</v>
      </c>
      <c r="AI308" s="2">
        <v>4.6722665230891103</v>
      </c>
      <c r="AJ308" s="2">
        <v>3.8725262660610298</v>
      </c>
      <c r="AT308" s="2">
        <v>4.6722665230891103</v>
      </c>
      <c r="BE308" s="2">
        <v>4.6722665230891103</v>
      </c>
      <c r="BP308" s="2">
        <v>4.6722665230891103</v>
      </c>
      <c r="CA308" s="2">
        <v>4.6722665230891103</v>
      </c>
      <c r="CB308" s="2">
        <v>4.7192129437316996</v>
      </c>
      <c r="CL308" s="2">
        <v>4.6722665230891103</v>
      </c>
      <c r="CM308" s="17">
        <v>7.0789756278791103</v>
      </c>
      <c r="CW308" s="2">
        <v>4.6722665230891103</v>
      </c>
    </row>
    <row r="309" spans="2:101" x14ac:dyDescent="0.3">
      <c r="B309" s="2">
        <v>4.74761136615093</v>
      </c>
      <c r="M309" s="2">
        <v>4.74761136615093</v>
      </c>
      <c r="N309" s="2">
        <v>6.95</v>
      </c>
      <c r="X309" s="2">
        <v>4.74761136615093</v>
      </c>
      <c r="AI309" s="2">
        <v>4.74761136615093</v>
      </c>
      <c r="AJ309" s="26">
        <v>4.4253441565363199</v>
      </c>
      <c r="AT309" s="2">
        <v>4.74761136615093</v>
      </c>
      <c r="BE309" s="2">
        <v>4.74761136615093</v>
      </c>
      <c r="BP309" s="2">
        <v>4.74761136615093</v>
      </c>
      <c r="CA309" s="2">
        <v>4.74761136615093</v>
      </c>
      <c r="CB309" s="2">
        <v>4.7309859245317396</v>
      </c>
      <c r="CL309" s="2">
        <v>4.74761136615093</v>
      </c>
      <c r="CM309" s="17">
        <v>7.0446567971412604</v>
      </c>
      <c r="CW309" s="2">
        <v>4.74761136615093</v>
      </c>
    </row>
    <row r="310" spans="2:101" x14ac:dyDescent="0.3">
      <c r="B310" s="2">
        <v>4.6467015256086102</v>
      </c>
      <c r="M310" s="2">
        <v>4.6467015256086102</v>
      </c>
      <c r="N310" s="2">
        <v>7.47</v>
      </c>
      <c r="X310" s="2">
        <v>4.6467015256086102</v>
      </c>
      <c r="AI310" s="2">
        <v>4.6467015256086102</v>
      </c>
      <c r="AT310" s="2">
        <v>4.6467015256086102</v>
      </c>
      <c r="BE310" s="2">
        <v>4.6467015256086102</v>
      </c>
      <c r="BP310" s="2">
        <v>4.6467015256086102</v>
      </c>
      <c r="CA310" s="2">
        <v>4.6467015256086102</v>
      </c>
      <c r="CB310" s="2">
        <v>4.9542562674378701</v>
      </c>
      <c r="CL310" s="2">
        <v>4.6467015256086102</v>
      </c>
      <c r="CM310" s="17">
        <v>5.6345528543402503</v>
      </c>
      <c r="CW310" s="2">
        <v>4.6467015256086102</v>
      </c>
    </row>
    <row r="311" spans="2:101" x14ac:dyDescent="0.3">
      <c r="B311" s="2">
        <v>4.7131707450412499</v>
      </c>
      <c r="M311" s="2">
        <v>4.7131707450412499</v>
      </c>
      <c r="X311" s="2">
        <v>4.7131707450412499</v>
      </c>
      <c r="AI311" s="2">
        <v>4.7131707450412499</v>
      </c>
      <c r="AT311" s="2">
        <v>4.7131707450412499</v>
      </c>
      <c r="BE311" s="2">
        <v>4.7131707450412499</v>
      </c>
      <c r="BP311" s="2">
        <v>4.7131707450412499</v>
      </c>
      <c r="CA311" s="2">
        <v>4.7131707450412499</v>
      </c>
      <c r="CB311" s="2">
        <v>5.3250074874471398</v>
      </c>
      <c r="CL311" s="2">
        <v>4.7131707450412499</v>
      </c>
      <c r="CM311" s="17">
        <v>6.0814471596074204</v>
      </c>
      <c r="CW311" s="2">
        <v>4.7131707450412499</v>
      </c>
    </row>
    <row r="312" spans="2:101" x14ac:dyDescent="0.3">
      <c r="B312" s="2">
        <v>4.7949739731197898</v>
      </c>
      <c r="M312" s="2">
        <v>4.7949739731197898</v>
      </c>
      <c r="X312" s="2">
        <v>4.7949739731197898</v>
      </c>
      <c r="AI312" s="2">
        <v>4.7949739731197898</v>
      </c>
      <c r="AT312" s="2">
        <v>4.7949739731197898</v>
      </c>
      <c r="BE312" s="2">
        <v>4.7949739731197898</v>
      </c>
      <c r="BP312" s="2">
        <v>4.7949739731197898</v>
      </c>
      <c r="CA312" s="2">
        <v>4.7949739731197898</v>
      </c>
      <c r="CB312" s="2">
        <v>5.1675498470497603</v>
      </c>
      <c r="CL312" s="2">
        <v>4.7949739731197898</v>
      </c>
      <c r="CM312" s="17">
        <v>8.5553724987937496</v>
      </c>
      <c r="CW312" s="2">
        <v>4.7949739731197898</v>
      </c>
    </row>
    <row r="313" spans="2:101" x14ac:dyDescent="0.3">
      <c r="B313" s="2">
        <v>4.8235324214231596</v>
      </c>
      <c r="M313" s="2">
        <v>4.8235324214231596</v>
      </c>
      <c r="X313" s="2">
        <v>4.8235324214231596</v>
      </c>
      <c r="AI313" s="2">
        <v>4.8235324214231596</v>
      </c>
      <c r="AT313" s="2">
        <v>4.8235324214231596</v>
      </c>
      <c r="BE313" s="2">
        <v>4.8235324214231596</v>
      </c>
      <c r="BP313" s="2">
        <v>4.8235324214231596</v>
      </c>
      <c r="CA313" s="2">
        <v>4.8235324214231596</v>
      </c>
      <c r="CB313" s="26">
        <v>4.6439244467279002</v>
      </c>
      <c r="CL313" s="2">
        <v>4.8235324214231596</v>
      </c>
      <c r="CM313" s="17">
        <v>8.7607237255867805</v>
      </c>
      <c r="CW313" s="2">
        <v>4.8235324214231596</v>
      </c>
    </row>
    <row r="314" spans="2:101" x14ac:dyDescent="0.3">
      <c r="B314" s="2">
        <v>4.7755370646011199</v>
      </c>
      <c r="M314" s="2">
        <v>4.7755370646011199</v>
      </c>
      <c r="X314" s="2">
        <v>4.7755370646011199</v>
      </c>
      <c r="AI314" s="2">
        <v>4.7755370646011199</v>
      </c>
      <c r="AT314" s="2">
        <v>4.7755370646011199</v>
      </c>
      <c r="BE314" s="2">
        <v>4.7755370646011199</v>
      </c>
      <c r="BP314" s="2">
        <v>4.7755370646011199</v>
      </c>
      <c r="CA314" s="2">
        <v>4.7755370646011199</v>
      </c>
      <c r="CB314" s="26">
        <v>4.6969907985044399</v>
      </c>
      <c r="CL314" s="2">
        <v>4.7755370646011199</v>
      </c>
      <c r="CM314" s="17">
        <v>5.8704044833151601</v>
      </c>
      <c r="CW314" s="2">
        <v>4.7755370646011199</v>
      </c>
    </row>
    <row r="315" spans="2:101" x14ac:dyDescent="0.3">
      <c r="B315" s="2">
        <v>4.5962866758586696</v>
      </c>
      <c r="M315" s="2">
        <v>4.5962866758586696</v>
      </c>
      <c r="X315" s="2">
        <v>4.5962866758586696</v>
      </c>
      <c r="AI315" s="2">
        <v>4.5962866758586696</v>
      </c>
      <c r="AT315" s="2">
        <v>4.5962866758586696</v>
      </c>
      <c r="BE315" s="2">
        <v>4.5962866758586696</v>
      </c>
      <c r="BP315" s="2">
        <v>4.5962866758586696</v>
      </c>
      <c r="CA315" s="2">
        <v>4.5962866758586696</v>
      </c>
      <c r="CB315" s="26">
        <v>4.8365037954387899</v>
      </c>
      <c r="CL315" s="2">
        <v>4.5962866758586696</v>
      </c>
      <c r="CM315" s="17">
        <v>7.9557224013997896</v>
      </c>
      <c r="CW315" s="2">
        <v>4.5962866758586696</v>
      </c>
    </row>
    <row r="316" spans="2:101" x14ac:dyDescent="0.3">
      <c r="B316" s="2">
        <v>4.5219668760526304</v>
      </c>
      <c r="M316" s="2">
        <v>4.5219668760526304</v>
      </c>
      <c r="X316" s="2">
        <v>4.5219668760526304</v>
      </c>
      <c r="AI316" s="2">
        <v>4.5219668760526304</v>
      </c>
      <c r="AT316" s="2">
        <v>4.5219668760526304</v>
      </c>
      <c r="BE316" s="2">
        <v>4.5219668760526304</v>
      </c>
      <c r="BP316" s="2">
        <v>4.5219668760526304</v>
      </c>
      <c r="CA316" s="2">
        <v>4.5219668760526304</v>
      </c>
      <c r="CB316" s="26">
        <v>4.6301958069514297</v>
      </c>
      <c r="CL316" s="2">
        <v>4.5219668760526304</v>
      </c>
      <c r="CM316" s="17">
        <v>5.2789576017166002</v>
      </c>
      <c r="CW316" s="2">
        <v>4.5219668760526304</v>
      </c>
    </row>
    <row r="317" spans="2:101" x14ac:dyDescent="0.3">
      <c r="B317" s="2">
        <v>4.6175372343872496</v>
      </c>
      <c r="M317" s="2">
        <v>4.6175372343872496</v>
      </c>
      <c r="X317" s="2">
        <v>4.6175372343872496</v>
      </c>
      <c r="AI317" s="2">
        <v>4.6175372343872496</v>
      </c>
      <c r="AT317" s="2">
        <v>4.6175372343872496</v>
      </c>
      <c r="BE317" s="2">
        <v>4.6175372343872496</v>
      </c>
      <c r="BP317" s="2">
        <v>4.6175372343872496</v>
      </c>
      <c r="CA317" s="2">
        <v>4.6175372343872496</v>
      </c>
      <c r="CB317" s="2">
        <v>4.5851880553663404</v>
      </c>
      <c r="CL317" s="2">
        <v>4.6175372343872496</v>
      </c>
      <c r="CM317" s="17">
        <v>5.14427184024309</v>
      </c>
      <c r="CW317" s="2">
        <v>4.6175372343872496</v>
      </c>
    </row>
    <row r="318" spans="2:101" x14ac:dyDescent="0.3">
      <c r="B318" s="2">
        <v>4.5826658807653304</v>
      </c>
      <c r="M318" s="2">
        <v>4.5826658807653304</v>
      </c>
      <c r="X318" s="2">
        <v>4.5826658807653304</v>
      </c>
      <c r="AI318" s="2">
        <v>4.5826658807653304</v>
      </c>
      <c r="AT318" s="2">
        <v>4.5826658807653304</v>
      </c>
      <c r="BE318" s="2">
        <v>4.5826658807653304</v>
      </c>
      <c r="BP318" s="2">
        <v>4.5826658807653304</v>
      </c>
      <c r="CA318" s="2">
        <v>4.5826658807653304</v>
      </c>
      <c r="CB318" s="2">
        <v>6.7243798498221503</v>
      </c>
      <c r="CL318" s="2">
        <v>4.5826658807653304</v>
      </c>
      <c r="CM318" s="17">
        <v>6.1390854574262503</v>
      </c>
      <c r="CW318" s="2">
        <v>4.5826658807653304</v>
      </c>
    </row>
    <row r="319" spans="2:101" x14ac:dyDescent="0.3">
      <c r="B319" s="2">
        <v>3.7092457085619599</v>
      </c>
      <c r="M319" s="2">
        <v>3.7092457085619599</v>
      </c>
      <c r="X319" s="2">
        <v>3.7092457085619599</v>
      </c>
      <c r="AI319" s="2">
        <v>3.7092457085619599</v>
      </c>
      <c r="AT319" s="2">
        <v>3.7092457085619599</v>
      </c>
      <c r="BE319" s="2">
        <v>3.7092457085619599</v>
      </c>
      <c r="BP319" s="2">
        <v>3.7092457085619599</v>
      </c>
      <c r="CA319" s="2">
        <v>3.7092457085619599</v>
      </c>
      <c r="CB319" s="2">
        <v>6.6391854315823604</v>
      </c>
      <c r="CL319" s="2">
        <v>3.7092457085619599</v>
      </c>
      <c r="CM319" s="17">
        <v>9.2799999999999994</v>
      </c>
      <c r="CW319" s="2">
        <v>3.7092457085619599</v>
      </c>
    </row>
    <row r="320" spans="2:101" x14ac:dyDescent="0.3">
      <c r="B320" s="2">
        <v>3.87260724204969</v>
      </c>
      <c r="M320" s="2">
        <v>3.87260724204969</v>
      </c>
      <c r="X320" s="2">
        <v>3.87260724204969</v>
      </c>
      <c r="AI320" s="2">
        <v>3.87260724204969</v>
      </c>
      <c r="AT320" s="2">
        <v>3.87260724204969</v>
      </c>
      <c r="BE320" s="2">
        <v>3.87260724204969</v>
      </c>
      <c r="BP320" s="2">
        <v>3.87260724204969</v>
      </c>
      <c r="CA320" s="2">
        <v>3.87260724204969</v>
      </c>
      <c r="CB320" s="2">
        <v>6.4963579692359898</v>
      </c>
      <c r="CL320" s="2">
        <v>3.87260724204969</v>
      </c>
      <c r="CM320" s="17">
        <v>6.97</v>
      </c>
      <c r="CW320" s="2">
        <v>3.87260724204969</v>
      </c>
    </row>
    <row r="321" spans="2:101" x14ac:dyDescent="0.3">
      <c r="B321" s="2">
        <v>4.4404260658103896</v>
      </c>
      <c r="M321" s="2">
        <v>4.4404260658103896</v>
      </c>
      <c r="X321" s="2">
        <v>4.4404260658103896</v>
      </c>
      <c r="AI321" s="2">
        <v>4.4404260658103896</v>
      </c>
      <c r="AT321" s="2">
        <v>4.4404260658103896</v>
      </c>
      <c r="BE321" s="2">
        <v>4.4404260658103896</v>
      </c>
      <c r="BP321" s="2">
        <v>4.4404260658103896</v>
      </c>
      <c r="CA321" s="2">
        <v>4.4404260658103896</v>
      </c>
      <c r="CB321" s="2">
        <v>6.4150631860502196</v>
      </c>
      <c r="CL321" s="2">
        <v>4.4404260658103896</v>
      </c>
      <c r="CM321" s="17">
        <v>7.61</v>
      </c>
      <c r="CW321" s="2">
        <v>4.4404260658103896</v>
      </c>
    </row>
    <row r="322" spans="2:101" x14ac:dyDescent="0.3">
      <c r="B322" s="2">
        <v>4.3616274572561098</v>
      </c>
      <c r="M322" s="2">
        <v>4.3616274572561098</v>
      </c>
      <c r="X322" s="2">
        <v>4.3616274572561098</v>
      </c>
      <c r="AI322" s="2">
        <v>4.3616274572561098</v>
      </c>
      <c r="AT322" s="2">
        <v>4.3616274572561098</v>
      </c>
      <c r="BE322" s="2">
        <v>4.3616274572561098</v>
      </c>
      <c r="BP322" s="2">
        <v>4.3616274572561098</v>
      </c>
      <c r="CA322" s="2">
        <v>4.3616274572561098</v>
      </c>
      <c r="CB322" s="2">
        <v>6.7206300123536398</v>
      </c>
      <c r="CL322" s="2">
        <v>4.3616274572561098</v>
      </c>
      <c r="CM322" s="17">
        <v>8.07</v>
      </c>
      <c r="CW322" s="2">
        <v>4.3616274572561098</v>
      </c>
    </row>
    <row r="323" spans="2:101" x14ac:dyDescent="0.3">
      <c r="B323" s="2">
        <v>3.7745416826021301</v>
      </c>
      <c r="M323" s="2">
        <v>3.7745416826021301</v>
      </c>
      <c r="X323" s="2">
        <v>3.7745416826021301</v>
      </c>
      <c r="AI323" s="2">
        <v>3.7745416826021301</v>
      </c>
      <c r="AT323" s="2">
        <v>3.7745416826021301</v>
      </c>
      <c r="BE323" s="2">
        <v>3.7745416826021301</v>
      </c>
      <c r="BP323" s="2">
        <v>3.7745416826021301</v>
      </c>
      <c r="CA323" s="2">
        <v>3.7745416826021301</v>
      </c>
      <c r="CB323" s="2">
        <v>6.6464420699506501</v>
      </c>
      <c r="CL323" s="2">
        <v>3.7745416826021301</v>
      </c>
      <c r="CM323" s="17">
        <v>7.13</v>
      </c>
      <c r="CW323" s="2">
        <v>3.7745416826021301</v>
      </c>
    </row>
    <row r="324" spans="2:101" x14ac:dyDescent="0.3">
      <c r="B324" s="2">
        <v>4.5803525187529797</v>
      </c>
      <c r="M324" s="2">
        <v>4.5803525187529797</v>
      </c>
      <c r="X324" s="2">
        <v>4.5803525187529797</v>
      </c>
      <c r="AI324" s="2">
        <v>4.5803525187529797</v>
      </c>
      <c r="AT324" s="2">
        <v>4.5803525187529797</v>
      </c>
      <c r="BE324" s="2">
        <v>4.5803525187529797</v>
      </c>
      <c r="BP324" s="2">
        <v>4.5803525187529797</v>
      </c>
      <c r="CA324" s="2">
        <v>4.5803525187529797</v>
      </c>
      <c r="CB324" s="2">
        <v>6.7021581023045798</v>
      </c>
      <c r="CL324" s="2">
        <v>4.5803525187529797</v>
      </c>
      <c r="CM324" s="17">
        <v>7.28</v>
      </c>
      <c r="CW324" s="2">
        <v>4.5803525187529797</v>
      </c>
    </row>
    <row r="325" spans="2:101" x14ac:dyDescent="0.3">
      <c r="B325" s="2">
        <v>4.1467441364068396</v>
      </c>
      <c r="M325" s="2">
        <v>4.1467441364068396</v>
      </c>
      <c r="X325" s="2">
        <v>4.1467441364068396</v>
      </c>
      <c r="AI325" s="2">
        <v>4.1467441364068396</v>
      </c>
      <c r="AT325" s="2">
        <v>4.1467441364068396</v>
      </c>
      <c r="BE325" s="2">
        <v>4.1467441364068396</v>
      </c>
      <c r="BP325" s="2">
        <v>4.1467441364068396</v>
      </c>
      <c r="CA325" s="2">
        <v>4.1467441364068396</v>
      </c>
      <c r="CB325" s="2">
        <v>6.5194023861505999</v>
      </c>
      <c r="CL325" s="2">
        <v>4.1467441364068396</v>
      </c>
      <c r="CM325" s="17">
        <v>8.56</v>
      </c>
      <c r="CW325" s="2">
        <v>4.1467441364068396</v>
      </c>
    </row>
    <row r="326" spans="2:101" x14ac:dyDescent="0.3">
      <c r="B326" s="2">
        <v>4.8386765817775101</v>
      </c>
      <c r="M326" s="2">
        <v>4.8386765817775101</v>
      </c>
      <c r="X326" s="2">
        <v>4.8386765817775101</v>
      </c>
      <c r="AI326" s="2">
        <v>4.8386765817775101</v>
      </c>
      <c r="AT326" s="2">
        <v>4.8386765817775101</v>
      </c>
      <c r="BE326" s="2">
        <v>4.8386765817775101</v>
      </c>
      <c r="BP326" s="2">
        <v>4.8386765817775101</v>
      </c>
      <c r="CA326" s="2">
        <v>4.8386765817775101</v>
      </c>
      <c r="CB326" s="2">
        <v>6.5281578791361996</v>
      </c>
      <c r="CL326" s="2">
        <v>4.8386765817775101</v>
      </c>
      <c r="CM326" s="17">
        <v>7.87</v>
      </c>
      <c r="CW326" s="2">
        <v>4.8386765817775101</v>
      </c>
    </row>
    <row r="327" spans="2:101" x14ac:dyDescent="0.3">
      <c r="B327" s="2">
        <v>4.5979834267966204</v>
      </c>
      <c r="M327" s="2">
        <v>4.5979834267966204</v>
      </c>
      <c r="X327" s="2">
        <v>4.5979834267966204</v>
      </c>
      <c r="AI327" s="2">
        <v>4.5979834267966204</v>
      </c>
      <c r="AT327" s="2">
        <v>4.5979834267966204</v>
      </c>
      <c r="BE327" s="2">
        <v>4.5979834267966204</v>
      </c>
      <c r="BP327" s="2">
        <v>4.5979834267966204</v>
      </c>
      <c r="CA327" s="2">
        <v>4.5979834267966204</v>
      </c>
      <c r="CB327" s="2">
        <v>6.5261011790731498</v>
      </c>
      <c r="CL327" s="2">
        <v>4.5979834267966204</v>
      </c>
      <c r="CM327" s="17">
        <v>9.16</v>
      </c>
      <c r="CW327" s="2">
        <v>4.5979834267966204</v>
      </c>
    </row>
    <row r="328" spans="2:101" x14ac:dyDescent="0.3">
      <c r="B328" s="2">
        <v>4.27951847987294</v>
      </c>
      <c r="M328" s="2">
        <v>4.27951847987294</v>
      </c>
      <c r="X328" s="2">
        <v>4.27951847987294</v>
      </c>
      <c r="AI328" s="2">
        <v>4.27951847987294</v>
      </c>
      <c r="AT328" s="2">
        <v>4.27951847987294</v>
      </c>
      <c r="BE328" s="2">
        <v>4.27951847987294</v>
      </c>
      <c r="BP328" s="2">
        <v>4.27951847987294</v>
      </c>
      <c r="CA328" s="2">
        <v>4.27951847987294</v>
      </c>
      <c r="CB328" s="2">
        <v>6.5753599485798304</v>
      </c>
      <c r="CL328" s="2">
        <v>4.27951847987294</v>
      </c>
      <c r="CM328" s="17">
        <v>9.18</v>
      </c>
      <c r="CW328" s="2">
        <v>4.27951847987294</v>
      </c>
    </row>
    <row r="329" spans="2:101" x14ac:dyDescent="0.3">
      <c r="B329" s="2">
        <v>4.1278128196176498</v>
      </c>
      <c r="M329" s="2">
        <v>4.1278128196176498</v>
      </c>
      <c r="X329" s="2">
        <v>4.1278128196176498</v>
      </c>
      <c r="AI329" s="2">
        <v>4.1278128196176498</v>
      </c>
      <c r="AT329" s="2">
        <v>4.1278128196176498</v>
      </c>
      <c r="BE329" s="2">
        <v>4.1278128196176498</v>
      </c>
      <c r="BP329" s="2">
        <v>4.1278128196176498</v>
      </c>
      <c r="CA329" s="2">
        <v>4.1278128196176498</v>
      </c>
      <c r="CB329" s="2">
        <v>6.4941140015666496</v>
      </c>
      <c r="CL329" s="2">
        <v>4.1278128196176498</v>
      </c>
      <c r="CM329" s="17">
        <v>6.61</v>
      </c>
      <c r="CW329" s="2">
        <v>4.1278128196176498</v>
      </c>
    </row>
    <row r="330" spans="2:101" x14ac:dyDescent="0.3">
      <c r="B330" s="2">
        <v>4.2349383342590103</v>
      </c>
      <c r="M330" s="2">
        <v>4.2349383342590103</v>
      </c>
      <c r="X330" s="2">
        <v>4.2349383342590103</v>
      </c>
      <c r="AI330" s="2">
        <v>4.2349383342590103</v>
      </c>
      <c r="AT330" s="2">
        <v>4.2349383342590103</v>
      </c>
      <c r="BE330" s="2">
        <v>4.2349383342590103</v>
      </c>
      <c r="BP330" s="2">
        <v>4.2349383342590103</v>
      </c>
      <c r="CA330" s="2">
        <v>4.2349383342590103</v>
      </c>
      <c r="CB330" s="2">
        <v>6.3013796789935403</v>
      </c>
      <c r="CL330" s="2">
        <v>4.2349383342590103</v>
      </c>
      <c r="CM330" s="17">
        <v>8.43</v>
      </c>
      <c r="CW330" s="2">
        <v>4.2349383342590103</v>
      </c>
    </row>
    <row r="331" spans="2:101" x14ac:dyDescent="0.3">
      <c r="B331" s="2">
        <v>4.7565657269458796</v>
      </c>
      <c r="M331" s="2">
        <v>4.7565657269458796</v>
      </c>
      <c r="X331" s="2">
        <v>4.7565657269458796</v>
      </c>
      <c r="AI331" s="2">
        <v>4.7565657269458796</v>
      </c>
      <c r="AT331" s="2">
        <v>4.7565657269458796</v>
      </c>
      <c r="BE331" s="2">
        <v>4.7565657269458796</v>
      </c>
      <c r="BP331" s="2">
        <v>4.7565657269458796</v>
      </c>
      <c r="CA331" s="2">
        <v>4.7565657269458796</v>
      </c>
      <c r="CB331" s="2">
        <v>6.0951366416105497</v>
      </c>
      <c r="CL331" s="2">
        <v>4.7565657269458796</v>
      </c>
      <c r="CM331" s="17">
        <v>5.37</v>
      </c>
      <c r="CW331" s="2">
        <v>4.7565657269458796</v>
      </c>
    </row>
    <row r="332" spans="2:101" x14ac:dyDescent="0.3">
      <c r="B332" s="2">
        <v>4.5402406153069297</v>
      </c>
      <c r="M332" s="2">
        <v>4.5402406153069297</v>
      </c>
      <c r="X332" s="2">
        <v>4.5402406153069297</v>
      </c>
      <c r="AI332" s="2">
        <v>4.5402406153069297</v>
      </c>
      <c r="AT332" s="2">
        <v>4.5402406153069297</v>
      </c>
      <c r="BE332" s="2">
        <v>4.5402406153069297</v>
      </c>
      <c r="BP332" s="2">
        <v>4.5402406153069297</v>
      </c>
      <c r="CA332" s="2">
        <v>4.5402406153069297</v>
      </c>
      <c r="CB332" s="2">
        <v>6.4581657060358602</v>
      </c>
      <c r="CL332" s="2">
        <v>4.5402406153069297</v>
      </c>
      <c r="CM332" s="17">
        <v>5.35</v>
      </c>
      <c r="CW332" s="2">
        <v>4.5402406153069297</v>
      </c>
    </row>
    <row r="333" spans="2:101" x14ac:dyDescent="0.3">
      <c r="B333" s="2">
        <v>4.4760094217993602</v>
      </c>
      <c r="M333" s="2">
        <v>4.4760094217993602</v>
      </c>
      <c r="X333" s="2">
        <v>4.4760094217993602</v>
      </c>
      <c r="AI333" s="2">
        <v>4.4760094217993602</v>
      </c>
      <c r="AT333" s="2">
        <v>4.4760094217993602</v>
      </c>
      <c r="BE333" s="2">
        <v>4.4760094217993602</v>
      </c>
      <c r="BP333" s="2">
        <v>4.4760094217993602</v>
      </c>
      <c r="CA333" s="2">
        <v>4.4760094217993602</v>
      </c>
      <c r="CB333" s="2">
        <v>6.6692673944518699</v>
      </c>
      <c r="CL333" s="2">
        <v>4.4760094217993602</v>
      </c>
      <c r="CM333" s="17">
        <v>6.29</v>
      </c>
      <c r="CW333" s="2">
        <v>4.4760094217993602</v>
      </c>
    </row>
    <row r="334" spans="2:101" x14ac:dyDescent="0.3">
      <c r="B334" s="2">
        <v>4.3753308486773701</v>
      </c>
      <c r="M334" s="2">
        <v>4.3753308486773701</v>
      </c>
      <c r="X334" s="2">
        <v>4.3753308486773701</v>
      </c>
      <c r="AI334" s="2">
        <v>4.3753308486773701</v>
      </c>
      <c r="AT334" s="2">
        <v>4.3753308486773701</v>
      </c>
      <c r="BE334" s="2">
        <v>4.3753308486773701</v>
      </c>
      <c r="BP334" s="2">
        <v>4.3753308486773701</v>
      </c>
      <c r="CA334" s="2">
        <v>4.3753308486773701</v>
      </c>
      <c r="CB334" s="2">
        <v>6.2761395847102097</v>
      </c>
      <c r="CL334" s="2">
        <v>4.3753308486773701</v>
      </c>
      <c r="CM334" s="17">
        <v>4.9800000000000004</v>
      </c>
      <c r="CW334" s="2">
        <v>4.3753308486773701</v>
      </c>
    </row>
    <row r="335" spans="2:101" x14ac:dyDescent="0.3">
      <c r="B335" s="2">
        <v>4.5710046295887503</v>
      </c>
      <c r="M335" s="2">
        <v>4.5710046295887503</v>
      </c>
      <c r="X335" s="2">
        <v>4.5710046295887503</v>
      </c>
      <c r="AI335" s="2">
        <v>4.5710046295887503</v>
      </c>
      <c r="AT335" s="2">
        <v>4.5710046295887503</v>
      </c>
      <c r="BE335" s="2">
        <v>4.5710046295887503</v>
      </c>
      <c r="BP335" s="2">
        <v>4.5710046295887503</v>
      </c>
      <c r="CA335" s="2">
        <v>4.5710046295887503</v>
      </c>
      <c r="CB335" s="2">
        <v>6.64446395778391</v>
      </c>
      <c r="CL335" s="2">
        <v>4.5710046295887503</v>
      </c>
      <c r="CM335" s="17">
        <v>8.7100000000000009</v>
      </c>
      <c r="CW335" s="2">
        <v>4.5710046295887503</v>
      </c>
    </row>
    <row r="336" spans="2:101" x14ac:dyDescent="0.3">
      <c r="B336" s="2">
        <v>3.7061228012680698</v>
      </c>
      <c r="M336" s="2">
        <v>3.7061228012680698</v>
      </c>
      <c r="X336" s="2">
        <v>3.7061228012680698</v>
      </c>
      <c r="AI336" s="2">
        <v>3.7061228012680698</v>
      </c>
      <c r="AT336" s="2">
        <v>3.7061228012680698</v>
      </c>
      <c r="BE336" s="2">
        <v>3.7061228012680698</v>
      </c>
      <c r="BP336" s="2">
        <v>3.7061228012680698</v>
      </c>
      <c r="CA336" s="2">
        <v>3.7061228012680698</v>
      </c>
      <c r="CB336" s="2">
        <v>6.3297570585159004</v>
      </c>
      <c r="CL336" s="2">
        <v>3.7061228012680698</v>
      </c>
      <c r="CM336" s="17">
        <v>9.09</v>
      </c>
      <c r="CW336" s="2">
        <v>3.7061228012680698</v>
      </c>
    </row>
    <row r="337" spans="2:101" x14ac:dyDescent="0.3">
      <c r="B337" s="2">
        <v>4.2156648211456798</v>
      </c>
      <c r="M337" s="2">
        <v>4.2156648211456798</v>
      </c>
      <c r="X337" s="2">
        <v>4.2156648211456798</v>
      </c>
      <c r="AI337" s="2">
        <v>4.2156648211456798</v>
      </c>
      <c r="AT337" s="2">
        <v>4.2156648211456798</v>
      </c>
      <c r="BE337" s="2">
        <v>4.2156648211456798</v>
      </c>
      <c r="BP337" s="2">
        <v>4.2156648211456798</v>
      </c>
      <c r="CA337" s="2">
        <v>4.2156648211456798</v>
      </c>
      <c r="CB337" s="2">
        <v>6.5853435544340799</v>
      </c>
      <c r="CL337" s="2">
        <v>4.2156648211456798</v>
      </c>
      <c r="CM337" s="17">
        <v>8.17</v>
      </c>
      <c r="CW337" s="2">
        <v>4.2156648211456798</v>
      </c>
    </row>
    <row r="338" spans="2:101" x14ac:dyDescent="0.3">
      <c r="B338" s="2">
        <v>4.8360211615863999</v>
      </c>
      <c r="M338" s="2">
        <v>4.8360211615863999</v>
      </c>
      <c r="X338" s="2">
        <v>4.8360211615863999</v>
      </c>
      <c r="AI338" s="2">
        <v>4.8360211615863999</v>
      </c>
      <c r="AT338" s="2">
        <v>4.8360211615863999</v>
      </c>
      <c r="BE338" s="2">
        <v>4.8360211615863999</v>
      </c>
      <c r="BP338" s="2">
        <v>4.8360211615863999</v>
      </c>
      <c r="CA338" s="2">
        <v>4.8360211615863999</v>
      </c>
      <c r="CB338" s="2">
        <v>6.1616477375458798</v>
      </c>
      <c r="CL338" s="2">
        <v>4.8360211615863999</v>
      </c>
      <c r="CM338" s="17">
        <v>7.24</v>
      </c>
      <c r="CW338" s="2">
        <v>4.8360211615863999</v>
      </c>
    </row>
    <row r="339" spans="2:101" x14ac:dyDescent="0.3">
      <c r="B339" s="2">
        <v>4.6541185107618697</v>
      </c>
      <c r="M339" s="2">
        <v>4.6541185107618697</v>
      </c>
      <c r="X339" s="2">
        <v>4.6541185107618697</v>
      </c>
      <c r="AI339" s="2">
        <v>4.6541185107618697</v>
      </c>
      <c r="AT339" s="2">
        <v>4.6541185107618697</v>
      </c>
      <c r="BE339" s="2">
        <v>4.6541185107618697</v>
      </c>
      <c r="BP339" s="2">
        <v>4.6541185107618697</v>
      </c>
      <c r="CA339" s="2">
        <v>4.6541185107618697</v>
      </c>
      <c r="CB339" s="2">
        <v>6.1517957386820896</v>
      </c>
      <c r="CL339" s="2">
        <v>4.6541185107618697</v>
      </c>
      <c r="CM339" s="17">
        <v>8.59</v>
      </c>
      <c r="CW339" s="2">
        <v>4.6541185107618697</v>
      </c>
    </row>
    <row r="340" spans="2:101" x14ac:dyDescent="0.3">
      <c r="B340" s="2">
        <v>3.9654261044171202</v>
      </c>
      <c r="M340" s="2">
        <v>3.9654261044171202</v>
      </c>
      <c r="X340" s="2">
        <v>3.9654261044171202</v>
      </c>
      <c r="AI340" s="2">
        <v>3.9654261044171202</v>
      </c>
      <c r="AT340" s="2">
        <v>3.9654261044171202</v>
      </c>
      <c r="BE340" s="2">
        <v>3.9654261044171202</v>
      </c>
      <c r="BP340" s="2">
        <v>3.9654261044171202</v>
      </c>
      <c r="CA340" s="2">
        <v>3.9654261044171202</v>
      </c>
      <c r="CB340" s="2">
        <v>4.6824228463557498</v>
      </c>
      <c r="CL340" s="2">
        <v>3.9654261044171202</v>
      </c>
      <c r="CM340" s="17">
        <v>7.33</v>
      </c>
      <c r="CW340" s="2">
        <v>3.9654261044171202</v>
      </c>
    </row>
    <row r="341" spans="2:101" x14ac:dyDescent="0.3">
      <c r="B341" s="2">
        <v>4.6895483717411501</v>
      </c>
      <c r="M341" s="2">
        <v>4.6895483717411501</v>
      </c>
      <c r="X341" s="2">
        <v>4.6895483717411501</v>
      </c>
      <c r="AI341" s="2">
        <v>4.6895483717411501</v>
      </c>
      <c r="AT341" s="2">
        <v>4.6895483717411501</v>
      </c>
      <c r="BE341" s="2">
        <v>4.6895483717411501</v>
      </c>
      <c r="BP341" s="2">
        <v>4.6895483717411501</v>
      </c>
      <c r="CA341" s="2">
        <v>4.6895483717411501</v>
      </c>
      <c r="CB341" s="2">
        <v>4.59021021955094</v>
      </c>
      <c r="CL341" s="2">
        <v>4.6895483717411501</v>
      </c>
      <c r="CM341" s="17">
        <v>7.97</v>
      </c>
      <c r="CW341" s="2">
        <v>4.6895483717411501</v>
      </c>
    </row>
    <row r="342" spans="2:101" x14ac:dyDescent="0.3">
      <c r="B342" s="2">
        <v>3.89052721202457</v>
      </c>
      <c r="M342" s="2">
        <v>3.89052721202457</v>
      </c>
      <c r="X342" s="2">
        <v>3.89052721202457</v>
      </c>
      <c r="AI342" s="2">
        <v>3.89052721202457</v>
      </c>
      <c r="AT342" s="2">
        <v>3.89052721202457</v>
      </c>
      <c r="BE342" s="2">
        <v>3.89052721202457</v>
      </c>
      <c r="BP342" s="2">
        <v>3.89052721202457</v>
      </c>
      <c r="CA342" s="2">
        <v>3.89052721202457</v>
      </c>
      <c r="CB342" s="2">
        <v>4.7047185124268003</v>
      </c>
      <c r="CL342" s="2">
        <v>3.89052721202457</v>
      </c>
      <c r="CM342" s="17">
        <v>7.52</v>
      </c>
      <c r="CW342" s="2">
        <v>3.89052721202457</v>
      </c>
    </row>
    <row r="343" spans="2:101" x14ac:dyDescent="0.3">
      <c r="B343" s="2">
        <v>4.5731372024749</v>
      </c>
      <c r="M343" s="2">
        <v>4.5731372024749</v>
      </c>
      <c r="X343" s="2">
        <v>4.5731372024749</v>
      </c>
      <c r="AI343" s="2">
        <v>4.5731372024749</v>
      </c>
      <c r="AT343" s="2">
        <v>4.5731372024749</v>
      </c>
      <c r="BE343" s="2">
        <v>4.5731372024749</v>
      </c>
      <c r="BP343" s="2">
        <v>4.5731372024749</v>
      </c>
      <c r="CA343" s="2">
        <v>4.5731372024749</v>
      </c>
      <c r="CB343" s="2">
        <v>4.91240545090018</v>
      </c>
      <c r="CL343" s="2">
        <v>4.5731372024749</v>
      </c>
      <c r="CM343" s="17">
        <v>7.01</v>
      </c>
      <c r="CW343" s="2">
        <v>4.5731372024749</v>
      </c>
    </row>
    <row r="344" spans="2:101" x14ac:dyDescent="0.3">
      <c r="B344" s="2">
        <v>4.2595658403808496</v>
      </c>
      <c r="M344" s="2">
        <v>4.2595658403808496</v>
      </c>
      <c r="X344" s="2">
        <v>4.2595658403808496</v>
      </c>
      <c r="AI344" s="2">
        <v>4.2595658403808496</v>
      </c>
      <c r="AT344" s="2">
        <v>4.2595658403808496</v>
      </c>
      <c r="BE344" s="2">
        <v>4.2595658403808496</v>
      </c>
      <c r="BP344" s="2">
        <v>4.2595658403808496</v>
      </c>
      <c r="CA344" s="2">
        <v>4.2595658403808496</v>
      </c>
      <c r="CB344" s="2">
        <v>5.7475610787573403</v>
      </c>
      <c r="CL344" s="2">
        <v>4.2595658403808496</v>
      </c>
      <c r="CM344" s="17">
        <v>8.06</v>
      </c>
      <c r="CW344" s="2">
        <v>4.2595658403808496</v>
      </c>
    </row>
    <row r="345" spans="2:101" x14ac:dyDescent="0.3">
      <c r="B345" s="2">
        <v>4.0919259871831102</v>
      </c>
      <c r="M345" s="2">
        <v>4.0919259871831102</v>
      </c>
      <c r="X345" s="2">
        <v>4.0919259871831102</v>
      </c>
      <c r="AI345" s="2">
        <v>4.0919259871831102</v>
      </c>
      <c r="AT345" s="2">
        <v>4.0919259871831102</v>
      </c>
      <c r="BE345" s="2">
        <v>4.0919259871831102</v>
      </c>
      <c r="BP345" s="2">
        <v>4.0919259871831102</v>
      </c>
      <c r="CA345" s="2">
        <v>4.0919259871831102</v>
      </c>
      <c r="CB345" s="2">
        <v>5.6191357228349403</v>
      </c>
      <c r="CL345" s="2">
        <v>4.0919259871831102</v>
      </c>
      <c r="CM345" s="17">
        <v>9.32</v>
      </c>
      <c r="CW345" s="2">
        <v>4.0919259871831102</v>
      </c>
    </row>
    <row r="346" spans="2:101" x14ac:dyDescent="0.3">
      <c r="B346" s="2">
        <v>4.22372735244062</v>
      </c>
      <c r="M346" s="2">
        <v>4.22372735244062</v>
      </c>
      <c r="X346" s="2">
        <v>4.22372735244062</v>
      </c>
      <c r="AI346" s="2">
        <v>4.22372735244062</v>
      </c>
      <c r="AT346" s="2">
        <v>4.22372735244062</v>
      </c>
      <c r="BE346" s="2">
        <v>4.22372735244062</v>
      </c>
      <c r="BP346" s="2">
        <v>4.22372735244062</v>
      </c>
      <c r="CA346" s="2">
        <v>4.22372735244062</v>
      </c>
      <c r="CB346" s="2">
        <v>5.4607156836903199</v>
      </c>
      <c r="CL346" s="2">
        <v>4.22372735244062</v>
      </c>
      <c r="CM346" s="17">
        <v>8.0399999999999991</v>
      </c>
      <c r="CW346" s="2">
        <v>4.22372735244062</v>
      </c>
    </row>
    <row r="347" spans="2:101" x14ac:dyDescent="0.3">
      <c r="B347" s="2">
        <v>4.2720824148875396</v>
      </c>
      <c r="M347" s="2">
        <v>4.2720824148875396</v>
      </c>
      <c r="X347" s="2">
        <v>4.2720824148875396</v>
      </c>
      <c r="AI347" s="2">
        <v>4.2720824148875396</v>
      </c>
      <c r="AT347" s="2">
        <v>4.2720824148875396</v>
      </c>
      <c r="BE347" s="2">
        <v>4.2720824148875396</v>
      </c>
      <c r="BP347" s="2">
        <v>4.2720824148875396</v>
      </c>
      <c r="CA347" s="2">
        <v>4.2720824148875396</v>
      </c>
      <c r="CB347" s="2">
        <v>5.5441771575518404</v>
      </c>
      <c r="CL347" s="2">
        <v>4.2720824148875396</v>
      </c>
      <c r="CM347" s="17">
        <v>9.48</v>
      </c>
      <c r="CW347" s="2">
        <v>4.2720824148875396</v>
      </c>
    </row>
    <row r="348" spans="2:101" x14ac:dyDescent="0.3">
      <c r="B348" s="2">
        <v>4.7098153853326998</v>
      </c>
      <c r="M348" s="2">
        <v>4.7098153853326998</v>
      </c>
      <c r="X348" s="2">
        <v>4.7098153853326998</v>
      </c>
      <c r="AI348" s="2">
        <v>4.7098153853326998</v>
      </c>
      <c r="AT348" s="2">
        <v>4.7098153853326998</v>
      </c>
      <c r="BE348" s="2">
        <v>4.7098153853326998</v>
      </c>
      <c r="BP348" s="2">
        <v>4.7098153853326998</v>
      </c>
      <c r="CA348" s="2">
        <v>4.7098153853326998</v>
      </c>
      <c r="CB348" s="2">
        <v>5.3048479333338001</v>
      </c>
      <c r="CL348" s="2">
        <v>4.7098153853326998</v>
      </c>
      <c r="CM348" s="17">
        <v>8.8800000000000008</v>
      </c>
      <c r="CW348" s="2">
        <v>4.7098153853326998</v>
      </c>
    </row>
    <row r="349" spans="2:101" x14ac:dyDescent="0.3">
      <c r="B349" s="2">
        <v>4.2827689800023201</v>
      </c>
      <c r="M349" s="2">
        <v>4.2827689800023201</v>
      </c>
      <c r="X349" s="2">
        <v>4.2827689800023201</v>
      </c>
      <c r="AI349" s="2">
        <v>4.2827689800023201</v>
      </c>
      <c r="AT349" s="2">
        <v>4.2827689800023201</v>
      </c>
      <c r="BE349" s="2">
        <v>4.2827689800023201</v>
      </c>
      <c r="BP349" s="2">
        <v>4.2827689800023201</v>
      </c>
      <c r="CA349" s="2">
        <v>4.2827689800023201</v>
      </c>
      <c r="CB349" s="2">
        <v>5.1698585760079503</v>
      </c>
      <c r="CL349" s="2">
        <v>4.2827689800023201</v>
      </c>
      <c r="CM349" s="17">
        <v>8.52</v>
      </c>
      <c r="CW349" s="2">
        <v>4.2827689800023201</v>
      </c>
    </row>
    <row r="350" spans="2:101" x14ac:dyDescent="0.3">
      <c r="B350" s="2">
        <v>3.9790321941830502</v>
      </c>
      <c r="M350" s="2">
        <v>3.9790321941830502</v>
      </c>
      <c r="X350" s="2">
        <v>3.9790321941830502</v>
      </c>
      <c r="AI350" s="2">
        <v>3.9790321941830502</v>
      </c>
      <c r="AT350" s="2">
        <v>3.9790321941830502</v>
      </c>
      <c r="BE350" s="2">
        <v>3.9790321941830502</v>
      </c>
      <c r="BP350" s="2">
        <v>3.9790321941830502</v>
      </c>
      <c r="CA350" s="2">
        <v>3.9790321941830502</v>
      </c>
      <c r="CB350" s="2">
        <v>6.4035489051883498</v>
      </c>
      <c r="CL350" s="2">
        <v>3.9790321941830502</v>
      </c>
      <c r="CM350" s="17">
        <v>8.19</v>
      </c>
      <c r="CW350" s="2">
        <v>3.9790321941830502</v>
      </c>
    </row>
    <row r="351" spans="2:101" x14ac:dyDescent="0.3">
      <c r="B351" s="2">
        <v>4.6960428113766897</v>
      </c>
      <c r="M351" s="2">
        <v>4.6960428113766897</v>
      </c>
      <c r="X351" s="2">
        <v>4.6960428113766897</v>
      </c>
      <c r="AI351" s="2">
        <v>4.6960428113766897</v>
      </c>
      <c r="AT351" s="2">
        <v>4.6960428113766897</v>
      </c>
      <c r="BE351" s="2">
        <v>4.6960428113766897</v>
      </c>
      <c r="BP351" s="2">
        <v>4.6960428113766897</v>
      </c>
      <c r="CA351" s="2">
        <v>4.6960428113766897</v>
      </c>
      <c r="CB351" s="2">
        <v>6.6954212553363597</v>
      </c>
      <c r="CL351" s="2">
        <v>4.6960428113766897</v>
      </c>
      <c r="CM351" s="17">
        <v>8.2799999999999994</v>
      </c>
      <c r="CW351" s="2">
        <v>4.6960428113766897</v>
      </c>
    </row>
    <row r="352" spans="2:101" x14ac:dyDescent="0.3">
      <c r="B352" s="2">
        <v>4.6977006575860702</v>
      </c>
      <c r="M352" s="2">
        <v>4.6977006575860702</v>
      </c>
      <c r="X352" s="2">
        <v>4.6977006575860702</v>
      </c>
      <c r="AI352" s="2">
        <v>4.6977006575860702</v>
      </c>
      <c r="AT352" s="2">
        <v>4.6977006575860702</v>
      </c>
      <c r="BE352" s="2">
        <v>4.6977006575860702</v>
      </c>
      <c r="BP352" s="2">
        <v>4.6977006575860702</v>
      </c>
      <c r="CA352" s="2">
        <v>4.6977006575860702</v>
      </c>
      <c r="CB352" s="2">
        <v>6.6604063823542399</v>
      </c>
      <c r="CL352" s="2">
        <v>4.6977006575860702</v>
      </c>
      <c r="CM352" s="17">
        <v>6.88</v>
      </c>
      <c r="CW352" s="2">
        <v>4.6977006575860702</v>
      </c>
    </row>
    <row r="353" spans="2:101" x14ac:dyDescent="0.3">
      <c r="B353" s="2">
        <v>3.77102009401144</v>
      </c>
      <c r="M353" s="2">
        <v>3.77102009401144</v>
      </c>
      <c r="X353" s="2">
        <v>3.77102009401144</v>
      </c>
      <c r="AI353" s="2">
        <v>3.77102009401144</v>
      </c>
      <c r="AT353" s="2">
        <v>3.77102009401144</v>
      </c>
      <c r="BE353" s="2">
        <v>3.77102009401144</v>
      </c>
      <c r="BP353" s="2">
        <v>3.77102009401144</v>
      </c>
      <c r="CA353" s="2">
        <v>3.77102009401144</v>
      </c>
      <c r="CB353" s="2">
        <v>6.6905337447976398</v>
      </c>
      <c r="CL353" s="2">
        <v>3.77102009401144</v>
      </c>
      <c r="CM353" s="17">
        <v>8.0299999999999994</v>
      </c>
      <c r="CW353" s="2">
        <v>3.77102009401144</v>
      </c>
    </row>
    <row r="354" spans="2:101" x14ac:dyDescent="0.3">
      <c r="B354" s="2">
        <v>4.6684940755449604</v>
      </c>
      <c r="M354" s="2">
        <v>4.6684940755449604</v>
      </c>
      <c r="X354" s="2">
        <v>4.6684940755449604</v>
      </c>
      <c r="AI354" s="2">
        <v>4.6684940755449604</v>
      </c>
      <c r="AT354" s="2">
        <v>4.6684940755449604</v>
      </c>
      <c r="BE354" s="2">
        <v>4.6684940755449604</v>
      </c>
      <c r="BP354" s="2">
        <v>4.6684940755449604</v>
      </c>
      <c r="CA354" s="2">
        <v>4.6684940755449604</v>
      </c>
      <c r="CB354" s="2">
        <v>6.72255008146852</v>
      </c>
      <c r="CL354" s="2">
        <v>4.6684940755449604</v>
      </c>
      <c r="CM354" s="17">
        <v>7.94</v>
      </c>
      <c r="CW354" s="2">
        <v>4.6684940755449604</v>
      </c>
    </row>
    <row r="355" spans="2:101" x14ac:dyDescent="0.3">
      <c r="B355" s="2">
        <v>3.7095184244703399</v>
      </c>
      <c r="M355" s="2">
        <v>3.7095184244703399</v>
      </c>
      <c r="X355" s="2">
        <v>3.7095184244703399</v>
      </c>
      <c r="AI355" s="2">
        <v>3.7095184244703399</v>
      </c>
      <c r="AT355" s="2">
        <v>3.7095184244703399</v>
      </c>
      <c r="BE355" s="2">
        <v>3.7095184244703399</v>
      </c>
      <c r="BP355" s="2">
        <v>3.7095184244703399</v>
      </c>
      <c r="CA355" s="2">
        <v>3.7095184244703399</v>
      </c>
      <c r="CB355" s="2">
        <v>6.5554213575976004</v>
      </c>
      <c r="CL355" s="2">
        <v>3.7095184244703399</v>
      </c>
      <c r="CM355" s="17">
        <v>7.5</v>
      </c>
      <c r="CW355" s="2">
        <v>3.7095184244703399</v>
      </c>
    </row>
    <row r="356" spans="2:101" x14ac:dyDescent="0.3">
      <c r="B356" s="2">
        <v>4.8409002904686202</v>
      </c>
      <c r="M356" s="2">
        <v>4.8409002904686202</v>
      </c>
      <c r="X356" s="2">
        <v>4.8409002904686202</v>
      </c>
      <c r="AI356" s="2">
        <v>4.8409002904686202</v>
      </c>
      <c r="AT356" s="2">
        <v>4.8409002904686202</v>
      </c>
      <c r="BE356" s="2">
        <v>4.8409002904686202</v>
      </c>
      <c r="BP356" s="2">
        <v>4.8409002904686202</v>
      </c>
      <c r="CA356" s="2">
        <v>4.8409002904686202</v>
      </c>
      <c r="CB356" s="2">
        <v>6.44128986423976</v>
      </c>
      <c r="CL356" s="2">
        <v>4.8409002904686202</v>
      </c>
      <c r="CM356" s="17">
        <v>7.84</v>
      </c>
      <c r="CW356" s="2">
        <v>4.8409002904686202</v>
      </c>
    </row>
    <row r="357" spans="2:101" x14ac:dyDescent="0.3">
      <c r="B357" s="2">
        <v>4.4222070030418701</v>
      </c>
      <c r="M357" s="2">
        <v>4.4222070030418701</v>
      </c>
      <c r="X357" s="2">
        <v>4.4222070030418701</v>
      </c>
      <c r="AI357" s="2">
        <v>4.4222070030418701</v>
      </c>
      <c r="AT357" s="2">
        <v>4.4222070030418701</v>
      </c>
      <c r="BE357" s="2">
        <v>4.4222070030418701</v>
      </c>
      <c r="BP357" s="2">
        <v>4.4222070030418701</v>
      </c>
      <c r="CA357" s="2">
        <v>4.4222070030418701</v>
      </c>
      <c r="CB357" s="2">
        <v>6.4238477360341601</v>
      </c>
      <c r="CL357" s="2">
        <v>4.4222070030418701</v>
      </c>
      <c r="CM357" s="17">
        <v>8.69</v>
      </c>
      <c r="CW357" s="2">
        <v>4.4222070030418701</v>
      </c>
    </row>
    <row r="358" spans="2:101" x14ac:dyDescent="0.3">
      <c r="B358" s="2">
        <v>4.7442137258457304</v>
      </c>
      <c r="M358" s="2">
        <v>4.7442137258457304</v>
      </c>
      <c r="X358" s="2">
        <v>4.7442137258457304</v>
      </c>
      <c r="AI358" s="2">
        <v>4.7442137258457304</v>
      </c>
      <c r="AT358" s="2">
        <v>4.7442137258457304</v>
      </c>
      <c r="BE358" s="2">
        <v>4.7442137258457304</v>
      </c>
      <c r="BP358" s="2">
        <v>4.7442137258457304</v>
      </c>
      <c r="CA358" s="2">
        <v>4.7442137258457304</v>
      </c>
      <c r="CB358" s="2">
        <v>6.1504209849435698</v>
      </c>
      <c r="CL358" s="2">
        <v>4.7442137258457304</v>
      </c>
      <c r="CM358" s="17">
        <v>8.3699999999999992</v>
      </c>
      <c r="CW358" s="2">
        <v>4.7442137258457304</v>
      </c>
    </row>
    <row r="359" spans="2:101" x14ac:dyDescent="0.3">
      <c r="B359" s="2">
        <v>3.7154786651858198</v>
      </c>
      <c r="M359" s="2">
        <v>3.7154786651858198</v>
      </c>
      <c r="X359" s="2">
        <v>3.7154786651858198</v>
      </c>
      <c r="AI359" s="2">
        <v>3.7154786651858198</v>
      </c>
      <c r="AT359" s="2">
        <v>3.7154786651858198</v>
      </c>
      <c r="BE359" s="2">
        <v>3.7154786651858198</v>
      </c>
      <c r="BP359" s="2">
        <v>3.7154786651858198</v>
      </c>
      <c r="CA359" s="2">
        <v>3.7154786651858198</v>
      </c>
      <c r="CB359" s="2">
        <v>6.1674622246424704</v>
      </c>
      <c r="CL359" s="2">
        <v>3.7154786651858198</v>
      </c>
      <c r="CM359" s="17">
        <v>8.6300000000000008</v>
      </c>
      <c r="CW359" s="2">
        <v>3.7154786651858198</v>
      </c>
    </row>
    <row r="360" spans="2:101" x14ac:dyDescent="0.3">
      <c r="B360" s="2">
        <v>4.64339077603994</v>
      </c>
      <c r="M360" s="2">
        <v>4.64339077603994</v>
      </c>
      <c r="X360" s="2">
        <v>4.64339077603994</v>
      </c>
      <c r="AI360" s="2">
        <v>4.64339077603994</v>
      </c>
      <c r="AT360" s="2">
        <v>4.64339077603994</v>
      </c>
      <c r="BE360" s="2">
        <v>4.64339077603994</v>
      </c>
      <c r="BP360" s="2">
        <v>4.64339077603994</v>
      </c>
      <c r="CA360" s="2">
        <v>4.64339077603994</v>
      </c>
      <c r="CB360" s="2">
        <v>6.0356190534285803</v>
      </c>
      <c r="CL360" s="2">
        <v>4.64339077603994</v>
      </c>
      <c r="CM360" s="17">
        <v>6.74</v>
      </c>
      <c r="CW360" s="2">
        <v>4.64339077603994</v>
      </c>
    </row>
    <row r="361" spans="2:101" x14ac:dyDescent="0.3">
      <c r="B361" s="2">
        <v>4.3956711302878704</v>
      </c>
      <c r="M361" s="2">
        <v>4.3956711302878704</v>
      </c>
      <c r="X361" s="2">
        <v>4.3956711302878704</v>
      </c>
      <c r="AI361" s="2">
        <v>4.3956711302878704</v>
      </c>
      <c r="AT361" s="2">
        <v>4.3956711302878704</v>
      </c>
      <c r="BE361" s="2">
        <v>4.3956711302878704</v>
      </c>
      <c r="BP361" s="2">
        <v>4.3956711302878704</v>
      </c>
      <c r="CA361" s="2">
        <v>4.3956711302878704</v>
      </c>
      <c r="CB361" s="2">
        <v>6.3364697772448597</v>
      </c>
      <c r="CL361" s="2">
        <v>4.3956711302878704</v>
      </c>
      <c r="CM361" s="17">
        <v>7.52</v>
      </c>
      <c r="CW361" s="2">
        <v>4.3956711302878704</v>
      </c>
    </row>
    <row r="362" spans="2:101" x14ac:dyDescent="0.3">
      <c r="B362" s="2">
        <v>4.6650600864579603</v>
      </c>
      <c r="M362" s="2">
        <v>4.6650600864579603</v>
      </c>
      <c r="X362" s="2">
        <v>4.6650600864579603</v>
      </c>
      <c r="AI362" s="2">
        <v>4.6650600864579603</v>
      </c>
      <c r="AT362" s="2">
        <v>4.6650600864579603</v>
      </c>
      <c r="BE362" s="2">
        <v>4.6650600864579603</v>
      </c>
      <c r="BP362" s="2">
        <v>4.6650600864579603</v>
      </c>
      <c r="CA362" s="2">
        <v>4.6650600864579603</v>
      </c>
      <c r="CB362" s="2">
        <v>6.24716302843271</v>
      </c>
      <c r="CL362" s="2">
        <v>4.6650600864579603</v>
      </c>
      <c r="CM362" s="17">
        <v>7.9</v>
      </c>
      <c r="CW362" s="2">
        <v>4.6650600864579603</v>
      </c>
    </row>
    <row r="363" spans="2:101" x14ac:dyDescent="0.3">
      <c r="B363" s="2">
        <v>4.4085400893355704</v>
      </c>
      <c r="M363" s="2">
        <v>4.4085400893355704</v>
      </c>
      <c r="X363" s="2">
        <v>4.4085400893355704</v>
      </c>
      <c r="AI363" s="2">
        <v>4.4085400893355704</v>
      </c>
      <c r="AT363" s="2">
        <v>4.4085400893355704</v>
      </c>
      <c r="BE363" s="2">
        <v>4.4085400893355704</v>
      </c>
      <c r="BP363" s="2">
        <v>4.4085400893355704</v>
      </c>
      <c r="CA363" s="2">
        <v>4.4085400893355704</v>
      </c>
      <c r="CB363" s="2">
        <v>5.9210078089134397</v>
      </c>
      <c r="CL363" s="2">
        <v>4.4085400893355704</v>
      </c>
      <c r="CM363" s="17">
        <v>8.76</v>
      </c>
      <c r="CW363" s="2">
        <v>4.4085400893355704</v>
      </c>
    </row>
    <row r="364" spans="2:101" x14ac:dyDescent="0.3">
      <c r="B364" s="2">
        <v>4.5598959040440601</v>
      </c>
      <c r="M364" s="2">
        <v>4.5598959040440601</v>
      </c>
      <c r="X364" s="2">
        <v>4.5598959040440601</v>
      </c>
      <c r="AI364" s="2">
        <v>4.5598959040440601</v>
      </c>
      <c r="AT364" s="2">
        <v>4.5598959040440601</v>
      </c>
      <c r="BE364" s="2">
        <v>4.5598959040440601</v>
      </c>
      <c r="BP364" s="2">
        <v>4.5598959040440601</v>
      </c>
      <c r="CA364" s="2">
        <v>4.5598959040440601</v>
      </c>
      <c r="CB364" s="2">
        <v>6.6559461507615802</v>
      </c>
      <c r="CL364" s="2">
        <v>4.5598959040440601</v>
      </c>
      <c r="CM364" s="17">
        <v>7.7</v>
      </c>
      <c r="CW364" s="2">
        <v>4.5598959040440601</v>
      </c>
    </row>
    <row r="365" spans="2:101" x14ac:dyDescent="0.3">
      <c r="B365" s="2">
        <v>4.0916366729494698</v>
      </c>
      <c r="M365" s="2">
        <v>4.0916366729494698</v>
      </c>
      <c r="X365" s="2">
        <v>4.0916366729494698</v>
      </c>
      <c r="AI365" s="2">
        <v>4.0916366729494698</v>
      </c>
      <c r="AT365" s="2">
        <v>4.0916366729494698</v>
      </c>
      <c r="BE365" s="2">
        <v>4.0916366729494698</v>
      </c>
      <c r="BP365" s="2">
        <v>4.0916366729494698</v>
      </c>
      <c r="CA365" s="2">
        <v>4.0916366729494698</v>
      </c>
      <c r="CB365" s="2">
        <v>6.6011486570517901</v>
      </c>
      <c r="CL365" s="2">
        <v>4.0916366729494698</v>
      </c>
      <c r="CM365" s="17">
        <v>7.7</v>
      </c>
      <c r="CW365" s="2">
        <v>4.0916366729494698</v>
      </c>
    </row>
    <row r="366" spans="2:101" x14ac:dyDescent="0.3">
      <c r="B366" s="2">
        <v>4.5046026304172697</v>
      </c>
      <c r="M366" s="2">
        <v>4.5046026304172697</v>
      </c>
      <c r="X366" s="2">
        <v>4.5046026304172697</v>
      </c>
      <c r="AI366" s="2">
        <v>4.5046026304172697</v>
      </c>
      <c r="AT366" s="2">
        <v>4.5046026304172697</v>
      </c>
      <c r="BE366" s="2">
        <v>4.5046026304172697</v>
      </c>
      <c r="BP366" s="2">
        <v>4.5046026304172697</v>
      </c>
      <c r="CA366" s="2">
        <v>4.5046026304172697</v>
      </c>
      <c r="CB366" s="2">
        <v>6.6827570320743099</v>
      </c>
      <c r="CL366" s="2">
        <v>4.5046026304172697</v>
      </c>
      <c r="CM366" s="17">
        <v>6.1</v>
      </c>
      <c r="CW366" s="2">
        <v>4.5046026304172697</v>
      </c>
    </row>
    <row r="367" spans="2:101" x14ac:dyDescent="0.3">
      <c r="B367" s="2">
        <v>4.7305695789695301</v>
      </c>
      <c r="M367" s="2">
        <v>4.7305695789695301</v>
      </c>
      <c r="X367" s="2">
        <v>4.7305695789695301</v>
      </c>
      <c r="AI367" s="2">
        <v>4.7305695789695301</v>
      </c>
      <c r="AT367" s="2">
        <v>4.7305695789695301</v>
      </c>
      <c r="BE367" s="2">
        <v>4.7305695789695301</v>
      </c>
      <c r="BP367" s="2">
        <v>4.7305695789695301</v>
      </c>
      <c r="CA367" s="2">
        <v>4.7305695789695301</v>
      </c>
      <c r="CB367" s="2">
        <v>6.4513581371791799</v>
      </c>
      <c r="CL367" s="2">
        <v>4.7305695789695301</v>
      </c>
      <c r="CM367" s="17">
        <v>7.49</v>
      </c>
      <c r="CW367" s="2">
        <v>4.7305695789695301</v>
      </c>
    </row>
    <row r="368" spans="2:101" x14ac:dyDescent="0.3">
      <c r="CB368" s="2">
        <v>6.4488252841411704</v>
      </c>
      <c r="CM368" s="17">
        <v>6.41</v>
      </c>
    </row>
    <row r="369" spans="2:93" x14ac:dyDescent="0.3">
      <c r="CB369" s="2">
        <v>6.6406994364087799</v>
      </c>
      <c r="CM369" s="17">
        <v>6.43</v>
      </c>
    </row>
    <row r="370" spans="2:93" x14ac:dyDescent="0.3">
      <c r="CB370" s="2">
        <v>6.4853191126021397</v>
      </c>
      <c r="CM370" s="17">
        <v>5.0999999999999996</v>
      </c>
    </row>
    <row r="371" spans="2:93" x14ac:dyDescent="0.3">
      <c r="CB371" s="2">
        <v>6.3327311396933101</v>
      </c>
      <c r="CM371" s="17">
        <v>7.36</v>
      </c>
    </row>
    <row r="372" spans="2:93" x14ac:dyDescent="0.3">
      <c r="CB372" s="2">
        <v>6.0020288210600699</v>
      </c>
      <c r="CM372" s="17">
        <v>5.62</v>
      </c>
    </row>
    <row r="373" spans="2:93" x14ac:dyDescent="0.3">
      <c r="CB373" s="2">
        <v>6.0373597732635602</v>
      </c>
      <c r="CM373" s="17">
        <v>4.58</v>
      </c>
    </row>
    <row r="374" spans="2:93" x14ac:dyDescent="0.3">
      <c r="CB374" s="2">
        <v>6.2058835442045099</v>
      </c>
      <c r="CM374" s="17">
        <v>4.9400000000000004</v>
      </c>
    </row>
    <row r="375" spans="2:93" x14ac:dyDescent="0.3">
      <c r="CB375" s="2">
        <v>6.1628673741419604</v>
      </c>
      <c r="CM375" s="17">
        <v>5.32</v>
      </c>
    </row>
    <row r="376" spans="2:93" x14ac:dyDescent="0.3">
      <c r="CB376" s="2">
        <v>6.17604203089134</v>
      </c>
    </row>
    <row r="377" spans="2:93" x14ac:dyDescent="0.3">
      <c r="CB377" s="2">
        <v>6.07267687641923</v>
      </c>
    </row>
    <row r="378" spans="2:93" x14ac:dyDescent="0.3">
      <c r="CB378" s="2">
        <v>5.6486508893135996</v>
      </c>
    </row>
    <row r="381" spans="2:93" x14ac:dyDescent="0.3">
      <c r="B381" t="s">
        <v>41</v>
      </c>
      <c r="C381" t="s">
        <v>42</v>
      </c>
      <c r="M381" t="s">
        <v>41</v>
      </c>
      <c r="N381" t="s">
        <v>43</v>
      </c>
      <c r="X381" t="s">
        <v>41</v>
      </c>
      <c r="Y381" t="s">
        <v>44</v>
      </c>
      <c r="AI381" t="s">
        <v>41</v>
      </c>
      <c r="AJ381" t="s">
        <v>45</v>
      </c>
      <c r="AT381" t="s">
        <v>41</v>
      </c>
      <c r="AU381" t="s">
        <v>46</v>
      </c>
      <c r="BE381" t="s">
        <v>41</v>
      </c>
      <c r="BF381" t="s">
        <v>47</v>
      </c>
      <c r="BP381" t="s">
        <v>41</v>
      </c>
      <c r="BQ381" t="s">
        <v>48</v>
      </c>
      <c r="CA381" t="s">
        <v>41</v>
      </c>
      <c r="CB381" t="s">
        <v>49</v>
      </c>
      <c r="CL381" t="s">
        <v>41</v>
      </c>
      <c r="CM381" t="s">
        <v>50</v>
      </c>
    </row>
    <row r="382" spans="2:93" x14ac:dyDescent="0.3">
      <c r="B382" s="16">
        <v>8.32</v>
      </c>
      <c r="C382" s="2">
        <v>6.2559144091060199</v>
      </c>
      <c r="E382" t="s">
        <v>18</v>
      </c>
      <c r="M382" s="16">
        <v>8.32</v>
      </c>
      <c r="N382" s="16">
        <v>3.7493736450824402</v>
      </c>
      <c r="P382" t="s">
        <v>18</v>
      </c>
      <c r="X382" s="16">
        <v>8.32</v>
      </c>
      <c r="Y382" s="14">
        <v>3.2364622758785999</v>
      </c>
      <c r="AA382" t="s">
        <v>18</v>
      </c>
      <c r="AI382" s="16">
        <v>8.32</v>
      </c>
      <c r="AJ382" s="16">
        <v>4.5895025025373402</v>
      </c>
      <c r="AL382" t="s">
        <v>18</v>
      </c>
      <c r="AT382" s="16">
        <v>8.32</v>
      </c>
      <c r="AU382" s="25">
        <v>4.3809421533228701</v>
      </c>
      <c r="AW382" t="s">
        <v>18</v>
      </c>
      <c r="BE382" s="16">
        <v>8.32</v>
      </c>
      <c r="BF382" s="2">
        <v>5.6042149152218599</v>
      </c>
      <c r="BH382" t="s">
        <v>18</v>
      </c>
      <c r="BP382" s="16">
        <v>8.32</v>
      </c>
      <c r="BQ382" s="2">
        <v>4.7227011590685599</v>
      </c>
      <c r="BS382" t="s">
        <v>18</v>
      </c>
      <c r="CA382" s="16">
        <v>8.32</v>
      </c>
      <c r="CB382" s="16">
        <v>4.5599999999999996</v>
      </c>
      <c r="CD382" t="s">
        <v>18</v>
      </c>
      <c r="CL382" s="16">
        <v>8.32</v>
      </c>
      <c r="CM382" s="16">
        <v>3.08</v>
      </c>
      <c r="CO382" t="s">
        <v>18</v>
      </c>
    </row>
    <row r="383" spans="2:93" x14ac:dyDescent="0.3">
      <c r="B383" s="16">
        <v>8.06</v>
      </c>
      <c r="C383" s="2">
        <v>5.9171069062272901</v>
      </c>
      <c r="M383" s="16">
        <v>8.06</v>
      </c>
      <c r="N383" s="16">
        <v>3.4810711918821302</v>
      </c>
      <c r="X383" s="16">
        <v>8.06</v>
      </c>
      <c r="Y383" s="14">
        <v>3.2236247739093802</v>
      </c>
      <c r="AI383" s="16">
        <v>8.06</v>
      </c>
      <c r="AJ383" s="16">
        <v>4.4302603222770101</v>
      </c>
      <c r="AT383" s="16">
        <v>8.06</v>
      </c>
      <c r="AU383" s="25">
        <v>4.3011366903693098</v>
      </c>
      <c r="BE383" s="16">
        <v>8.06</v>
      </c>
      <c r="BF383" s="2">
        <v>5.9193047985093701</v>
      </c>
      <c r="BP383" s="16">
        <v>8.06</v>
      </c>
      <c r="BQ383" s="2">
        <v>4.8006407528420301</v>
      </c>
      <c r="CA383" s="16">
        <v>8.06</v>
      </c>
      <c r="CB383" s="16">
        <v>5.69</v>
      </c>
      <c r="CL383" s="16">
        <v>8.06</v>
      </c>
      <c r="CM383" s="16">
        <v>3.14498348460776</v>
      </c>
    </row>
    <row r="384" spans="2:93" ht="15" thickBot="1" x14ac:dyDescent="0.35">
      <c r="B384" s="16">
        <v>8.2899999999999991</v>
      </c>
      <c r="C384" s="2">
        <v>8.1620310060253196</v>
      </c>
      <c r="E384" t="s">
        <v>19</v>
      </c>
      <c r="M384" s="16">
        <v>8.2899999999999991</v>
      </c>
      <c r="N384" s="16">
        <v>3.79412135410004</v>
      </c>
      <c r="P384" t="s">
        <v>19</v>
      </c>
      <c r="X384" s="16">
        <v>8.2899999999999991</v>
      </c>
      <c r="Y384" s="14">
        <v>3.3369314539907502</v>
      </c>
      <c r="AA384" t="s">
        <v>19</v>
      </c>
      <c r="AI384" s="16">
        <v>8.2899999999999991</v>
      </c>
      <c r="AJ384" s="16">
        <v>4.5478181544309404</v>
      </c>
      <c r="AL384" t="s">
        <v>19</v>
      </c>
      <c r="AT384" s="16">
        <v>8.2899999999999991</v>
      </c>
      <c r="AU384" s="25">
        <v>4.2412230583766197</v>
      </c>
      <c r="AW384" t="s">
        <v>19</v>
      </c>
      <c r="BE384" s="16">
        <v>8.2899999999999991</v>
      </c>
      <c r="BF384" s="2">
        <v>4.86111527140213</v>
      </c>
      <c r="BH384" t="s">
        <v>19</v>
      </c>
      <c r="BP384" s="16">
        <v>8.2899999999999991</v>
      </c>
      <c r="BQ384" s="2">
        <v>5.1988672382394103</v>
      </c>
      <c r="BS384" t="s">
        <v>19</v>
      </c>
      <c r="CA384" s="16">
        <v>8.2899999999999991</v>
      </c>
      <c r="CB384" s="16">
        <v>6.8</v>
      </c>
      <c r="CD384" t="s">
        <v>19</v>
      </c>
      <c r="CL384" s="16">
        <v>8.2899999999999991</v>
      </c>
      <c r="CM384" s="16">
        <v>3.3654335706891398</v>
      </c>
      <c r="CO384" t="s">
        <v>19</v>
      </c>
    </row>
    <row r="385" spans="2:99" x14ac:dyDescent="0.3">
      <c r="B385" s="16">
        <v>6.23</v>
      </c>
      <c r="C385" s="2">
        <v>6.8289240636951396</v>
      </c>
      <c r="E385" s="43" t="s">
        <v>20</v>
      </c>
      <c r="F385" s="43" t="s">
        <v>21</v>
      </c>
      <c r="G385" s="43" t="s">
        <v>22</v>
      </c>
      <c r="H385" s="43" t="s">
        <v>23</v>
      </c>
      <c r="I385" s="43" t="s">
        <v>24</v>
      </c>
      <c r="M385" s="16">
        <v>6.23</v>
      </c>
      <c r="N385" s="16">
        <v>3.67088659576629</v>
      </c>
      <c r="P385" s="43" t="s">
        <v>20</v>
      </c>
      <c r="Q385" s="43" t="s">
        <v>21</v>
      </c>
      <c r="R385" s="43" t="s">
        <v>22</v>
      </c>
      <c r="S385" s="43" t="s">
        <v>23</v>
      </c>
      <c r="T385" s="43" t="s">
        <v>24</v>
      </c>
      <c r="X385" s="16">
        <v>6.23</v>
      </c>
      <c r="Y385" s="14">
        <v>3.45395892538088</v>
      </c>
      <c r="AA385" s="43" t="s">
        <v>20</v>
      </c>
      <c r="AB385" s="43" t="s">
        <v>21</v>
      </c>
      <c r="AC385" s="43" t="s">
        <v>22</v>
      </c>
      <c r="AD385" s="43" t="s">
        <v>23</v>
      </c>
      <c r="AE385" s="43" t="s">
        <v>24</v>
      </c>
      <c r="AI385" s="16">
        <v>6.23</v>
      </c>
      <c r="AJ385" s="16">
        <v>3.9340032960628601</v>
      </c>
      <c r="AL385" s="43" t="s">
        <v>20</v>
      </c>
      <c r="AM385" s="43" t="s">
        <v>21</v>
      </c>
      <c r="AN385" s="43" t="s">
        <v>22</v>
      </c>
      <c r="AO385" s="43" t="s">
        <v>23</v>
      </c>
      <c r="AP385" s="43" t="s">
        <v>24</v>
      </c>
      <c r="AT385" s="16">
        <v>6.23</v>
      </c>
      <c r="AU385" s="25">
        <v>4.2252188215812199</v>
      </c>
      <c r="AW385" s="43" t="s">
        <v>20</v>
      </c>
      <c r="AX385" s="43" t="s">
        <v>21</v>
      </c>
      <c r="AY385" s="43" t="s">
        <v>22</v>
      </c>
      <c r="AZ385" s="43" t="s">
        <v>23</v>
      </c>
      <c r="BA385" s="43" t="s">
        <v>24</v>
      </c>
      <c r="BE385" s="16">
        <v>6.23</v>
      </c>
      <c r="BF385" s="2">
        <v>6.1056865764258399</v>
      </c>
      <c r="BH385" s="43" t="s">
        <v>20</v>
      </c>
      <c r="BI385" s="43" t="s">
        <v>21</v>
      </c>
      <c r="BJ385" s="43" t="s">
        <v>22</v>
      </c>
      <c r="BK385" s="43" t="s">
        <v>23</v>
      </c>
      <c r="BL385" s="43" t="s">
        <v>24</v>
      </c>
      <c r="BP385" s="16">
        <v>6.23</v>
      </c>
      <c r="BQ385" s="2">
        <v>4.8614998897872299</v>
      </c>
      <c r="BS385" s="43" t="s">
        <v>20</v>
      </c>
      <c r="BT385" s="43" t="s">
        <v>21</v>
      </c>
      <c r="BU385" s="43" t="s">
        <v>22</v>
      </c>
      <c r="BV385" s="43" t="s">
        <v>23</v>
      </c>
      <c r="BW385" s="43" t="s">
        <v>24</v>
      </c>
      <c r="CA385" s="16">
        <v>6.23</v>
      </c>
      <c r="CB385" s="16">
        <v>6.59</v>
      </c>
      <c r="CD385" s="43" t="s">
        <v>20</v>
      </c>
      <c r="CE385" s="43" t="s">
        <v>21</v>
      </c>
      <c r="CF385" s="43" t="s">
        <v>22</v>
      </c>
      <c r="CG385" s="43" t="s">
        <v>23</v>
      </c>
      <c r="CH385" s="43" t="s">
        <v>24</v>
      </c>
      <c r="CL385" s="16">
        <v>6.23</v>
      </c>
      <c r="CM385" s="16">
        <v>3.9062796611092998</v>
      </c>
      <c r="CO385" s="43" t="s">
        <v>20</v>
      </c>
      <c r="CP385" s="43" t="s">
        <v>21</v>
      </c>
      <c r="CQ385" s="43" t="s">
        <v>22</v>
      </c>
      <c r="CR385" s="43" t="s">
        <v>23</v>
      </c>
      <c r="CS385" s="43" t="s">
        <v>24</v>
      </c>
    </row>
    <row r="386" spans="2:99" x14ac:dyDescent="0.3">
      <c r="B386" s="16">
        <v>8.35</v>
      </c>
      <c r="C386" s="2">
        <v>6.5452809940669203</v>
      </c>
      <c r="E386" s="41" t="s">
        <v>25</v>
      </c>
      <c r="F386" s="41">
        <v>56</v>
      </c>
      <c r="G386" s="41">
        <v>424.73000000000008</v>
      </c>
      <c r="H386" s="41">
        <v>7.5844642857142874</v>
      </c>
      <c r="I386" s="41">
        <v>0.39970152597402575</v>
      </c>
      <c r="M386" s="16">
        <v>8.35</v>
      </c>
      <c r="N386" s="16">
        <v>3.40992217267243</v>
      </c>
      <c r="P386" s="41" t="s">
        <v>25</v>
      </c>
      <c r="Q386" s="41">
        <v>56</v>
      </c>
      <c r="R386" s="41">
        <v>424.73000000000008</v>
      </c>
      <c r="S386" s="41">
        <v>7.5844642857142874</v>
      </c>
      <c r="T386" s="41">
        <v>0.39970152597402575</v>
      </c>
      <c r="X386" s="16">
        <v>8.35</v>
      </c>
      <c r="Y386" s="14">
        <v>3.5040878483861899</v>
      </c>
      <c r="AA386" s="41" t="s">
        <v>25</v>
      </c>
      <c r="AB386" s="41">
        <v>56</v>
      </c>
      <c r="AC386" s="41">
        <v>424.73000000000008</v>
      </c>
      <c r="AD386" s="41">
        <v>7.5844642857142874</v>
      </c>
      <c r="AE386" s="41">
        <v>0.39970152597402575</v>
      </c>
      <c r="AI386" s="16">
        <v>8.35</v>
      </c>
      <c r="AJ386" s="16">
        <v>4.4696587776692596</v>
      </c>
      <c r="AL386" s="41" t="s">
        <v>25</v>
      </c>
      <c r="AM386" s="41">
        <v>56</v>
      </c>
      <c r="AN386" s="41">
        <v>424.73000000000008</v>
      </c>
      <c r="AO386" s="41">
        <v>7.5844642857142874</v>
      </c>
      <c r="AP386" s="41">
        <v>0.39970152597402575</v>
      </c>
      <c r="AT386" s="16">
        <v>8.35</v>
      </c>
      <c r="AU386" s="25">
        <v>4.0390559495839797</v>
      </c>
      <c r="AW386" s="41" t="s">
        <v>25</v>
      </c>
      <c r="AX386" s="41">
        <v>56</v>
      </c>
      <c r="AY386" s="41">
        <v>424.73000000000008</v>
      </c>
      <c r="AZ386" s="41">
        <v>7.5844642857142874</v>
      </c>
      <c r="BA386" s="41">
        <v>0.39970152597402575</v>
      </c>
      <c r="BE386" s="16">
        <v>8.35</v>
      </c>
      <c r="BF386" s="2">
        <v>6.3508838356545603</v>
      </c>
      <c r="BH386" s="41" t="s">
        <v>25</v>
      </c>
      <c r="BI386" s="41">
        <v>56</v>
      </c>
      <c r="BJ386" s="41">
        <v>424.73000000000008</v>
      </c>
      <c r="BK386" s="41">
        <v>7.5844642857142874</v>
      </c>
      <c r="BL386" s="41">
        <v>0.39970152597402575</v>
      </c>
      <c r="BP386" s="16">
        <v>8.35</v>
      </c>
      <c r="BQ386" s="2">
        <v>4.6711699484936204</v>
      </c>
      <c r="BS386" s="41" t="s">
        <v>25</v>
      </c>
      <c r="BT386" s="41">
        <v>56</v>
      </c>
      <c r="BU386" s="41">
        <v>424.73000000000008</v>
      </c>
      <c r="BV386" s="41">
        <v>7.5844642857142874</v>
      </c>
      <c r="BW386" s="41">
        <v>0.39970152597402575</v>
      </c>
      <c r="CA386" s="16">
        <v>8.35</v>
      </c>
      <c r="CB386" s="16">
        <v>6.02</v>
      </c>
      <c r="CD386" s="41" t="s">
        <v>25</v>
      </c>
      <c r="CE386" s="41">
        <v>56</v>
      </c>
      <c r="CF386" s="41">
        <v>424.73000000000008</v>
      </c>
      <c r="CG386" s="41">
        <v>7.5844642857142874</v>
      </c>
      <c r="CH386" s="41">
        <v>0.39970152597402575</v>
      </c>
      <c r="CL386" s="16">
        <v>8.35</v>
      </c>
      <c r="CM386" s="16">
        <v>4.0697395385299302</v>
      </c>
      <c r="CO386" s="41" t="s">
        <v>25</v>
      </c>
      <c r="CP386" s="41">
        <v>56</v>
      </c>
      <c r="CQ386" s="41">
        <v>424.73000000000008</v>
      </c>
      <c r="CR386" s="41">
        <v>7.5844642857142874</v>
      </c>
      <c r="CS386" s="41">
        <v>0.39970152597402575</v>
      </c>
    </row>
    <row r="387" spans="2:99" ht="15" thickBot="1" x14ac:dyDescent="0.35">
      <c r="B387" s="16">
        <v>7.73</v>
      </c>
      <c r="C387" s="2">
        <v>6.3998811288827504</v>
      </c>
      <c r="E387" s="42" t="s">
        <v>26</v>
      </c>
      <c r="F387" s="42">
        <v>108</v>
      </c>
      <c r="G387" s="42">
        <v>709.28653975553368</v>
      </c>
      <c r="H387" s="42">
        <v>6.5674679606993855</v>
      </c>
      <c r="I387" s="42">
        <v>0.51240986300855973</v>
      </c>
      <c r="M387" s="16">
        <v>7.73</v>
      </c>
      <c r="N387" s="16">
        <v>3.79983556050726</v>
      </c>
      <c r="P387" s="42" t="s">
        <v>26</v>
      </c>
      <c r="Q387" s="42">
        <v>28</v>
      </c>
      <c r="R387" s="42">
        <v>100.83465233879762</v>
      </c>
      <c r="S387" s="42">
        <v>3.6012375835284867</v>
      </c>
      <c r="T387" s="42">
        <v>7.5309639616208263E-2</v>
      </c>
      <c r="X387" s="16">
        <v>7.73</v>
      </c>
      <c r="Y387" s="14">
        <v>3.2494298210915602</v>
      </c>
      <c r="AA387" s="42" t="s">
        <v>26</v>
      </c>
      <c r="AB387" s="42">
        <v>107</v>
      </c>
      <c r="AC387" s="42">
        <v>388.03838602705684</v>
      </c>
      <c r="AD387" s="42">
        <v>3.6265269722154847</v>
      </c>
      <c r="AE387" s="42">
        <v>4.8414916345550799E-2</v>
      </c>
      <c r="AI387" s="16">
        <v>7.73</v>
      </c>
      <c r="AJ387" s="16">
        <v>3.8926215240371702</v>
      </c>
      <c r="AL387" s="42" t="s">
        <v>26</v>
      </c>
      <c r="AM387" s="42">
        <v>43</v>
      </c>
      <c r="AN387" s="42">
        <v>176.55139377176585</v>
      </c>
      <c r="AO387" s="42">
        <v>4.1058463667852525</v>
      </c>
      <c r="AP387" s="42">
        <v>8.4421034897683905E-2</v>
      </c>
      <c r="AT387" s="16">
        <v>7.73</v>
      </c>
      <c r="AU387" s="25">
        <v>4.1057937483551203</v>
      </c>
      <c r="AW387" s="42" t="s">
        <v>26</v>
      </c>
      <c r="AX387" s="42">
        <v>87</v>
      </c>
      <c r="AY387" s="42">
        <v>348.56153158505055</v>
      </c>
      <c r="AZ387" s="42">
        <v>4.0064543860350641</v>
      </c>
      <c r="BA387" s="42">
        <v>6.7703881429450774E-2</v>
      </c>
      <c r="BE387" s="16">
        <v>7.73</v>
      </c>
      <c r="BF387" s="2">
        <v>7.0304807981248398</v>
      </c>
      <c r="BH387" s="42" t="s">
        <v>26</v>
      </c>
      <c r="BI387" s="42">
        <v>42</v>
      </c>
      <c r="BJ387" s="42">
        <v>260.80447717884681</v>
      </c>
      <c r="BK387" s="42">
        <v>6.2096304090201624</v>
      </c>
      <c r="BL387" s="42">
        <v>0.53728290858881644</v>
      </c>
      <c r="BP387" s="16">
        <v>7.73</v>
      </c>
      <c r="BQ387" s="2">
        <v>5.07659425823738</v>
      </c>
      <c r="BS387" s="42" t="s">
        <v>26</v>
      </c>
      <c r="BT387" s="42">
        <v>176</v>
      </c>
      <c r="BU387" s="42">
        <v>991.57096450777863</v>
      </c>
      <c r="BV387" s="42">
        <v>5.6339259347032877</v>
      </c>
      <c r="BW387" s="42">
        <v>0.5729208996884595</v>
      </c>
      <c r="CA387" s="16">
        <v>7.73</v>
      </c>
      <c r="CB387" s="16">
        <v>6.06</v>
      </c>
      <c r="CD387" s="42" t="s">
        <v>26</v>
      </c>
      <c r="CE387" s="42">
        <v>173</v>
      </c>
      <c r="CF387" s="42">
        <v>1245.7092611540238</v>
      </c>
      <c r="CG387" s="42">
        <v>7.2006315673642991</v>
      </c>
      <c r="CH387" s="42">
        <v>1.6576357114959772</v>
      </c>
      <c r="CL387" s="16">
        <v>7.73</v>
      </c>
      <c r="CM387" s="16">
        <v>4.0919150281930703</v>
      </c>
      <c r="CO387" s="42" t="s">
        <v>26</v>
      </c>
      <c r="CP387" s="42">
        <v>28</v>
      </c>
      <c r="CQ387" s="42">
        <v>97.507738611026255</v>
      </c>
      <c r="CR387" s="42">
        <v>3.4824192361080804</v>
      </c>
      <c r="CS387" s="42">
        <v>0.27473318000733749</v>
      </c>
    </row>
    <row r="388" spans="2:99" x14ac:dyDescent="0.3">
      <c r="B388" s="16">
        <v>8.2899999999999991</v>
      </c>
      <c r="C388" s="2">
        <v>6.1307832684797896</v>
      </c>
      <c r="M388" s="16">
        <v>8.2899999999999991</v>
      </c>
      <c r="N388" s="16">
        <v>3.7436253295494</v>
      </c>
      <c r="X388" s="16">
        <v>8.2899999999999991</v>
      </c>
      <c r="Y388" s="14">
        <v>3.3407725020285501</v>
      </c>
      <c r="AI388" s="16">
        <v>8.2899999999999991</v>
      </c>
      <c r="AJ388" s="16">
        <v>4.6385440517959102</v>
      </c>
      <c r="AT388" s="16">
        <v>8.2899999999999991</v>
      </c>
      <c r="AU388" s="25">
        <v>4.2792453175151701</v>
      </c>
      <c r="BE388" s="16">
        <v>8.2899999999999991</v>
      </c>
      <c r="BF388" s="2">
        <v>7.1909984473306299</v>
      </c>
      <c r="BP388" s="16">
        <v>8.2899999999999991</v>
      </c>
      <c r="BQ388" s="2">
        <v>4.8676418887587198</v>
      </c>
      <c r="CA388" s="16">
        <v>8.2899999999999991</v>
      </c>
      <c r="CB388" s="16">
        <v>8.7899999999999991</v>
      </c>
      <c r="CL388" s="16">
        <v>8.2899999999999991</v>
      </c>
      <c r="CM388" s="16">
        <v>4.3012972481137703</v>
      </c>
    </row>
    <row r="389" spans="2:99" x14ac:dyDescent="0.3">
      <c r="B389" s="16">
        <v>8.02</v>
      </c>
      <c r="C389" s="2">
        <v>6.2618839165229598</v>
      </c>
      <c r="M389" s="16">
        <v>8.02</v>
      </c>
      <c r="N389" s="16">
        <v>3.86875642855007</v>
      </c>
      <c r="X389" s="16">
        <v>8.02</v>
      </c>
      <c r="Y389" s="14">
        <v>3.8624649915954401</v>
      </c>
      <c r="AI389" s="16">
        <v>8.02</v>
      </c>
      <c r="AJ389" s="16">
        <v>4.1663635256709899</v>
      </c>
      <c r="AT389" s="16">
        <v>8.02</v>
      </c>
      <c r="AU389" s="25">
        <v>4.1744660800652502</v>
      </c>
      <c r="BE389" s="16">
        <v>8.02</v>
      </c>
      <c r="BF389" s="2">
        <v>5.3546667265966796</v>
      </c>
      <c r="BP389" s="16">
        <v>8.02</v>
      </c>
      <c r="BQ389" s="2">
        <v>4.7231653605256403</v>
      </c>
      <c r="CA389" s="16">
        <v>8.02</v>
      </c>
      <c r="CB389" s="16">
        <v>7.13</v>
      </c>
      <c r="CL389" s="16">
        <v>8.02</v>
      </c>
      <c r="CM389" s="16">
        <v>4.1565134364874403</v>
      </c>
    </row>
    <row r="390" spans="2:99" ht="15" thickBot="1" x14ac:dyDescent="0.35">
      <c r="B390" s="16">
        <v>7.08</v>
      </c>
      <c r="C390" s="2">
        <v>6.4554568092596503</v>
      </c>
      <c r="E390" t="s">
        <v>27</v>
      </c>
      <c r="M390" s="16">
        <v>7.08</v>
      </c>
      <c r="N390" s="16">
        <v>3.9067575590886201</v>
      </c>
      <c r="P390" t="s">
        <v>27</v>
      </c>
      <c r="X390" s="16">
        <v>7.08</v>
      </c>
      <c r="Y390" s="14">
        <v>3.7244312070146299</v>
      </c>
      <c r="AA390" t="s">
        <v>27</v>
      </c>
      <c r="AI390" s="16">
        <v>7.08</v>
      </c>
      <c r="AJ390" s="16">
        <v>4.3994066963225897</v>
      </c>
      <c r="AL390" t="s">
        <v>27</v>
      </c>
      <c r="AT390" s="16">
        <v>7.08</v>
      </c>
      <c r="AU390" s="25">
        <v>4.1808516988370101</v>
      </c>
      <c r="AW390" t="s">
        <v>27</v>
      </c>
      <c r="BE390" s="16">
        <v>7.08</v>
      </c>
      <c r="BF390" s="2">
        <v>4.76821481525241</v>
      </c>
      <c r="BH390" t="s">
        <v>27</v>
      </c>
      <c r="BP390" s="16">
        <v>7.08</v>
      </c>
      <c r="BQ390" s="2">
        <v>4.7752854758519199</v>
      </c>
      <c r="BS390" t="s">
        <v>27</v>
      </c>
      <c r="CA390" s="16">
        <v>7.08</v>
      </c>
      <c r="CB390" s="16">
        <v>6.02</v>
      </c>
      <c r="CD390" t="s">
        <v>27</v>
      </c>
      <c r="CL390" s="16">
        <v>7.08</v>
      </c>
      <c r="CM390" s="16">
        <v>4.25113361777343</v>
      </c>
      <c r="CO390" t="s">
        <v>27</v>
      </c>
    </row>
    <row r="391" spans="2:99" x14ac:dyDescent="0.3">
      <c r="B391" s="16">
        <v>8.06</v>
      </c>
      <c r="C391" s="2">
        <v>6.1446804432750204</v>
      </c>
      <c r="E391" s="43" t="s">
        <v>28</v>
      </c>
      <c r="F391" s="43" t="s">
        <v>29</v>
      </c>
      <c r="G391" s="43" t="s">
        <v>30</v>
      </c>
      <c r="H391" s="43" t="s">
        <v>31</v>
      </c>
      <c r="I391" s="43" t="s">
        <v>32</v>
      </c>
      <c r="J391" s="43" t="s">
        <v>33</v>
      </c>
      <c r="K391" s="43" t="s">
        <v>34</v>
      </c>
      <c r="M391" s="16">
        <v>8.06</v>
      </c>
      <c r="N391" s="16">
        <v>3.8727603912260999</v>
      </c>
      <c r="P391" s="43" t="s">
        <v>28</v>
      </c>
      <c r="Q391" s="43" t="s">
        <v>29</v>
      </c>
      <c r="R391" s="43" t="s">
        <v>30</v>
      </c>
      <c r="S391" s="43" t="s">
        <v>31</v>
      </c>
      <c r="T391" s="43" t="s">
        <v>32</v>
      </c>
      <c r="U391" s="43" t="s">
        <v>33</v>
      </c>
      <c r="V391" s="43" t="s">
        <v>34</v>
      </c>
      <c r="X391" s="16">
        <v>8.06</v>
      </c>
      <c r="Y391" s="14">
        <v>3.89713239230427</v>
      </c>
      <c r="AA391" s="43" t="s">
        <v>28</v>
      </c>
      <c r="AB391" s="43" t="s">
        <v>29</v>
      </c>
      <c r="AC391" s="43" t="s">
        <v>30</v>
      </c>
      <c r="AD391" s="43" t="s">
        <v>31</v>
      </c>
      <c r="AE391" s="43" t="s">
        <v>32</v>
      </c>
      <c r="AF391" s="43" t="s">
        <v>33</v>
      </c>
      <c r="AG391" s="43" t="s">
        <v>34</v>
      </c>
      <c r="AI391" s="16">
        <v>8.06</v>
      </c>
      <c r="AJ391" s="16">
        <v>3.8713949466372202</v>
      </c>
      <c r="AL391" s="43" t="s">
        <v>28</v>
      </c>
      <c r="AM391" s="43" t="s">
        <v>29</v>
      </c>
      <c r="AN391" s="43" t="s">
        <v>30</v>
      </c>
      <c r="AO391" s="43" t="s">
        <v>31</v>
      </c>
      <c r="AP391" s="43" t="s">
        <v>32</v>
      </c>
      <c r="AQ391" s="43" t="s">
        <v>33</v>
      </c>
      <c r="AR391" s="43" t="s">
        <v>34</v>
      </c>
      <c r="AT391" s="16">
        <v>8.06</v>
      </c>
      <c r="AU391" s="25">
        <v>4.2100397458321996</v>
      </c>
      <c r="AW391" s="43" t="s">
        <v>28</v>
      </c>
      <c r="AX391" s="43" t="s">
        <v>29</v>
      </c>
      <c r="AY391" s="43" t="s">
        <v>30</v>
      </c>
      <c r="AZ391" s="43" t="s">
        <v>31</v>
      </c>
      <c r="BA391" s="43" t="s">
        <v>32</v>
      </c>
      <c r="BB391" s="43" t="s">
        <v>33</v>
      </c>
      <c r="BC391" s="43" t="s">
        <v>34</v>
      </c>
      <c r="BE391" s="16">
        <v>8.06</v>
      </c>
      <c r="BF391" s="2">
        <v>6.32314369173183</v>
      </c>
      <c r="BH391" s="43" t="s">
        <v>28</v>
      </c>
      <c r="BI391" s="43" t="s">
        <v>29</v>
      </c>
      <c r="BJ391" s="43" t="s">
        <v>30</v>
      </c>
      <c r="BK391" s="43" t="s">
        <v>31</v>
      </c>
      <c r="BL391" s="43" t="s">
        <v>32</v>
      </c>
      <c r="BM391" s="43" t="s">
        <v>33</v>
      </c>
      <c r="BN391" s="43" t="s">
        <v>34</v>
      </c>
      <c r="BP391" s="16">
        <v>8.06</v>
      </c>
      <c r="BQ391" s="2">
        <v>4.7903629868600701</v>
      </c>
      <c r="BS391" s="43" t="s">
        <v>28</v>
      </c>
      <c r="BT391" s="43" t="s">
        <v>29</v>
      </c>
      <c r="BU391" s="43" t="s">
        <v>30</v>
      </c>
      <c r="BV391" s="43" t="s">
        <v>31</v>
      </c>
      <c r="BW391" s="43" t="s">
        <v>32</v>
      </c>
      <c r="BX391" s="43" t="s">
        <v>33</v>
      </c>
      <c r="BY391" s="43" t="s">
        <v>34</v>
      </c>
      <c r="CA391" s="16">
        <v>8.06</v>
      </c>
      <c r="CB391" s="16">
        <v>7.32</v>
      </c>
      <c r="CD391" s="43" t="s">
        <v>28</v>
      </c>
      <c r="CE391" s="43" t="s">
        <v>29</v>
      </c>
      <c r="CF391" s="43" t="s">
        <v>30</v>
      </c>
      <c r="CG391" s="43" t="s">
        <v>31</v>
      </c>
      <c r="CH391" s="43" t="s">
        <v>32</v>
      </c>
      <c r="CI391" s="43" t="s">
        <v>33</v>
      </c>
      <c r="CJ391" s="43" t="s">
        <v>34</v>
      </c>
      <c r="CL391" s="16">
        <v>8.06</v>
      </c>
      <c r="CM391" s="16">
        <v>3.5127868254109602</v>
      </c>
      <c r="CO391" s="43" t="s">
        <v>28</v>
      </c>
      <c r="CP391" s="43" t="s">
        <v>29</v>
      </c>
      <c r="CQ391" s="43" t="s">
        <v>30</v>
      </c>
      <c r="CR391" s="43" t="s">
        <v>31</v>
      </c>
      <c r="CS391" s="43" t="s">
        <v>32</v>
      </c>
      <c r="CT391" s="43" t="s">
        <v>33</v>
      </c>
      <c r="CU391" s="43" t="s">
        <v>34</v>
      </c>
    </row>
    <row r="392" spans="2:99" x14ac:dyDescent="0.3">
      <c r="B392" s="16">
        <v>6.16</v>
      </c>
      <c r="C392" s="2">
        <v>5.9930722482933598</v>
      </c>
      <c r="E392" s="41" t="s">
        <v>35</v>
      </c>
      <c r="F392" s="41">
        <v>38.142284535167022</v>
      </c>
      <c r="G392" s="41">
        <v>1</v>
      </c>
      <c r="H392" s="41">
        <v>38.142284535167022</v>
      </c>
      <c r="I392" s="41">
        <v>80.444399341839926</v>
      </c>
      <c r="J392" s="41">
        <v>7.047283824418302E-16</v>
      </c>
      <c r="K392" s="41">
        <v>3.8995024351766072</v>
      </c>
      <c r="M392" s="16">
        <v>6.16</v>
      </c>
      <c r="N392" s="16">
        <v>3.79358644613241</v>
      </c>
      <c r="P392" s="41" t="s">
        <v>35</v>
      </c>
      <c r="Q392" s="41">
        <v>296.16710593877798</v>
      </c>
      <c r="R392" s="41">
        <v>1</v>
      </c>
      <c r="S392" s="41">
        <v>296.16710593877798</v>
      </c>
      <c r="T392" s="41">
        <v>1011.1903698719005</v>
      </c>
      <c r="U392" s="41">
        <v>6.9193056110687776E-48</v>
      </c>
      <c r="V392" s="41">
        <v>3.9573883217679366</v>
      </c>
      <c r="X392" s="16">
        <v>6.16</v>
      </c>
      <c r="Y392" s="14">
        <v>4.1014395404268003</v>
      </c>
      <c r="AA392" s="41" t="s">
        <v>35</v>
      </c>
      <c r="AB392" s="41">
        <v>575.86677621653894</v>
      </c>
      <c r="AC392" s="41">
        <v>1</v>
      </c>
      <c r="AD392" s="41">
        <v>575.86677621653894</v>
      </c>
      <c r="AE392" s="41">
        <v>3419.23728167221</v>
      </c>
      <c r="AF392" s="41">
        <v>2.3297050408634598E-110</v>
      </c>
      <c r="AG392" s="41">
        <v>3.8998669992483386</v>
      </c>
      <c r="AI392" s="16">
        <v>6.16</v>
      </c>
      <c r="AJ392" s="16">
        <v>4.5109076134047497</v>
      </c>
      <c r="AL392" s="41" t="s">
        <v>35</v>
      </c>
      <c r="AM392" s="41">
        <v>294.33014710255674</v>
      </c>
      <c r="AN392" s="41">
        <v>1</v>
      </c>
      <c r="AO392" s="41">
        <v>294.33014710255674</v>
      </c>
      <c r="AP392" s="41">
        <v>1118.3252471769472</v>
      </c>
      <c r="AQ392" s="41">
        <v>4.7419753922285608E-55</v>
      </c>
      <c r="AR392" s="41">
        <v>3.9391261251015028</v>
      </c>
      <c r="AT392" s="16">
        <v>6.16</v>
      </c>
      <c r="AU392" s="25">
        <v>4.1493481895945701</v>
      </c>
      <c r="AW392" s="41" t="s">
        <v>35</v>
      </c>
      <c r="AX392" s="41">
        <v>436.16852021825599</v>
      </c>
      <c r="AY392" s="41">
        <v>1</v>
      </c>
      <c r="AZ392" s="41">
        <v>436.16852021825599</v>
      </c>
      <c r="BA392" s="41">
        <v>2211.7349118857824</v>
      </c>
      <c r="BB392" s="41">
        <v>4.6114574201289428E-88</v>
      </c>
      <c r="BC392" s="41">
        <v>3.9082581107536498</v>
      </c>
      <c r="BE392" s="16">
        <v>6.16</v>
      </c>
      <c r="BF392" s="2">
        <v>6.97688144952388</v>
      </c>
      <c r="BH392" s="41" t="s">
        <v>35</v>
      </c>
      <c r="BI392" s="41">
        <v>45.364036524138953</v>
      </c>
      <c r="BJ392" s="41">
        <v>1</v>
      </c>
      <c r="BK392" s="41">
        <v>45.364036524138953</v>
      </c>
      <c r="BL392" s="41">
        <v>98.948681741963441</v>
      </c>
      <c r="BM392" s="45">
        <v>1.9300700691240601E-16</v>
      </c>
      <c r="BN392" s="41">
        <v>3.9401627169902849</v>
      </c>
      <c r="BP392" s="16">
        <v>6.16</v>
      </c>
      <c r="BQ392" s="2">
        <v>4.5613875483601598</v>
      </c>
      <c r="BS392" s="41" t="s">
        <v>35</v>
      </c>
      <c r="BT392" s="41">
        <v>161.62989744821135</v>
      </c>
      <c r="BU392" s="41">
        <v>1</v>
      </c>
      <c r="BV392" s="41">
        <v>161.62989744821135</v>
      </c>
      <c r="BW392" s="41">
        <v>304.10204966884254</v>
      </c>
      <c r="BX392" s="45">
        <v>5.7998262060466997E-44</v>
      </c>
      <c r="BY392" s="41">
        <v>3.8822072967772989</v>
      </c>
      <c r="CA392" s="16">
        <v>6.16</v>
      </c>
      <c r="CB392" s="16">
        <v>5.63</v>
      </c>
      <c r="CD392" s="41" t="s">
        <v>35</v>
      </c>
      <c r="CE392" s="41">
        <v>6.2327919623949697</v>
      </c>
      <c r="CF392" s="41">
        <v>1</v>
      </c>
      <c r="CG392" s="41">
        <v>6.2327919623949697</v>
      </c>
      <c r="CH392" s="41">
        <v>4.6071570708409739</v>
      </c>
      <c r="CI392" s="41">
        <v>3.2899359122370901E-2</v>
      </c>
      <c r="CJ392" s="41">
        <v>3.8827501002889337</v>
      </c>
      <c r="CL392" s="16">
        <v>6.16</v>
      </c>
      <c r="CM392" s="16">
        <v>3.2871082076808</v>
      </c>
      <c r="CO392" s="41" t="s">
        <v>35</v>
      </c>
      <c r="CP392" s="41">
        <v>314.09977366131039</v>
      </c>
      <c r="CQ392" s="41">
        <v>1</v>
      </c>
      <c r="CR392" s="41">
        <v>314.09977366131039</v>
      </c>
      <c r="CS392" s="41">
        <v>876.01948021723024</v>
      </c>
      <c r="CT392" s="45">
        <v>1.55839211558865E-45</v>
      </c>
      <c r="CU392" s="41">
        <v>3.9573883217679366</v>
      </c>
    </row>
    <row r="393" spans="2:99" x14ac:dyDescent="0.3">
      <c r="B393" s="16">
        <v>8.33</v>
      </c>
      <c r="C393" s="2">
        <v>6.6329125097138801</v>
      </c>
      <c r="E393" s="41" t="s">
        <v>36</v>
      </c>
      <c r="F393" s="41">
        <v>76.811439270493409</v>
      </c>
      <c r="G393" s="41">
        <v>162</v>
      </c>
      <c r="H393" s="41">
        <v>0.47414468685489758</v>
      </c>
      <c r="I393" s="41"/>
      <c r="J393" s="41"/>
      <c r="K393" s="41"/>
      <c r="M393" s="16">
        <v>8.33</v>
      </c>
      <c r="N393" s="16">
        <v>3.8553579732866301</v>
      </c>
      <c r="P393" s="41" t="s">
        <v>36</v>
      </c>
      <c r="Q393" s="41">
        <v>24.016944198209039</v>
      </c>
      <c r="R393" s="41">
        <v>82</v>
      </c>
      <c r="S393" s="41">
        <v>0.29288956339279315</v>
      </c>
      <c r="T393" s="41"/>
      <c r="U393" s="41"/>
      <c r="V393" s="41"/>
      <c r="X393" s="16">
        <v>8.33</v>
      </c>
      <c r="Y393" s="14">
        <v>4.1014395404268003</v>
      </c>
      <c r="AA393" s="41" t="s">
        <v>36</v>
      </c>
      <c r="AB393" s="41">
        <v>27.115565061199803</v>
      </c>
      <c r="AC393" s="41">
        <v>161</v>
      </c>
      <c r="AD393" s="41">
        <v>0.16841965876521617</v>
      </c>
      <c r="AE393" s="41"/>
      <c r="AF393" s="41"/>
      <c r="AG393" s="41"/>
      <c r="AI393" s="16">
        <v>8.33</v>
      </c>
      <c r="AJ393" s="16">
        <v>4.4240656352348804</v>
      </c>
      <c r="AL393" s="41" t="s">
        <v>36</v>
      </c>
      <c r="AM393" s="41">
        <v>25.529267394274139</v>
      </c>
      <c r="AN393" s="41">
        <v>97</v>
      </c>
      <c r="AO393" s="41">
        <v>0.26318832365231071</v>
      </c>
      <c r="AP393" s="41"/>
      <c r="AQ393" s="41"/>
      <c r="AR393" s="41"/>
      <c r="AT393" s="16">
        <v>8.33</v>
      </c>
      <c r="AU393" s="25">
        <v>3.8757099432620499</v>
      </c>
      <c r="AW393" s="41" t="s">
        <v>36</v>
      </c>
      <c r="AX393" s="41">
        <v>27.806117731504184</v>
      </c>
      <c r="AY393" s="41">
        <v>141</v>
      </c>
      <c r="AZ393" s="41">
        <v>0.19720650873407222</v>
      </c>
      <c r="BA393" s="41"/>
      <c r="BB393" s="41"/>
      <c r="BC393" s="41"/>
      <c r="BE393" s="16">
        <v>8.33</v>
      </c>
      <c r="BF393" s="2">
        <v>5.1318984681767397</v>
      </c>
      <c r="BH393" s="41" t="s">
        <v>36</v>
      </c>
      <c r="BI393" s="41">
        <v>44.012183180712725</v>
      </c>
      <c r="BJ393" s="41">
        <v>96</v>
      </c>
      <c r="BK393" s="41">
        <v>0.45846024146575753</v>
      </c>
      <c r="BL393" s="41"/>
      <c r="BM393" s="41"/>
      <c r="BN393" s="41"/>
      <c r="BP393" s="16">
        <v>8.33</v>
      </c>
      <c r="BQ393" s="2">
        <v>4.6012811957786797</v>
      </c>
      <c r="BS393" s="41" t="s">
        <v>36</v>
      </c>
      <c r="BT393" s="41">
        <v>122.24474137405805</v>
      </c>
      <c r="BU393" s="41">
        <v>230</v>
      </c>
      <c r="BV393" s="41">
        <v>0.5314988755393828</v>
      </c>
      <c r="BW393" s="41"/>
      <c r="BX393" s="41"/>
      <c r="BY393" s="41"/>
      <c r="CA393" s="16">
        <v>8.33</v>
      </c>
      <c r="CB393" s="16">
        <v>8.01</v>
      </c>
      <c r="CD393" s="41" t="s">
        <v>36</v>
      </c>
      <c r="CE393" s="41">
        <v>307.09692630587858</v>
      </c>
      <c r="CF393" s="41">
        <v>227</v>
      </c>
      <c r="CG393" s="41">
        <v>1.3528498956206105</v>
      </c>
      <c r="CH393" s="41"/>
      <c r="CI393" s="41"/>
      <c r="CJ393" s="41"/>
      <c r="CL393" s="16">
        <v>8.33</v>
      </c>
      <c r="CM393" s="16">
        <v>3.3502000484123302</v>
      </c>
      <c r="CO393" s="41" t="s">
        <v>36</v>
      </c>
      <c r="CP393" s="41">
        <v>29.401379788769749</v>
      </c>
      <c r="CQ393" s="41">
        <v>82</v>
      </c>
      <c r="CR393" s="41">
        <v>0.35855341205816765</v>
      </c>
      <c r="CS393" s="41"/>
      <c r="CT393" s="41"/>
      <c r="CU393" s="41"/>
    </row>
    <row r="394" spans="2:99" x14ac:dyDescent="0.3">
      <c r="B394" s="16">
        <v>7.68</v>
      </c>
      <c r="C394" s="2">
        <v>6.4170365806621898</v>
      </c>
      <c r="E394" s="41"/>
      <c r="F394" s="41"/>
      <c r="G394" s="41"/>
      <c r="H394" s="41"/>
      <c r="I394" s="41"/>
      <c r="J394" s="41"/>
      <c r="K394" s="41"/>
      <c r="M394" s="16">
        <v>7.68</v>
      </c>
      <c r="N394" s="16">
        <v>3.90231079242339</v>
      </c>
      <c r="P394" s="41"/>
      <c r="Q394" s="41"/>
      <c r="R394" s="41"/>
      <c r="S394" s="41"/>
      <c r="T394" s="41"/>
      <c r="U394" s="41"/>
      <c r="V394" s="41"/>
      <c r="X394" s="16">
        <v>7.68</v>
      </c>
      <c r="Y394" s="14">
        <v>3.6673615740380798</v>
      </c>
      <c r="AA394" s="41"/>
      <c r="AB394" s="41"/>
      <c r="AC394" s="41"/>
      <c r="AD394" s="41"/>
      <c r="AE394" s="41"/>
      <c r="AF394" s="41"/>
      <c r="AG394" s="41"/>
      <c r="AI394" s="16">
        <v>7.68</v>
      </c>
      <c r="AJ394" s="16">
        <v>4.1603302096354202</v>
      </c>
      <c r="AL394" s="41"/>
      <c r="AM394" s="41"/>
      <c r="AN394" s="41"/>
      <c r="AO394" s="41"/>
      <c r="AP394" s="41"/>
      <c r="AQ394" s="41"/>
      <c r="AR394" s="41"/>
      <c r="AT394" s="16">
        <v>7.68</v>
      </c>
      <c r="AU394" s="25">
        <v>4.2473863819333397</v>
      </c>
      <c r="AW394" s="41"/>
      <c r="AX394" s="41"/>
      <c r="AY394" s="41"/>
      <c r="AZ394" s="41"/>
      <c r="BA394" s="41"/>
      <c r="BB394" s="41"/>
      <c r="BC394" s="41"/>
      <c r="BE394" s="16">
        <v>7.68</v>
      </c>
      <c r="BF394" s="2">
        <v>6.7339200192888002</v>
      </c>
      <c r="BH394" s="41"/>
      <c r="BI394" s="41"/>
      <c r="BJ394" s="41"/>
      <c r="BK394" s="41"/>
      <c r="BL394" s="41"/>
      <c r="BM394" s="41"/>
      <c r="BN394" s="41"/>
      <c r="BP394" s="16">
        <v>7.68</v>
      </c>
      <c r="BQ394" s="2">
        <v>4.6224991394509196</v>
      </c>
      <c r="BS394" s="41"/>
      <c r="BT394" s="41"/>
      <c r="BU394" s="41"/>
      <c r="BV394" s="41"/>
      <c r="BW394" s="41"/>
      <c r="BX394" s="41"/>
      <c r="BY394" s="41"/>
      <c r="CA394" s="16">
        <v>7.68</v>
      </c>
      <c r="CB394" s="16">
        <v>9.1300000000000008</v>
      </c>
      <c r="CD394" s="41"/>
      <c r="CE394" s="41"/>
      <c r="CF394" s="41"/>
      <c r="CG394" s="41"/>
      <c r="CH394" s="41"/>
      <c r="CI394" s="41"/>
      <c r="CJ394" s="41"/>
      <c r="CL394" s="16">
        <v>7.68</v>
      </c>
      <c r="CM394" s="16">
        <v>3.3375298428783</v>
      </c>
      <c r="CO394" s="41"/>
      <c r="CP394" s="41"/>
      <c r="CQ394" s="41"/>
      <c r="CR394" s="41"/>
      <c r="CS394" s="41"/>
      <c r="CT394" s="41"/>
      <c r="CU394" s="41"/>
    </row>
    <row r="395" spans="2:99" ht="15" thickBot="1" x14ac:dyDescent="0.35">
      <c r="B395" s="16">
        <v>7.41</v>
      </c>
      <c r="C395" s="2">
        <v>6.0547643473983097</v>
      </c>
      <c r="E395" s="42" t="s">
        <v>37</v>
      </c>
      <c r="F395" s="42">
        <v>114.95372380566043</v>
      </c>
      <c r="G395" s="42">
        <v>163</v>
      </c>
      <c r="H395" s="42"/>
      <c r="I395" s="42"/>
      <c r="J395" s="42"/>
      <c r="K395" s="42"/>
      <c r="M395" s="16">
        <v>7.41</v>
      </c>
      <c r="N395" s="16">
        <v>3.8489007185000599</v>
      </c>
      <c r="P395" s="42" t="s">
        <v>37</v>
      </c>
      <c r="Q395" s="42">
        <v>320.18405013698703</v>
      </c>
      <c r="R395" s="42">
        <v>83</v>
      </c>
      <c r="S395" s="42"/>
      <c r="T395" s="42"/>
      <c r="U395" s="42"/>
      <c r="V395" s="42"/>
      <c r="X395" s="16">
        <v>7.41</v>
      </c>
      <c r="Y395" s="14">
        <v>3.3789443663527701</v>
      </c>
      <c r="AA395" s="42" t="s">
        <v>37</v>
      </c>
      <c r="AB395" s="42">
        <v>602.98234127773878</v>
      </c>
      <c r="AC395" s="42">
        <v>162</v>
      </c>
      <c r="AD395" s="42"/>
      <c r="AE395" s="42"/>
      <c r="AF395" s="42"/>
      <c r="AG395" s="42"/>
      <c r="AI395" s="16">
        <v>7.41</v>
      </c>
      <c r="AJ395" s="16">
        <v>4.4932223972725804</v>
      </c>
      <c r="AL395" s="42" t="s">
        <v>37</v>
      </c>
      <c r="AM395" s="42">
        <v>319.85941449683088</v>
      </c>
      <c r="AN395" s="42">
        <v>98</v>
      </c>
      <c r="AO395" s="42"/>
      <c r="AP395" s="42"/>
      <c r="AQ395" s="42"/>
      <c r="AR395" s="42"/>
      <c r="AT395" s="16">
        <v>7.41</v>
      </c>
      <c r="AU395" s="25">
        <v>4.2242454677432697</v>
      </c>
      <c r="AW395" s="42" t="s">
        <v>37</v>
      </c>
      <c r="AX395" s="42">
        <v>463.97463794976017</v>
      </c>
      <c r="AY395" s="42">
        <v>142</v>
      </c>
      <c r="AZ395" s="42"/>
      <c r="BA395" s="42"/>
      <c r="BB395" s="42"/>
      <c r="BC395" s="42"/>
      <c r="BE395" s="16">
        <v>7.41</v>
      </c>
      <c r="BF395" s="2">
        <v>6.3517866848779398</v>
      </c>
      <c r="BH395" s="42" t="s">
        <v>37</v>
      </c>
      <c r="BI395" s="42">
        <v>89.376219704851678</v>
      </c>
      <c r="BJ395" s="42">
        <v>97</v>
      </c>
      <c r="BK395" s="42"/>
      <c r="BL395" s="42"/>
      <c r="BM395" s="42"/>
      <c r="BN395" s="42"/>
      <c r="BP395" s="16">
        <v>7.41</v>
      </c>
      <c r="BQ395" s="2">
        <v>5.0208672267023502</v>
      </c>
      <c r="BS395" s="42" t="s">
        <v>37</v>
      </c>
      <c r="BT395" s="42">
        <v>283.87463882226939</v>
      </c>
      <c r="BU395" s="42">
        <v>231</v>
      </c>
      <c r="BV395" s="42"/>
      <c r="BW395" s="42"/>
      <c r="BX395" s="42"/>
      <c r="BY395" s="42"/>
      <c r="CA395" s="16">
        <v>7.41</v>
      </c>
      <c r="CB395" s="16">
        <v>8.33</v>
      </c>
      <c r="CD395" s="42" t="s">
        <v>37</v>
      </c>
      <c r="CE395" s="42">
        <v>313.32971826827355</v>
      </c>
      <c r="CF395" s="42">
        <v>228</v>
      </c>
      <c r="CG395" s="42"/>
      <c r="CH395" s="42"/>
      <c r="CI395" s="42"/>
      <c r="CJ395" s="42"/>
      <c r="CL395" s="16">
        <v>7.41</v>
      </c>
      <c r="CM395" s="16">
        <v>3.3085849325419399</v>
      </c>
      <c r="CO395" s="42" t="s">
        <v>37</v>
      </c>
      <c r="CP395" s="42">
        <v>343.50115345008015</v>
      </c>
      <c r="CQ395" s="42">
        <v>83</v>
      </c>
      <c r="CR395" s="42"/>
      <c r="CS395" s="42"/>
      <c r="CT395" s="42"/>
      <c r="CU395" s="42"/>
    </row>
    <row r="396" spans="2:99" x14ac:dyDescent="0.3">
      <c r="B396" s="16">
        <v>6.81</v>
      </c>
      <c r="C396" s="2">
        <v>6.1597175762167202</v>
      </c>
      <c r="M396" s="16">
        <v>6.81</v>
      </c>
      <c r="N396" s="16">
        <v>3.8685331452491001</v>
      </c>
      <c r="X396" s="16">
        <v>6.81</v>
      </c>
      <c r="Y396" s="14">
        <v>3.8512687282685398</v>
      </c>
      <c r="AI396" s="16">
        <v>6.81</v>
      </c>
      <c r="AJ396" s="16">
        <v>3.6602124223269001</v>
      </c>
      <c r="AT396" s="16">
        <v>6.81</v>
      </c>
      <c r="AU396" s="25">
        <v>4.2593527635108801</v>
      </c>
      <c r="BE396" s="16">
        <v>6.81</v>
      </c>
      <c r="BF396" s="2">
        <v>6.1447214194393904</v>
      </c>
      <c r="BP396" s="16">
        <v>6.81</v>
      </c>
      <c r="BQ396" s="2">
        <v>4.5985464856607097</v>
      </c>
      <c r="CA396" s="16">
        <v>6.81</v>
      </c>
      <c r="CB396" s="16">
        <v>6.55</v>
      </c>
      <c r="CL396" s="16">
        <v>6.81</v>
      </c>
      <c r="CM396" s="16">
        <v>3.17423316859806</v>
      </c>
    </row>
    <row r="397" spans="2:99" x14ac:dyDescent="0.3">
      <c r="B397" s="16">
        <v>7.54</v>
      </c>
      <c r="C397" s="2">
        <v>5.9912284345799796</v>
      </c>
      <c r="M397" s="16">
        <v>7.54</v>
      </c>
      <c r="N397" s="16">
        <v>3.7944551279016898</v>
      </c>
      <c r="X397" s="16">
        <v>7.54</v>
      </c>
      <c r="Y397" s="14">
        <v>3.8538985344060799</v>
      </c>
      <c r="AI397" s="16">
        <v>7.54</v>
      </c>
      <c r="AJ397" s="16">
        <v>3.7003792182477802</v>
      </c>
      <c r="AT397" s="16">
        <v>7.54</v>
      </c>
      <c r="AU397" s="25">
        <v>4.1861070737224697</v>
      </c>
      <c r="BE397" s="16">
        <v>7.54</v>
      </c>
      <c r="BF397" s="2">
        <v>5.6969002488693903</v>
      </c>
      <c r="BP397" s="16">
        <v>7.54</v>
      </c>
      <c r="BQ397" s="2">
        <v>4.6409839249257399</v>
      </c>
      <c r="CA397" s="16">
        <v>7.54</v>
      </c>
      <c r="CB397" s="16">
        <v>9.1999999999999993</v>
      </c>
      <c r="CL397" s="16">
        <v>7.54</v>
      </c>
      <c r="CM397" s="16">
        <v>4.16</v>
      </c>
    </row>
    <row r="398" spans="2:99" x14ac:dyDescent="0.3">
      <c r="B398" s="16">
        <v>7.01</v>
      </c>
      <c r="C398" s="2">
        <v>5.87286001719258</v>
      </c>
      <c r="M398" s="16">
        <v>7.01</v>
      </c>
      <c r="N398" s="16">
        <v>3.6264749906166802</v>
      </c>
      <c r="X398" s="16">
        <v>7.01</v>
      </c>
      <c r="Y398" s="14">
        <v>4.0425070550146396</v>
      </c>
      <c r="AI398" s="16">
        <v>7.01</v>
      </c>
      <c r="AJ398" s="16">
        <v>3.6654004146303598</v>
      </c>
      <c r="AT398" s="16">
        <v>7.01</v>
      </c>
      <c r="AU398" s="25">
        <v>4.0282962034846301</v>
      </c>
      <c r="BE398" s="16">
        <v>7.01</v>
      </c>
      <c r="BF398" s="2">
        <v>6.9972298677940401</v>
      </c>
      <c r="BP398" s="16">
        <v>7.01</v>
      </c>
      <c r="BQ398" s="2">
        <v>4.8283486349247404</v>
      </c>
      <c r="CA398" s="16">
        <v>7.01</v>
      </c>
      <c r="CB398" s="16">
        <v>9.07</v>
      </c>
      <c r="CL398" s="16">
        <v>7.01</v>
      </c>
      <c r="CM398" s="16">
        <v>4.1900000000000004</v>
      </c>
    </row>
    <row r="399" spans="2:99" x14ac:dyDescent="0.3">
      <c r="B399" s="16">
        <v>6.99</v>
      </c>
      <c r="C399" s="2">
        <v>6.1298301449836501</v>
      </c>
      <c r="M399" s="16">
        <v>6.99</v>
      </c>
      <c r="N399" s="16">
        <v>3.6739104445420399</v>
      </c>
      <c r="X399" s="16">
        <v>6.99</v>
      </c>
      <c r="Y399" s="14">
        <v>3.4314432036876199</v>
      </c>
      <c r="AI399" s="16">
        <v>6.99</v>
      </c>
      <c r="AJ399" s="16">
        <v>3.6481474392132598</v>
      </c>
      <c r="AT399" s="16">
        <v>6.99</v>
      </c>
      <c r="AU399" s="25">
        <v>4.4044791480561196</v>
      </c>
      <c r="BE399" s="16">
        <v>6.99</v>
      </c>
      <c r="BF399" s="2">
        <v>5.6096934996191496</v>
      </c>
      <c r="BP399" s="16">
        <v>6.99</v>
      </c>
      <c r="BQ399" s="2">
        <v>4.6237325569490899</v>
      </c>
      <c r="CA399" s="16">
        <v>6.99</v>
      </c>
      <c r="CB399" s="16">
        <v>8.64</v>
      </c>
      <c r="CL399" s="16">
        <v>6.99</v>
      </c>
      <c r="CM399" s="16">
        <v>3.38</v>
      </c>
    </row>
    <row r="400" spans="2:99" x14ac:dyDescent="0.3">
      <c r="B400" s="16">
        <v>6.54</v>
      </c>
      <c r="C400" s="2">
        <v>5.9699943011913001</v>
      </c>
      <c r="M400" s="16">
        <v>6.54</v>
      </c>
      <c r="N400" s="16">
        <v>3.2364622758785999</v>
      </c>
      <c r="X400" s="16">
        <v>6.54</v>
      </c>
      <c r="Y400" s="14">
        <v>3.5736260458279698</v>
      </c>
      <c r="AI400" s="16">
        <v>6.54</v>
      </c>
      <c r="AJ400" s="16">
        <v>3.7049451814265999</v>
      </c>
      <c r="AT400" s="16">
        <v>6.54</v>
      </c>
      <c r="AU400" s="25">
        <v>4.1621488474820003</v>
      </c>
      <c r="BE400" s="16">
        <v>6.54</v>
      </c>
      <c r="BF400" s="2">
        <v>6.1575442036541004</v>
      </c>
      <c r="BP400" s="16">
        <v>6.54</v>
      </c>
      <c r="BQ400" s="2">
        <v>4.5626250337502796</v>
      </c>
      <c r="CA400" s="16">
        <v>6.54</v>
      </c>
      <c r="CB400" s="16">
        <v>6.52</v>
      </c>
      <c r="CL400" s="16">
        <v>6.54</v>
      </c>
      <c r="CM400" s="16">
        <v>2.68</v>
      </c>
    </row>
    <row r="401" spans="2:91" x14ac:dyDescent="0.3">
      <c r="B401" s="16">
        <v>8.3000000000000007</v>
      </c>
      <c r="C401" s="2">
        <v>5.9192930312290697</v>
      </c>
      <c r="M401" s="16">
        <v>8.3000000000000007</v>
      </c>
      <c r="N401" s="16">
        <v>3.2236247739093802</v>
      </c>
      <c r="X401" s="16">
        <v>8.3000000000000007</v>
      </c>
      <c r="Y401" s="14">
        <v>3.6869558310794899</v>
      </c>
      <c r="AI401" s="16">
        <v>8.3000000000000007</v>
      </c>
      <c r="AJ401" s="16">
        <v>3.75187234625872</v>
      </c>
      <c r="AT401" s="16">
        <v>8.3000000000000007</v>
      </c>
      <c r="AU401" s="25">
        <v>4.1935012321647704</v>
      </c>
      <c r="BE401" s="16">
        <v>8.3000000000000007</v>
      </c>
      <c r="BF401" s="2">
        <v>5.1342205388503199</v>
      </c>
      <c r="BP401" s="16">
        <v>8.3000000000000007</v>
      </c>
      <c r="BQ401" s="2">
        <v>4.98248609867687</v>
      </c>
      <c r="CA401" s="16">
        <v>8.3000000000000007</v>
      </c>
      <c r="CB401" s="16">
        <v>7.69</v>
      </c>
      <c r="CL401" s="16">
        <v>8.3000000000000007</v>
      </c>
      <c r="CM401" s="16">
        <v>2.73</v>
      </c>
    </row>
    <row r="402" spans="2:91" x14ac:dyDescent="0.3">
      <c r="B402" s="16">
        <v>7.42</v>
      </c>
      <c r="C402" s="2">
        <v>5.9126317876282597</v>
      </c>
      <c r="M402" s="16">
        <v>7.42</v>
      </c>
      <c r="N402" s="16">
        <v>3.3369314539907502</v>
      </c>
      <c r="X402" s="16">
        <v>7.42</v>
      </c>
      <c r="Y402" s="14">
        <v>3.7465995615362599</v>
      </c>
      <c r="AI402" s="16">
        <v>7.42</v>
      </c>
      <c r="AJ402" s="16">
        <v>3.6345556495503999</v>
      </c>
      <c r="AT402" s="16">
        <v>7.42</v>
      </c>
      <c r="AU402" s="25">
        <v>4.2922408253367701</v>
      </c>
      <c r="BE402" s="16">
        <v>7.42</v>
      </c>
      <c r="BF402" s="2">
        <v>5.492679949707</v>
      </c>
      <c r="BP402" s="16">
        <v>7.42</v>
      </c>
      <c r="BQ402" s="2">
        <v>4.7944509155128703</v>
      </c>
      <c r="CA402" s="16">
        <v>7.42</v>
      </c>
      <c r="CB402" s="16">
        <v>8.66</v>
      </c>
      <c r="CL402" s="16">
        <v>7.42</v>
      </c>
      <c r="CM402" s="16">
        <v>2.79</v>
      </c>
    </row>
    <row r="403" spans="2:91" x14ac:dyDescent="0.3">
      <c r="B403" s="16">
        <v>7.74</v>
      </c>
      <c r="C403" s="2">
        <v>5.9588076562833701</v>
      </c>
      <c r="M403" s="16">
        <v>7.74</v>
      </c>
      <c r="N403" s="16">
        <v>3.45395892538088</v>
      </c>
      <c r="X403" s="16">
        <v>7.74</v>
      </c>
      <c r="Y403" s="14">
        <v>3.7966145187764799</v>
      </c>
      <c r="AI403" s="16">
        <v>7.74</v>
      </c>
      <c r="AJ403" s="16">
        <v>3.8423481055667499</v>
      </c>
      <c r="AT403" s="16">
        <v>7.74</v>
      </c>
      <c r="AU403" s="25">
        <v>3.9371439966525501</v>
      </c>
      <c r="BE403" s="16">
        <v>7.74</v>
      </c>
      <c r="BF403" s="2">
        <v>6.1044114478194702</v>
      </c>
      <c r="BP403" s="16">
        <v>7.74</v>
      </c>
      <c r="BQ403" s="2">
        <v>4.57323882603544</v>
      </c>
      <c r="CA403" s="16">
        <v>7.74</v>
      </c>
      <c r="CB403" s="16">
        <v>6.55</v>
      </c>
      <c r="CL403" s="16">
        <v>7.74</v>
      </c>
      <c r="CM403" s="16">
        <v>3.37</v>
      </c>
    </row>
    <row r="404" spans="2:91" x14ac:dyDescent="0.3">
      <c r="B404" s="16">
        <v>7.05</v>
      </c>
      <c r="C404" s="2">
        <v>6.0123941585904097</v>
      </c>
      <c r="M404" s="16">
        <v>7.05</v>
      </c>
      <c r="N404" s="16">
        <v>3.5040878483861899</v>
      </c>
      <c r="X404" s="16">
        <v>7.05</v>
      </c>
      <c r="Y404" s="14">
        <v>3.9314506754486902</v>
      </c>
      <c r="AI404" s="16">
        <v>7.05</v>
      </c>
      <c r="AJ404" s="16">
        <v>3.9188210206584499</v>
      </c>
      <c r="AT404" s="16">
        <v>7.05</v>
      </c>
      <c r="AU404" s="25">
        <v>4.1871856062062198</v>
      </c>
      <c r="BE404" s="16">
        <v>7.05</v>
      </c>
      <c r="BF404" s="2">
        <v>7.14716461597944</v>
      </c>
      <c r="BP404" s="16">
        <v>7.05</v>
      </c>
      <c r="BQ404" s="2">
        <v>4.5684779702968097</v>
      </c>
      <c r="CA404" s="16">
        <v>7.05</v>
      </c>
      <c r="CB404" s="16">
        <v>8.82</v>
      </c>
      <c r="CL404" s="16">
        <v>7.05</v>
      </c>
      <c r="CM404" s="16">
        <v>2.97</v>
      </c>
    </row>
    <row r="405" spans="2:91" x14ac:dyDescent="0.3">
      <c r="B405" s="16">
        <v>6.68</v>
      </c>
      <c r="C405" s="2">
        <v>6.0078529618976697</v>
      </c>
      <c r="M405" s="16">
        <v>6.68</v>
      </c>
      <c r="N405" s="16">
        <v>3.0034229830646901</v>
      </c>
      <c r="X405" s="16">
        <v>6.68</v>
      </c>
      <c r="Y405" s="14">
        <v>3.9053562150614698</v>
      </c>
      <c r="AI405" s="16">
        <v>6.68</v>
      </c>
      <c r="AJ405" s="16">
        <v>4.0219283696966599</v>
      </c>
      <c r="AT405" s="16">
        <v>6.68</v>
      </c>
      <c r="AU405" s="25">
        <v>4.3386924824395496</v>
      </c>
      <c r="BE405" s="16">
        <v>6.68</v>
      </c>
      <c r="BF405" s="2">
        <v>6.7790249245819298</v>
      </c>
      <c r="BP405" s="16">
        <v>6.68</v>
      </c>
      <c r="BQ405" s="2">
        <v>4.7419926359947198</v>
      </c>
      <c r="CA405" s="16">
        <v>6.68</v>
      </c>
      <c r="CB405" s="16">
        <v>6.45</v>
      </c>
      <c r="CL405" s="16">
        <v>6.68</v>
      </c>
      <c r="CM405" s="16">
        <v>3.27</v>
      </c>
    </row>
    <row r="406" spans="2:91" x14ac:dyDescent="0.3">
      <c r="B406" s="16">
        <v>8.34</v>
      </c>
      <c r="C406" s="2">
        <v>5.8904088472004803</v>
      </c>
      <c r="M406" s="16">
        <v>8.34</v>
      </c>
      <c r="N406" s="16">
        <v>3.0222176486344998</v>
      </c>
      <c r="X406" s="16">
        <v>8.34</v>
      </c>
      <c r="Y406" s="14">
        <v>3.4772032383257798</v>
      </c>
      <c r="AI406" s="16">
        <v>8.34</v>
      </c>
      <c r="AJ406" s="16">
        <v>3.9485955399246402</v>
      </c>
      <c r="AT406" s="16">
        <v>8.34</v>
      </c>
      <c r="AU406" s="25">
        <v>4.2200654264427904</v>
      </c>
      <c r="BE406" s="16">
        <v>8.34</v>
      </c>
      <c r="BF406" s="2">
        <v>6.6074292749288501</v>
      </c>
      <c r="BP406" s="16">
        <v>8.34</v>
      </c>
      <c r="BQ406" s="2">
        <v>4.6500974477875703</v>
      </c>
      <c r="CA406" s="16">
        <v>8.34</v>
      </c>
      <c r="CB406" s="16">
        <v>5.38</v>
      </c>
      <c r="CL406" s="16">
        <v>8.34</v>
      </c>
      <c r="CM406" s="16">
        <v>2.84</v>
      </c>
    </row>
    <row r="407" spans="2:91" x14ac:dyDescent="0.3">
      <c r="B407" s="16">
        <v>7.39</v>
      </c>
      <c r="C407" s="2">
        <v>5.9055054035518602</v>
      </c>
      <c r="M407" s="16">
        <v>7.39</v>
      </c>
      <c r="N407" s="16">
        <v>3.1833668964650301</v>
      </c>
      <c r="X407" s="16">
        <v>7.39</v>
      </c>
      <c r="Y407" s="14">
        <v>3.38086119881208</v>
      </c>
      <c r="AI407" s="16">
        <v>7.39</v>
      </c>
      <c r="AJ407" s="16">
        <v>4.1057937483551203</v>
      </c>
      <c r="AT407" s="16">
        <v>7.39</v>
      </c>
      <c r="AU407" s="25">
        <v>4.1302605943356099</v>
      </c>
      <c r="BE407" s="16">
        <v>7.39</v>
      </c>
      <c r="BF407" s="2">
        <v>6.4198897766459497</v>
      </c>
      <c r="BP407" s="16">
        <v>7.39</v>
      </c>
      <c r="BQ407" s="2">
        <v>4.6230926550405798</v>
      </c>
      <c r="CA407" s="16">
        <v>7.39</v>
      </c>
      <c r="CB407" s="16">
        <v>4.53</v>
      </c>
      <c r="CL407" s="16">
        <v>7.39</v>
      </c>
      <c r="CM407" s="16">
        <v>2.83</v>
      </c>
    </row>
    <row r="408" spans="2:91" x14ac:dyDescent="0.3">
      <c r="B408" s="16">
        <v>7.39</v>
      </c>
      <c r="C408" s="2">
        <v>5.9332900723586999</v>
      </c>
      <c r="M408" s="16">
        <v>7.39</v>
      </c>
      <c r="N408" s="16">
        <v>3.5425780919727399</v>
      </c>
      <c r="X408" s="16">
        <v>7.39</v>
      </c>
      <c r="Y408" s="14">
        <v>3.6511098251428802</v>
      </c>
      <c r="AI408" s="16">
        <v>7.39</v>
      </c>
      <c r="AJ408" s="16">
        <v>3.8356973787372701</v>
      </c>
      <c r="AT408" s="16">
        <v>7.39</v>
      </c>
      <c r="AU408" s="25">
        <v>4.3044443147722999</v>
      </c>
      <c r="BE408" s="16">
        <v>7.39</v>
      </c>
      <c r="BF408" s="2">
        <v>5.6924096514348097</v>
      </c>
      <c r="BP408" s="16">
        <v>7.39</v>
      </c>
      <c r="BQ408" s="2">
        <v>4.8327122442368804</v>
      </c>
      <c r="CA408" s="16">
        <v>7.39</v>
      </c>
      <c r="CB408" s="16">
        <v>7.01</v>
      </c>
      <c r="CL408" s="16">
        <v>7.39</v>
      </c>
      <c r="CM408" s="16">
        <v>3.98</v>
      </c>
    </row>
    <row r="409" spans="2:91" x14ac:dyDescent="0.3">
      <c r="B409" s="16">
        <v>6.29</v>
      </c>
      <c r="C409" s="2">
        <v>5.9065803302320301</v>
      </c>
      <c r="M409" s="16">
        <v>6.29</v>
      </c>
      <c r="N409" s="16">
        <v>3.6673615740380798</v>
      </c>
      <c r="X409" s="16">
        <v>6.29</v>
      </c>
      <c r="Y409" s="14">
        <v>3.6855627372980502</v>
      </c>
      <c r="AI409" s="16">
        <v>6.29</v>
      </c>
      <c r="AJ409" s="16">
        <v>4.1871856062062198</v>
      </c>
      <c r="AT409" s="16">
        <v>6.29</v>
      </c>
      <c r="AU409" s="25">
        <v>4.3431928777052704</v>
      </c>
      <c r="BE409" s="16">
        <v>6.29</v>
      </c>
      <c r="BF409" s="2">
        <v>5.6468206411461201</v>
      </c>
      <c r="BP409" s="16">
        <v>6.29</v>
      </c>
      <c r="BQ409" s="2">
        <v>5.1306045714580302</v>
      </c>
      <c r="CA409" s="16">
        <v>6.29</v>
      </c>
      <c r="CB409" s="16">
        <v>6.09</v>
      </c>
      <c r="CL409" s="16">
        <v>6.29</v>
      </c>
      <c r="CM409" s="16">
        <v>3.98</v>
      </c>
    </row>
    <row r="410" spans="2:91" x14ac:dyDescent="0.3">
      <c r="B410" s="16">
        <v>7.91</v>
      </c>
      <c r="C410" s="2">
        <v>6.1507095720432599</v>
      </c>
      <c r="M410" s="16">
        <v>7.91</v>
      </c>
      <c r="X410" s="16">
        <v>7.91</v>
      </c>
      <c r="Y410" s="2">
        <v>3.6259476445705299</v>
      </c>
      <c r="AI410" s="16">
        <v>7.91</v>
      </c>
      <c r="AJ410" s="16">
        <v>3.99936509448654</v>
      </c>
      <c r="AT410" s="16">
        <v>7.91</v>
      </c>
      <c r="AU410" s="25">
        <v>4.2928702359141004</v>
      </c>
      <c r="BE410" s="16">
        <v>7.91</v>
      </c>
      <c r="BF410" s="2">
        <v>5.33562478183139</v>
      </c>
      <c r="BP410" s="16">
        <v>7.91</v>
      </c>
      <c r="BQ410" s="2">
        <v>4.8373354256593704</v>
      </c>
      <c r="CA410" s="16">
        <v>7.91</v>
      </c>
      <c r="CB410" s="17">
        <v>7.2</v>
      </c>
      <c r="CL410" s="16">
        <v>7.91</v>
      </c>
    </row>
    <row r="411" spans="2:91" x14ac:dyDescent="0.3">
      <c r="B411" s="16">
        <v>7.77</v>
      </c>
      <c r="C411" s="2">
        <v>5.9765250832322998</v>
      </c>
      <c r="M411" s="16">
        <v>7.77</v>
      </c>
      <c r="X411" s="16">
        <v>7.77</v>
      </c>
      <c r="Y411" s="2">
        <v>3.8384983128598398</v>
      </c>
      <c r="AI411" s="16">
        <v>7.77</v>
      </c>
      <c r="AJ411" s="16">
        <v>4.0334675666291604</v>
      </c>
      <c r="AT411" s="16">
        <v>7.77</v>
      </c>
      <c r="AU411" s="25">
        <v>4.2121818356757901</v>
      </c>
      <c r="BE411" s="16">
        <v>7.77</v>
      </c>
      <c r="BF411" s="2">
        <v>6.9761543970972397</v>
      </c>
      <c r="BP411" s="16">
        <v>7.77</v>
      </c>
      <c r="BQ411" s="2">
        <v>4.7026074451860298</v>
      </c>
      <c r="CA411" s="16">
        <v>7.77</v>
      </c>
      <c r="CB411" s="17">
        <v>5.99</v>
      </c>
      <c r="CL411" s="16">
        <v>7.77</v>
      </c>
    </row>
    <row r="412" spans="2:91" x14ac:dyDescent="0.3">
      <c r="B412" s="16">
        <v>7</v>
      </c>
      <c r="C412" s="2">
        <v>6.1184924349976004</v>
      </c>
      <c r="M412" s="16">
        <v>7</v>
      </c>
      <c r="X412" s="16">
        <v>7</v>
      </c>
      <c r="Y412" s="2">
        <v>3.9822821862748801</v>
      </c>
      <c r="AI412" s="16">
        <v>7</v>
      </c>
      <c r="AJ412" s="16">
        <v>4.0088064470226401</v>
      </c>
      <c r="AT412" s="16">
        <v>7</v>
      </c>
      <c r="AU412" s="25">
        <v>4.3580257136986997</v>
      </c>
      <c r="BE412" s="16">
        <v>7</v>
      </c>
      <c r="BF412" s="2">
        <v>5.9380113201188802</v>
      </c>
      <c r="BP412" s="16">
        <v>7</v>
      </c>
      <c r="BQ412" s="2">
        <v>5.1231531276276296</v>
      </c>
      <c r="CA412" s="16">
        <v>7</v>
      </c>
      <c r="CB412" s="17">
        <v>7.06</v>
      </c>
      <c r="CL412" s="16">
        <v>7</v>
      </c>
    </row>
    <row r="413" spans="2:91" x14ac:dyDescent="0.3">
      <c r="B413" s="16">
        <v>6.29</v>
      </c>
      <c r="C413" s="2">
        <v>6.0251010304455397</v>
      </c>
      <c r="M413" s="16">
        <v>6.29</v>
      </c>
      <c r="X413" s="16">
        <v>6.29</v>
      </c>
      <c r="Y413" s="2">
        <v>3.41741561771483</v>
      </c>
      <c r="AI413" s="16">
        <v>6.29</v>
      </c>
      <c r="AJ413" s="16">
        <v>4.3547422508411398</v>
      </c>
      <c r="AT413" s="16">
        <v>6.29</v>
      </c>
      <c r="AU413" s="25">
        <v>4.2253381196948698</v>
      </c>
      <c r="BE413" s="16">
        <v>6.29</v>
      </c>
      <c r="BF413" s="2">
        <v>6.3469630677536601</v>
      </c>
      <c r="BP413" s="16">
        <v>6.29</v>
      </c>
      <c r="BQ413" s="2">
        <v>4.8816502039045897</v>
      </c>
      <c r="CA413" s="16">
        <v>6.29</v>
      </c>
      <c r="CB413" s="17">
        <v>8.06</v>
      </c>
      <c r="CL413" s="16">
        <v>6.29</v>
      </c>
    </row>
    <row r="414" spans="2:91" x14ac:dyDescent="0.3">
      <c r="B414" s="16">
        <v>8.06</v>
      </c>
      <c r="C414" s="2">
        <v>6.3521324408173196</v>
      </c>
      <c r="M414" s="16">
        <v>8.06</v>
      </c>
      <c r="X414" s="16">
        <v>8.06</v>
      </c>
      <c r="Y414" s="2">
        <v>3.5283665086167999</v>
      </c>
      <c r="AI414" s="16">
        <v>8.06</v>
      </c>
      <c r="AJ414" s="16">
        <v>4.0575932972172897</v>
      </c>
      <c r="AT414" s="16">
        <v>8.06</v>
      </c>
      <c r="AU414" s="25">
        <v>4.3001797217189797</v>
      </c>
      <c r="BE414" s="16">
        <v>8.06</v>
      </c>
      <c r="BF414" s="2">
        <v>7.2210126752428998</v>
      </c>
      <c r="BP414" s="16">
        <v>8.06</v>
      </c>
      <c r="BQ414" s="2">
        <v>4.6195475960546704</v>
      </c>
      <c r="CA414" s="16">
        <v>8.06</v>
      </c>
      <c r="CB414" s="17">
        <v>6.72</v>
      </c>
      <c r="CL414" s="16">
        <v>8.06</v>
      </c>
    </row>
    <row r="415" spans="2:91" x14ac:dyDescent="0.3">
      <c r="B415" s="16">
        <v>7.3</v>
      </c>
      <c r="C415" s="2">
        <v>6.0729742667109896</v>
      </c>
      <c r="M415" s="16">
        <v>7.3</v>
      </c>
      <c r="X415" s="16">
        <v>7.3</v>
      </c>
      <c r="Y415" s="2">
        <v>3.6249359809934001</v>
      </c>
      <c r="AI415" s="16">
        <v>7.3</v>
      </c>
      <c r="AJ415" s="16">
        <v>4.0440197349440501</v>
      </c>
      <c r="AT415" s="16">
        <v>7.3</v>
      </c>
      <c r="AU415" s="25">
        <v>4.3547422508411398</v>
      </c>
      <c r="BE415" s="16">
        <v>7.3</v>
      </c>
      <c r="BF415" s="2">
        <v>7.2220066641456198</v>
      </c>
      <c r="BP415" s="16">
        <v>7.3</v>
      </c>
      <c r="BQ415" s="2">
        <v>4.8820266448446503</v>
      </c>
      <c r="CA415" s="16">
        <v>7.3</v>
      </c>
      <c r="CB415" s="17">
        <v>5.44</v>
      </c>
      <c r="CL415" s="16">
        <v>7.3</v>
      </c>
    </row>
    <row r="416" spans="2:91" x14ac:dyDescent="0.3">
      <c r="B416" s="16">
        <v>8.43</v>
      </c>
      <c r="C416" s="2">
        <v>6.0100957971397602</v>
      </c>
      <c r="M416" s="16">
        <v>8.43</v>
      </c>
      <c r="X416" s="16">
        <v>8.43</v>
      </c>
      <c r="Y416" s="2">
        <v>3.5444073190702001</v>
      </c>
      <c r="AI416" s="16">
        <v>8.43</v>
      </c>
      <c r="AJ416" s="16">
        <v>4.0435944655992699</v>
      </c>
      <c r="AT416" s="16">
        <v>8.43</v>
      </c>
      <c r="AU416" s="25">
        <v>4.26443251577982</v>
      </c>
      <c r="BE416" s="16">
        <v>8.43</v>
      </c>
      <c r="BF416" s="2">
        <v>7.0549492908773699</v>
      </c>
      <c r="BP416" s="16">
        <v>8.43</v>
      </c>
      <c r="BQ416" s="2">
        <v>5.0582748611385497</v>
      </c>
      <c r="CA416" s="16">
        <v>8.43</v>
      </c>
      <c r="CB416" s="17">
        <v>7.52</v>
      </c>
      <c r="CL416" s="16">
        <v>8.43</v>
      </c>
    </row>
    <row r="417" spans="2:90" x14ac:dyDescent="0.3">
      <c r="B417" s="16">
        <v>7.57</v>
      </c>
      <c r="C417" s="2">
        <v>5.9083272344861797</v>
      </c>
      <c r="M417" s="16">
        <v>7.57</v>
      </c>
      <c r="X417" s="16">
        <v>7.57</v>
      </c>
      <c r="Y417" s="2">
        <v>3.69678820270848</v>
      </c>
      <c r="AI417" s="16">
        <v>7.57</v>
      </c>
      <c r="AJ417" s="16">
        <v>4.1052553760223196</v>
      </c>
      <c r="AT417" s="16">
        <v>7.57</v>
      </c>
      <c r="AU417" s="25">
        <v>4.3388094194940701</v>
      </c>
      <c r="BE417" s="16">
        <v>7.57</v>
      </c>
      <c r="BF417" s="2">
        <v>6.86641842319231</v>
      </c>
      <c r="BP417" s="16">
        <v>7.57</v>
      </c>
      <c r="BQ417" s="2">
        <v>5.6061389761193396</v>
      </c>
      <c r="CA417" s="16">
        <v>7.57</v>
      </c>
      <c r="CB417" s="17">
        <v>5.53</v>
      </c>
      <c r="CL417" s="16">
        <v>7.57</v>
      </c>
    </row>
    <row r="418" spans="2:90" x14ac:dyDescent="0.3">
      <c r="B418" s="16">
        <v>6.95</v>
      </c>
      <c r="C418" s="2">
        <v>6.05957410179336</v>
      </c>
      <c r="M418" s="16">
        <v>6.95</v>
      </c>
      <c r="X418" s="16">
        <v>6.95</v>
      </c>
      <c r="Y418" s="2">
        <v>3.81555149021891</v>
      </c>
      <c r="AI418" s="16">
        <v>6.95</v>
      </c>
      <c r="AJ418" s="16">
        <v>4.2305810086447897</v>
      </c>
      <c r="AT418" s="16">
        <v>6.95</v>
      </c>
      <c r="AU418" s="25">
        <v>4.3993531370602703</v>
      </c>
      <c r="BE418" s="16">
        <v>6.95</v>
      </c>
      <c r="BF418" s="2">
        <v>6.95</v>
      </c>
      <c r="BP418" s="16">
        <v>6.95</v>
      </c>
      <c r="BQ418" s="2">
        <v>5.02193615630358</v>
      </c>
      <c r="CA418" s="16">
        <v>6.95</v>
      </c>
      <c r="CB418" s="17">
        <v>8.91</v>
      </c>
      <c r="CL418" s="16">
        <v>6.95</v>
      </c>
    </row>
    <row r="419" spans="2:90" x14ac:dyDescent="0.3">
      <c r="B419" s="16">
        <v>7.62</v>
      </c>
      <c r="C419" s="2">
        <v>5.9296868904348701</v>
      </c>
      <c r="M419" s="16">
        <v>7.62</v>
      </c>
      <c r="X419" s="16">
        <v>7.62</v>
      </c>
      <c r="Y419" s="2">
        <v>3.9408731425563701</v>
      </c>
      <c r="AI419" s="16">
        <v>7.62</v>
      </c>
      <c r="AJ419" s="16">
        <v>4.1150908969239204</v>
      </c>
      <c r="AT419" s="16">
        <v>7.62</v>
      </c>
      <c r="AU419" s="25">
        <v>4.2305810086447897</v>
      </c>
      <c r="BE419" s="16">
        <v>7.62</v>
      </c>
      <c r="BF419" s="2">
        <v>6.25</v>
      </c>
      <c r="BP419" s="16">
        <v>7.62</v>
      </c>
      <c r="BQ419" s="2">
        <v>4.8154899444498804</v>
      </c>
      <c r="CA419" s="16">
        <v>7.62</v>
      </c>
      <c r="CB419" s="17">
        <v>8.57</v>
      </c>
      <c r="CL419" s="16">
        <v>7.62</v>
      </c>
    </row>
    <row r="420" spans="2:90" x14ac:dyDescent="0.3">
      <c r="B420" s="16">
        <v>8.17</v>
      </c>
      <c r="C420" s="2">
        <v>5.9862954961599097</v>
      </c>
      <c r="M420" s="16">
        <v>8.17</v>
      </c>
      <c r="X420" s="16">
        <v>8.17</v>
      </c>
      <c r="Y420" s="2">
        <v>3.8673095915071101</v>
      </c>
      <c r="AI420" s="16">
        <v>8.17</v>
      </c>
      <c r="AJ420" s="16">
        <v>4.2548955396467099</v>
      </c>
      <c r="AT420" s="16">
        <v>8.17</v>
      </c>
      <c r="AU420" s="25">
        <v>4.3627528720869098</v>
      </c>
      <c r="BE420" s="16">
        <v>8.17</v>
      </c>
      <c r="BF420" s="2">
        <v>4.63</v>
      </c>
      <c r="BP420" s="16">
        <v>8.17</v>
      </c>
      <c r="BQ420" s="2">
        <v>4.6496855893649496</v>
      </c>
      <c r="CA420" s="16">
        <v>8.17</v>
      </c>
      <c r="CB420" s="17">
        <v>7.98</v>
      </c>
      <c r="CL420" s="16">
        <v>8.17</v>
      </c>
    </row>
    <row r="421" spans="2:90" x14ac:dyDescent="0.3">
      <c r="B421" s="16">
        <v>6.79</v>
      </c>
      <c r="C421" s="2">
        <v>5.9743243759921398</v>
      </c>
      <c r="M421" s="16">
        <v>6.79</v>
      </c>
      <c r="X421" s="16">
        <v>6.79</v>
      </c>
      <c r="Y421" s="2">
        <v>3.4620269850369998</v>
      </c>
      <c r="AI421" s="16">
        <v>6.79</v>
      </c>
      <c r="AJ421" s="16">
        <v>3.98</v>
      </c>
      <c r="AT421" s="16">
        <v>6.79</v>
      </c>
      <c r="AU421" s="25">
        <v>4.20197154200984</v>
      </c>
      <c r="BE421" s="16">
        <v>6.79</v>
      </c>
      <c r="BF421" s="2">
        <v>6.36</v>
      </c>
      <c r="BP421" s="16">
        <v>6.79</v>
      </c>
      <c r="BQ421" s="2">
        <v>4.6299431931567501</v>
      </c>
      <c r="CA421" s="16">
        <v>6.79</v>
      </c>
      <c r="CB421" s="17">
        <v>6.29</v>
      </c>
      <c r="CL421" s="16">
        <v>6.79</v>
      </c>
    </row>
    <row r="422" spans="2:90" x14ac:dyDescent="0.3">
      <c r="B422" s="16">
        <v>8.2799999999999994</v>
      </c>
      <c r="C422" s="2">
        <v>5.9766455259984603</v>
      </c>
      <c r="M422" s="16">
        <v>8.2799999999999994</v>
      </c>
      <c r="X422" s="16">
        <v>8.2799999999999994</v>
      </c>
      <c r="Y422" s="2">
        <v>3.6084433623392602</v>
      </c>
      <c r="AI422" s="16">
        <v>8.2799999999999994</v>
      </c>
      <c r="AJ422" s="16">
        <v>4.28</v>
      </c>
      <c r="AT422" s="16">
        <v>8.2799999999999994</v>
      </c>
      <c r="AU422" s="25">
        <v>4.2548955396467099</v>
      </c>
      <c r="BE422" s="16">
        <v>8.2799999999999994</v>
      </c>
      <c r="BF422" s="2">
        <v>6.35</v>
      </c>
      <c r="BP422" s="16">
        <v>8.2799999999999994</v>
      </c>
      <c r="BQ422" s="2">
        <v>4.8504025925877503</v>
      </c>
      <c r="CA422" s="16">
        <v>8.2799999999999994</v>
      </c>
      <c r="CB422" s="17">
        <v>6.79</v>
      </c>
      <c r="CL422" s="16">
        <v>8.2799999999999994</v>
      </c>
    </row>
    <row r="423" spans="2:90" x14ac:dyDescent="0.3">
      <c r="B423" s="16">
        <v>7.45</v>
      </c>
      <c r="C423" s="2">
        <v>6.1355979175686004</v>
      </c>
      <c r="M423" s="16">
        <v>7.45</v>
      </c>
      <c r="X423" s="16">
        <v>7.45</v>
      </c>
      <c r="Y423" s="2">
        <v>3.5653213676482198</v>
      </c>
      <c r="AI423" s="16">
        <v>7.45</v>
      </c>
      <c r="AJ423" s="16">
        <v>4.6100000000000003</v>
      </c>
      <c r="AT423" s="16">
        <v>7.45</v>
      </c>
      <c r="AU423" s="25">
        <v>4.28</v>
      </c>
      <c r="BE423" s="16">
        <v>7.45</v>
      </c>
      <c r="BF423" s="2">
        <v>6.97</v>
      </c>
      <c r="BP423" s="16">
        <v>7.45</v>
      </c>
      <c r="BQ423" s="2">
        <v>5.2647928250613703</v>
      </c>
      <c r="CA423" s="16">
        <v>7.45</v>
      </c>
      <c r="CB423" s="17">
        <v>9.66</v>
      </c>
      <c r="CL423" s="16">
        <v>7.45</v>
      </c>
    </row>
    <row r="424" spans="2:90" x14ac:dyDescent="0.3">
      <c r="B424" s="16">
        <v>7.72</v>
      </c>
      <c r="C424" s="2">
        <v>6.0259736869017297</v>
      </c>
      <c r="M424" s="16">
        <v>7.72</v>
      </c>
      <c r="X424" s="16">
        <v>7.72</v>
      </c>
      <c r="Y424" s="2">
        <v>3.6983679748872298</v>
      </c>
      <c r="AI424" s="16">
        <v>7.72</v>
      </c>
      <c r="AJ424" s="16">
        <v>4.28</v>
      </c>
      <c r="AT424" s="16">
        <v>7.72</v>
      </c>
      <c r="AU424" s="25">
        <v>3.7550716976058101</v>
      </c>
      <c r="BE424" s="16">
        <v>7.72</v>
      </c>
      <c r="BP424" s="16">
        <v>7.72</v>
      </c>
      <c r="BQ424" s="2">
        <v>4.9660681388234504</v>
      </c>
      <c r="CA424" s="16">
        <v>7.72</v>
      </c>
      <c r="CB424" s="17">
        <v>5.94</v>
      </c>
      <c r="CL424" s="16">
        <v>7.72</v>
      </c>
    </row>
    <row r="425" spans="2:90" x14ac:dyDescent="0.3">
      <c r="B425" s="16">
        <v>8.1999999999999993</v>
      </c>
      <c r="C425" s="2">
        <v>6.2240435780515302</v>
      </c>
      <c r="M425" s="16">
        <v>8.1999999999999993</v>
      </c>
      <c r="X425" s="16">
        <v>8.1999999999999993</v>
      </c>
      <c r="Y425" s="2">
        <v>3.7905064791015799</v>
      </c>
      <c r="AI425" s="16">
        <v>8.1999999999999993</v>
      </c>
      <c r="AT425" s="16">
        <v>8.1999999999999993</v>
      </c>
      <c r="AU425" s="25">
        <v>3.7492452721560698</v>
      </c>
      <c r="BE425" s="16">
        <v>8.1999999999999993</v>
      </c>
      <c r="BP425" s="16">
        <v>8.1999999999999993</v>
      </c>
      <c r="BQ425" s="2">
        <v>4.6946834937324402</v>
      </c>
      <c r="CA425" s="16">
        <v>8.1999999999999993</v>
      </c>
      <c r="CB425" s="17">
        <v>8.74</v>
      </c>
      <c r="CL425" s="16">
        <v>8.1999999999999993</v>
      </c>
    </row>
    <row r="426" spans="2:90" x14ac:dyDescent="0.3">
      <c r="B426" s="16">
        <v>7.87</v>
      </c>
      <c r="C426" s="2">
        <v>6.2709703466923203</v>
      </c>
      <c r="M426" s="16">
        <v>7.87</v>
      </c>
      <c r="X426" s="16">
        <v>7.87</v>
      </c>
      <c r="Y426" s="2">
        <v>3.9165640181777301</v>
      </c>
      <c r="AI426" s="16">
        <v>7.87</v>
      </c>
      <c r="AT426" s="16">
        <v>7.87</v>
      </c>
      <c r="AU426" s="25">
        <v>3.7639709904505598</v>
      </c>
      <c r="BE426" s="16">
        <v>7.87</v>
      </c>
      <c r="BP426" s="16">
        <v>7.87</v>
      </c>
      <c r="BQ426" s="2">
        <v>5.1716884127838103</v>
      </c>
      <c r="CA426" s="16">
        <v>7.87</v>
      </c>
      <c r="CB426" s="17">
        <v>7.85</v>
      </c>
      <c r="CL426" s="16">
        <v>7.87</v>
      </c>
    </row>
    <row r="427" spans="2:90" x14ac:dyDescent="0.3">
      <c r="B427" s="16">
        <v>7.78</v>
      </c>
      <c r="C427" s="2">
        <v>5.9489470753099303</v>
      </c>
      <c r="M427" s="16">
        <v>7.78</v>
      </c>
      <c r="X427" s="16">
        <v>7.78</v>
      </c>
      <c r="Y427" s="2">
        <v>3.4422028352905398</v>
      </c>
      <c r="AI427" s="16">
        <v>7.78</v>
      </c>
      <c r="AT427" s="16">
        <v>7.78</v>
      </c>
      <c r="AU427" s="25">
        <v>3.71582454474418</v>
      </c>
      <c r="BE427" s="16">
        <v>7.78</v>
      </c>
      <c r="BP427" s="16">
        <v>7.78</v>
      </c>
      <c r="BQ427" s="2">
        <v>4.9389313556707402</v>
      </c>
      <c r="CA427" s="16">
        <v>7.78</v>
      </c>
      <c r="CB427" s="17">
        <v>6.41</v>
      </c>
      <c r="CL427" s="16">
        <v>7.78</v>
      </c>
    </row>
    <row r="428" spans="2:90" x14ac:dyDescent="0.3">
      <c r="B428" s="16">
        <v>7.91</v>
      </c>
      <c r="C428" s="2">
        <v>5.9869071192925301</v>
      </c>
      <c r="M428" s="16">
        <v>7.91</v>
      </c>
      <c r="X428" s="16">
        <v>7.91</v>
      </c>
      <c r="Y428" s="2">
        <v>3.5166981683130798</v>
      </c>
      <c r="AI428" s="16">
        <v>7.91</v>
      </c>
      <c r="AT428" s="16">
        <v>7.91</v>
      </c>
      <c r="AU428" s="25">
        <v>3.6212690484893799</v>
      </c>
      <c r="BE428" s="16">
        <v>7.91</v>
      </c>
      <c r="BP428" s="16">
        <v>7.91</v>
      </c>
      <c r="BQ428" s="2">
        <v>5.0581996550122401</v>
      </c>
      <c r="CA428" s="16">
        <v>7.91</v>
      </c>
      <c r="CB428" s="17">
        <v>6.79</v>
      </c>
      <c r="CL428" s="16">
        <v>7.91</v>
      </c>
    </row>
    <row r="429" spans="2:90" x14ac:dyDescent="0.3">
      <c r="B429" s="16">
        <v>7.67</v>
      </c>
      <c r="C429" s="2">
        <v>6.0332815080918802</v>
      </c>
      <c r="M429" s="16">
        <v>7.67</v>
      </c>
      <c r="X429" s="16">
        <v>7.67</v>
      </c>
      <c r="Y429" s="2">
        <v>3.6613375567042099</v>
      </c>
      <c r="AI429" s="16">
        <v>7.67</v>
      </c>
      <c r="AT429" s="16">
        <v>7.67</v>
      </c>
      <c r="AU429" s="25">
        <v>3.6440559540056499</v>
      </c>
      <c r="BE429" s="16">
        <v>7.67</v>
      </c>
      <c r="BP429" s="16">
        <v>7.67</v>
      </c>
      <c r="BQ429" s="2">
        <v>4.7477768151200399</v>
      </c>
      <c r="CA429" s="16">
        <v>7.67</v>
      </c>
      <c r="CB429" s="17">
        <v>6.92</v>
      </c>
      <c r="CL429" s="16">
        <v>7.67</v>
      </c>
    </row>
    <row r="430" spans="2:90" x14ac:dyDescent="0.3">
      <c r="B430" s="16">
        <v>8.0399999999999991</v>
      </c>
      <c r="C430" s="2">
        <v>6.0408443374308503</v>
      </c>
      <c r="M430" s="16">
        <v>8.0399999999999991</v>
      </c>
      <c r="X430" s="16">
        <v>8.0399999999999991</v>
      </c>
      <c r="Y430" s="2">
        <v>3.8452026208207499</v>
      </c>
      <c r="AI430" s="16">
        <v>8.0399999999999991</v>
      </c>
      <c r="AT430" s="16">
        <v>8.0399999999999991</v>
      </c>
      <c r="AU430" s="25">
        <v>3.6611254536258699</v>
      </c>
      <c r="BE430" s="16">
        <v>8.0399999999999991</v>
      </c>
      <c r="BP430" s="16">
        <v>8.0399999999999991</v>
      </c>
      <c r="BQ430" s="2">
        <v>6.1840276407249597</v>
      </c>
      <c r="CA430" s="16">
        <v>8.0399999999999991</v>
      </c>
      <c r="CB430" s="17">
        <v>9.57</v>
      </c>
      <c r="CL430" s="16">
        <v>8.0399999999999991</v>
      </c>
    </row>
    <row r="431" spans="2:90" x14ac:dyDescent="0.3">
      <c r="B431" s="16">
        <v>7.35</v>
      </c>
      <c r="C431" s="2">
        <v>5.9759234076463503</v>
      </c>
      <c r="M431" s="16">
        <v>7.35</v>
      </c>
      <c r="X431" s="16">
        <v>7.35</v>
      </c>
      <c r="Y431" s="2">
        <v>3.74656193396092</v>
      </c>
      <c r="AI431" s="16">
        <v>7.35</v>
      </c>
      <c r="AT431" s="16">
        <v>7.35</v>
      </c>
      <c r="AU431" s="25">
        <v>3.81770868041282</v>
      </c>
      <c r="BE431" s="16">
        <v>7.35</v>
      </c>
      <c r="BP431" s="16">
        <v>7.35</v>
      </c>
      <c r="BQ431" s="2">
        <v>6.7284168865211598</v>
      </c>
      <c r="CA431" s="16">
        <v>7.35</v>
      </c>
      <c r="CB431" s="17">
        <v>5.89</v>
      </c>
      <c r="CL431" s="16">
        <v>7.35</v>
      </c>
    </row>
    <row r="432" spans="2:90" x14ac:dyDescent="0.3">
      <c r="B432" s="16">
        <v>7.69</v>
      </c>
      <c r="C432" s="2">
        <v>6.2877975899840299</v>
      </c>
      <c r="M432" s="16">
        <v>7.69</v>
      </c>
      <c r="X432" s="16">
        <v>7.69</v>
      </c>
      <c r="Y432" s="2">
        <v>3.36531167522483</v>
      </c>
      <c r="AI432" s="16">
        <v>7.69</v>
      </c>
      <c r="AT432" s="16">
        <v>7.69</v>
      </c>
      <c r="AU432" s="25">
        <v>3.6473882417090602</v>
      </c>
      <c r="BE432" s="16">
        <v>7.69</v>
      </c>
      <c r="BP432" s="16">
        <v>7.69</v>
      </c>
      <c r="BQ432" s="2">
        <v>6.6936799843489698</v>
      </c>
      <c r="CA432" s="16">
        <v>7.69</v>
      </c>
      <c r="CB432" s="17">
        <v>7.51</v>
      </c>
      <c r="CL432" s="16">
        <v>7.69</v>
      </c>
    </row>
    <row r="433" spans="2:90" x14ac:dyDescent="0.3">
      <c r="B433" s="16">
        <v>6.95</v>
      </c>
      <c r="C433" s="2">
        <v>6.1725148187718899</v>
      </c>
      <c r="M433" s="16">
        <v>6.95</v>
      </c>
      <c r="X433" s="16">
        <v>6.95</v>
      </c>
      <c r="Y433" s="2">
        <v>3.5262915302188098</v>
      </c>
      <c r="AI433" s="16">
        <v>6.95</v>
      </c>
      <c r="AT433" s="16">
        <v>6.95</v>
      </c>
      <c r="AU433" s="25">
        <v>3.7241842567289898</v>
      </c>
      <c r="BE433" s="16">
        <v>6.95</v>
      </c>
      <c r="BP433" s="16">
        <v>6.95</v>
      </c>
      <c r="BQ433" s="2">
        <v>6.6918637202504803</v>
      </c>
      <c r="CA433" s="16">
        <v>6.95</v>
      </c>
      <c r="CB433" s="17">
        <v>8.14</v>
      </c>
      <c r="CL433" s="16">
        <v>6.95</v>
      </c>
    </row>
    <row r="434" spans="2:90" x14ac:dyDescent="0.3">
      <c r="B434" s="16">
        <v>8.44</v>
      </c>
      <c r="C434" s="2">
        <v>5.9770967464068496</v>
      </c>
      <c r="M434" s="16">
        <v>8.44</v>
      </c>
      <c r="X434" s="16">
        <v>8.44</v>
      </c>
      <c r="Y434" s="2">
        <v>3.3070167510061701</v>
      </c>
      <c r="AI434" s="16">
        <v>8.44</v>
      </c>
      <c r="AT434" s="16">
        <v>8.44</v>
      </c>
      <c r="AU434" s="25">
        <v>3.6213728272188401</v>
      </c>
      <c r="BE434" s="16">
        <v>8.44</v>
      </c>
      <c r="BP434" s="16">
        <v>8.44</v>
      </c>
      <c r="BQ434" s="2">
        <v>6.4346658739566003</v>
      </c>
      <c r="CA434" s="16">
        <v>8.44</v>
      </c>
      <c r="CB434" s="17">
        <v>6.85</v>
      </c>
      <c r="CL434" s="16">
        <v>8.44</v>
      </c>
    </row>
    <row r="435" spans="2:90" x14ac:dyDescent="0.3">
      <c r="B435" s="16">
        <v>7.47</v>
      </c>
      <c r="C435" s="2">
        <v>5.9525681657607397</v>
      </c>
      <c r="M435" s="16">
        <v>7.47</v>
      </c>
      <c r="X435" s="16">
        <v>7.47</v>
      </c>
      <c r="Y435" s="2">
        <v>3.6973565170183398</v>
      </c>
      <c r="AI435" s="16">
        <v>7.47</v>
      </c>
      <c r="AT435" s="16">
        <v>7.47</v>
      </c>
      <c r="AU435" s="25">
        <v>3.67481775058683</v>
      </c>
      <c r="BE435" s="16">
        <v>7.47</v>
      </c>
      <c r="BP435" s="16">
        <v>7.47</v>
      </c>
      <c r="BQ435" s="2">
        <v>6.2576769572708297</v>
      </c>
      <c r="CA435" s="16">
        <v>7.47</v>
      </c>
      <c r="CB435" s="17">
        <v>6.46</v>
      </c>
      <c r="CL435" s="16">
        <v>7.47</v>
      </c>
    </row>
    <row r="436" spans="2:90" x14ac:dyDescent="0.3">
      <c r="B436" s="16">
        <v>8.11</v>
      </c>
      <c r="C436" s="2">
        <v>6.0535402353566301</v>
      </c>
      <c r="M436" s="16">
        <v>8.11</v>
      </c>
      <c r="X436" s="16">
        <v>8.11</v>
      </c>
      <c r="Y436" s="2">
        <v>3.3648831681815601</v>
      </c>
      <c r="AI436" s="16">
        <v>8.11</v>
      </c>
      <c r="AT436" s="16">
        <v>8.11</v>
      </c>
      <c r="AU436" s="25">
        <v>3.6795639936575002</v>
      </c>
      <c r="BE436" s="16">
        <v>8.11</v>
      </c>
      <c r="BP436" s="16">
        <v>8.11</v>
      </c>
      <c r="BQ436" s="2">
        <v>5.1663592087526702</v>
      </c>
      <c r="CA436" s="16">
        <v>8.11</v>
      </c>
      <c r="CB436" s="17">
        <v>6.45</v>
      </c>
      <c r="CL436" s="16">
        <v>8.11</v>
      </c>
    </row>
    <row r="437" spans="2:90" x14ac:dyDescent="0.3">
      <c r="B437" s="16">
        <v>8.44</v>
      </c>
      <c r="C437" s="2">
        <v>5.9933587679425004</v>
      </c>
      <c r="M437" s="16">
        <v>8.44</v>
      </c>
      <c r="X437" s="16">
        <v>8.44</v>
      </c>
      <c r="Y437" s="2">
        <v>3.4745121810117698</v>
      </c>
      <c r="AI437" s="16">
        <v>8.44</v>
      </c>
      <c r="AT437" s="16">
        <v>8.44</v>
      </c>
      <c r="AU437" s="25">
        <v>3.9051328167992998</v>
      </c>
      <c r="BE437" s="16">
        <v>8.44</v>
      </c>
      <c r="BP437" s="16">
        <v>8.44</v>
      </c>
      <c r="BQ437" s="2">
        <v>6.5187546225060702</v>
      </c>
      <c r="CA437" s="16">
        <v>8.44</v>
      </c>
      <c r="CB437" s="17">
        <v>7.25</v>
      </c>
      <c r="CL437" s="16">
        <v>8.44</v>
      </c>
    </row>
    <row r="438" spans="2:90" x14ac:dyDescent="0.3">
      <c r="C438" s="2">
        <v>6.3044014764967002</v>
      </c>
      <c r="Y438" s="2">
        <v>3.59565056300969</v>
      </c>
      <c r="AU438" s="25">
        <v>3.71990334251181</v>
      </c>
      <c r="BQ438" s="2">
        <v>6.5248447694702598</v>
      </c>
      <c r="CB438" s="17">
        <v>7.53</v>
      </c>
    </row>
    <row r="439" spans="2:90" x14ac:dyDescent="0.3">
      <c r="C439" s="2">
        <v>5.98168999898596</v>
      </c>
      <c r="Y439" s="2">
        <v>3.34084847044178</v>
      </c>
      <c r="AU439" s="25">
        <v>3.63350498303689</v>
      </c>
      <c r="BQ439" s="2">
        <v>6.5387719679477296</v>
      </c>
      <c r="CB439" s="17">
        <v>7.44</v>
      </c>
    </row>
    <row r="440" spans="2:90" x14ac:dyDescent="0.3">
      <c r="C440" s="2">
        <v>5.9455117048117598</v>
      </c>
      <c r="Y440" s="2">
        <v>3.5158631807767802</v>
      </c>
      <c r="AU440" s="25">
        <v>3.75669683145804</v>
      </c>
      <c r="BQ440" s="2">
        <v>6.4683454846125397</v>
      </c>
      <c r="CB440" s="17">
        <v>6.3</v>
      </c>
    </row>
    <row r="441" spans="2:90" x14ac:dyDescent="0.3">
      <c r="C441" s="2">
        <v>5.9471550593043796</v>
      </c>
      <c r="Y441" s="2">
        <v>3.6648988967556999</v>
      </c>
      <c r="AU441" s="25">
        <v>3.8135325204610599</v>
      </c>
      <c r="BQ441" s="2">
        <v>6.48483248626916</v>
      </c>
      <c r="CB441" s="17">
        <v>6.54</v>
      </c>
    </row>
    <row r="442" spans="2:90" x14ac:dyDescent="0.3">
      <c r="C442" s="2">
        <v>5.8722568760637301</v>
      </c>
      <c r="Y442" s="2">
        <v>3.62746360189107</v>
      </c>
      <c r="AU442" s="25">
        <v>3.64743662539188</v>
      </c>
      <c r="BQ442" s="2">
        <v>6.4540023519246104</v>
      </c>
      <c r="CB442" s="17">
        <v>6.25</v>
      </c>
    </row>
    <row r="443" spans="2:90" x14ac:dyDescent="0.3">
      <c r="C443" s="2">
        <v>6.0146337822390397</v>
      </c>
      <c r="Y443" s="2">
        <v>3.5907397128451199</v>
      </c>
      <c r="AU443" s="25">
        <v>3.90637331359653</v>
      </c>
      <c r="BQ443" s="2">
        <v>6.2258974455890801</v>
      </c>
      <c r="CB443" s="17">
        <v>7.71</v>
      </c>
    </row>
    <row r="444" spans="2:90" x14ac:dyDescent="0.3">
      <c r="C444" s="2">
        <v>6.0067083753607902</v>
      </c>
      <c r="Y444" s="2">
        <v>3.4977254226411798</v>
      </c>
      <c r="AU444" s="25">
        <v>3.8169038219236402</v>
      </c>
      <c r="BQ444" s="2">
        <v>6.0514878766058198</v>
      </c>
      <c r="CB444" s="17">
        <v>7.77</v>
      </c>
    </row>
    <row r="445" spans="2:90" x14ac:dyDescent="0.3">
      <c r="C445" s="2">
        <v>5.9929256016393202</v>
      </c>
      <c r="Y445" s="2">
        <v>3.3947781405617801</v>
      </c>
      <c r="AU445" s="25">
        <v>3.8200468974283202</v>
      </c>
      <c r="BQ445" s="2">
        <v>6.02102363520049</v>
      </c>
      <c r="CB445" s="17">
        <v>8.75</v>
      </c>
    </row>
    <row r="446" spans="2:90" x14ac:dyDescent="0.3">
      <c r="C446" s="2">
        <v>5.9075049079285398</v>
      </c>
      <c r="Y446" s="2">
        <v>3.19633315659607</v>
      </c>
      <c r="AU446" s="25">
        <v>3.65530417567054</v>
      </c>
      <c r="BQ446" s="2">
        <v>6.0067714147781803</v>
      </c>
      <c r="CB446" s="17">
        <v>9.2799999999999994</v>
      </c>
    </row>
    <row r="447" spans="2:90" x14ac:dyDescent="0.3">
      <c r="C447" s="2">
        <v>5.9712505195560599</v>
      </c>
      <c r="Y447" s="2">
        <v>3.7185803027194</v>
      </c>
      <c r="AU447" s="25">
        <v>4.0219283696966599</v>
      </c>
      <c r="BQ447" s="2">
        <v>6.3537121739994902</v>
      </c>
      <c r="CB447" s="17">
        <v>5.9</v>
      </c>
    </row>
    <row r="448" spans="2:90" x14ac:dyDescent="0.3">
      <c r="C448" s="2">
        <v>5.9095485656534903</v>
      </c>
      <c r="Y448" s="2">
        <v>3.67667535764055</v>
      </c>
      <c r="AU448" s="25">
        <v>3.7450153401053901</v>
      </c>
      <c r="BQ448" s="2">
        <v>6.2663239870279801</v>
      </c>
      <c r="CB448" s="17">
        <v>7.18</v>
      </c>
    </row>
    <row r="449" spans="3:80" x14ac:dyDescent="0.3">
      <c r="C449" s="2">
        <v>6.18257998128888</v>
      </c>
      <c r="Y449" s="2">
        <v>3.59432032429457</v>
      </c>
      <c r="AU449" s="25">
        <v>3.7771853086173501</v>
      </c>
      <c r="BQ449" s="2">
        <v>6.41754337733102</v>
      </c>
      <c r="CB449" s="17">
        <v>9.3699999999999992</v>
      </c>
    </row>
    <row r="450" spans="3:80" x14ac:dyDescent="0.3">
      <c r="C450" s="2">
        <v>7.73</v>
      </c>
      <c r="Y450" s="2">
        <v>3.89777688008741</v>
      </c>
      <c r="AU450" s="25">
        <v>3.8138420165505398</v>
      </c>
      <c r="BQ450" s="2">
        <v>6.5064922446051803</v>
      </c>
      <c r="CB450" s="17">
        <v>6.5056404680219702</v>
      </c>
    </row>
    <row r="451" spans="3:80" x14ac:dyDescent="0.3">
      <c r="C451" s="2">
        <v>7.08</v>
      </c>
      <c r="Y451" s="2">
        <v>3.7621506429720899</v>
      </c>
      <c r="AU451" s="25">
        <v>3.63509616497495</v>
      </c>
      <c r="BQ451" s="2">
        <v>6.3771252283122202</v>
      </c>
      <c r="CB451" s="17">
        <v>7.3639677999334303</v>
      </c>
    </row>
    <row r="452" spans="3:80" x14ac:dyDescent="0.3">
      <c r="C452" s="2">
        <v>6.16</v>
      </c>
      <c r="Y452" s="2">
        <v>3.2300694428380101</v>
      </c>
      <c r="AU452" s="25">
        <v>3.8924641581662298</v>
      </c>
      <c r="BQ452" s="2">
        <v>6.1911865344533501</v>
      </c>
      <c r="CB452" s="17">
        <v>7.2084641596030403</v>
      </c>
    </row>
    <row r="453" spans="3:80" x14ac:dyDescent="0.3">
      <c r="C453" s="2">
        <v>7.41</v>
      </c>
      <c r="Y453" s="2">
        <v>3.7557154704366398</v>
      </c>
      <c r="AU453" s="25">
        <v>3.8100052266348299</v>
      </c>
      <c r="BQ453" s="2">
        <v>6.2648876287879904</v>
      </c>
      <c r="CB453" s="17">
        <v>6.2605055748689704</v>
      </c>
    </row>
    <row r="454" spans="3:80" x14ac:dyDescent="0.3">
      <c r="C454" s="2">
        <v>6.81</v>
      </c>
      <c r="Y454" s="2">
        <v>3.3131594185600699</v>
      </c>
      <c r="AU454" s="25">
        <v>3.6909250468402202</v>
      </c>
      <c r="BQ454" s="2">
        <v>5.3895646653767004</v>
      </c>
      <c r="CB454" s="17">
        <v>4.5700888574533396</v>
      </c>
    </row>
    <row r="455" spans="3:80" x14ac:dyDescent="0.3">
      <c r="C455" s="2">
        <v>7.54</v>
      </c>
      <c r="Y455" s="2">
        <v>3.6414322425390599</v>
      </c>
      <c r="AU455" s="25">
        <v>3.8071009507590201</v>
      </c>
      <c r="BQ455" s="2">
        <v>5.8983374040887799</v>
      </c>
      <c r="CB455" s="17">
        <v>5.3892416148280198</v>
      </c>
    </row>
    <row r="456" spans="3:80" x14ac:dyDescent="0.3">
      <c r="C456" s="2">
        <v>7.01</v>
      </c>
      <c r="Y456" s="2">
        <v>3.6176049004767701</v>
      </c>
      <c r="AU456" s="25">
        <v>3.8722517020648399</v>
      </c>
      <c r="BQ456" s="2">
        <v>5.6660554342909704</v>
      </c>
      <c r="CB456" s="17">
        <v>5.1784399797934197</v>
      </c>
    </row>
    <row r="457" spans="3:80" x14ac:dyDescent="0.3">
      <c r="C457" s="2">
        <v>7.68</v>
      </c>
      <c r="Y457" s="2">
        <v>3.5735921791623002</v>
      </c>
      <c r="AU457" s="25">
        <v>3.67925694425286</v>
      </c>
      <c r="BQ457" s="2">
        <v>5.8109841929000803</v>
      </c>
      <c r="CB457" s="17">
        <v>4.5698313970270403</v>
      </c>
    </row>
    <row r="458" spans="3:80" x14ac:dyDescent="0.3">
      <c r="C458" s="2">
        <v>6.99</v>
      </c>
      <c r="Y458" s="2">
        <v>3.3023584396305199</v>
      </c>
      <c r="AU458" s="25">
        <v>3.6862751290254701</v>
      </c>
      <c r="BQ458" s="2">
        <v>6.1866526365665901</v>
      </c>
      <c r="CB458" s="17">
        <v>5.1501721544305203</v>
      </c>
    </row>
    <row r="459" spans="3:80" x14ac:dyDescent="0.3">
      <c r="C459" s="2">
        <v>6.54</v>
      </c>
      <c r="Y459" s="2">
        <v>3.7886893879931001</v>
      </c>
      <c r="AU459" s="25">
        <v>3.89246641771649</v>
      </c>
      <c r="BQ459" s="2">
        <v>6.1846114473337703</v>
      </c>
      <c r="CB459" s="17">
        <v>7.3387064928204104</v>
      </c>
    </row>
    <row r="460" spans="3:80" x14ac:dyDescent="0.3">
      <c r="C460" s="2">
        <v>7.42</v>
      </c>
      <c r="Y460" s="2">
        <v>3.7466507959135602</v>
      </c>
      <c r="AU460" s="25">
        <v>3.89219354629549</v>
      </c>
      <c r="BQ460" s="2">
        <v>6.1946510983748704</v>
      </c>
      <c r="CB460" s="17">
        <v>6.9827717658679402</v>
      </c>
    </row>
    <row r="461" spans="3:80" x14ac:dyDescent="0.3">
      <c r="C461" s="2">
        <v>7.74</v>
      </c>
      <c r="Y461" s="2">
        <v>3.5895899394297501</v>
      </c>
      <c r="AU461" s="25">
        <v>3.6440625263739399</v>
      </c>
      <c r="BQ461" s="2">
        <v>6.45562884527682</v>
      </c>
      <c r="CB461" s="17">
        <v>9.0863076037844195</v>
      </c>
    </row>
    <row r="462" spans="3:80" x14ac:dyDescent="0.3">
      <c r="C462" s="2">
        <v>7.05</v>
      </c>
      <c r="Y462" s="2">
        <v>3.5940910712312899</v>
      </c>
      <c r="AU462" s="25">
        <v>3.8867138248489899</v>
      </c>
      <c r="BQ462" s="2">
        <v>4.8813979356957704</v>
      </c>
      <c r="CB462" s="17">
        <v>7.7330842882903799</v>
      </c>
    </row>
    <row r="463" spans="3:80" x14ac:dyDescent="0.3">
      <c r="C463" s="2">
        <v>6.68</v>
      </c>
      <c r="Y463" s="2">
        <v>3.5893685862326898</v>
      </c>
      <c r="AU463" s="25">
        <v>3.8808179474012601</v>
      </c>
      <c r="BQ463" s="2">
        <v>5.2909134136954803</v>
      </c>
      <c r="CB463" s="17">
        <v>6.8800681286326197</v>
      </c>
    </row>
    <row r="464" spans="3:80" x14ac:dyDescent="0.3">
      <c r="C464" s="2">
        <v>7.39</v>
      </c>
      <c r="Y464" s="2">
        <v>3.3470051021205398</v>
      </c>
      <c r="AU464" s="25">
        <v>3.9188998670698898</v>
      </c>
      <c r="BQ464" s="2">
        <v>5.5527217243293601</v>
      </c>
      <c r="CB464" s="17">
        <v>5.6832790733955401</v>
      </c>
    </row>
    <row r="465" spans="3:80" x14ac:dyDescent="0.3">
      <c r="C465" s="2">
        <v>7.39</v>
      </c>
      <c r="Y465" s="2">
        <v>3.3562272117532301</v>
      </c>
      <c r="AU465" s="25">
        <v>3.8562822254622202</v>
      </c>
      <c r="BQ465" s="2">
        <v>5.4662340780669103</v>
      </c>
      <c r="CB465" s="17">
        <v>6.8224875285585496</v>
      </c>
    </row>
    <row r="466" spans="3:80" x14ac:dyDescent="0.3">
      <c r="C466" s="2">
        <v>6.29</v>
      </c>
      <c r="Y466" s="2">
        <v>3.7395246816793799</v>
      </c>
      <c r="AU466" s="25">
        <v>3.94165600195113</v>
      </c>
      <c r="BQ466" s="2">
        <v>5.4563293146149299</v>
      </c>
      <c r="CB466" s="17">
        <v>6.2694302863020503</v>
      </c>
    </row>
    <row r="467" spans="3:80" x14ac:dyDescent="0.3">
      <c r="C467" s="2">
        <v>7.91</v>
      </c>
      <c r="Y467" s="2">
        <v>3.7343567443068002</v>
      </c>
      <c r="AU467" s="25">
        <v>4.3446846443885097</v>
      </c>
      <c r="BQ467" s="2">
        <v>5.4709159633018603</v>
      </c>
      <c r="CB467" s="17">
        <v>9.0642951288341305</v>
      </c>
    </row>
    <row r="468" spans="3:80" x14ac:dyDescent="0.3">
      <c r="C468" s="2">
        <v>7.77</v>
      </c>
      <c r="Y468" s="2">
        <v>3.5401937724613499</v>
      </c>
      <c r="AU468" s="25">
        <v>4.4240656352348804</v>
      </c>
      <c r="BQ468" s="2">
        <v>5.8463381079376502</v>
      </c>
      <c r="CB468" s="17">
        <v>7.7847097121742896</v>
      </c>
    </row>
    <row r="469" spans="3:80" x14ac:dyDescent="0.3">
      <c r="C469" s="2">
        <v>7</v>
      </c>
      <c r="Y469" s="2">
        <v>3.5567921398242999</v>
      </c>
      <c r="BQ469" s="2">
        <v>6.23732112528704</v>
      </c>
      <c r="CB469" s="17">
        <v>5.55564394079751</v>
      </c>
    </row>
    <row r="470" spans="3:80" x14ac:dyDescent="0.3">
      <c r="C470" s="2">
        <v>6.29</v>
      </c>
      <c r="Y470" s="2">
        <v>3.4579697405532799</v>
      </c>
      <c r="BQ470" s="2">
        <v>4.7032824080939797</v>
      </c>
      <c r="CB470" s="17">
        <v>6.3927023401893903</v>
      </c>
    </row>
    <row r="471" spans="3:80" x14ac:dyDescent="0.3">
      <c r="C471" s="2">
        <v>7.3</v>
      </c>
      <c r="Y471" s="2">
        <v>3.36839068122387</v>
      </c>
      <c r="BQ471" s="2">
        <v>4.8591329348678602</v>
      </c>
      <c r="CB471" s="17">
        <v>5.5444729339043697</v>
      </c>
    </row>
    <row r="472" spans="3:80" x14ac:dyDescent="0.3">
      <c r="C472" s="2">
        <v>7.57</v>
      </c>
      <c r="Y472" s="2">
        <v>3.72367855603905</v>
      </c>
      <c r="BQ472" s="2">
        <v>5.5463791264103701</v>
      </c>
      <c r="CB472" s="17">
        <v>5.5048471366711196</v>
      </c>
    </row>
    <row r="473" spans="3:80" x14ac:dyDescent="0.3">
      <c r="C473" s="2">
        <v>6.95</v>
      </c>
      <c r="Y473" s="2">
        <v>3.6456539754689001</v>
      </c>
      <c r="BQ473" s="2">
        <v>6.2058645745186203</v>
      </c>
      <c r="CB473" s="17">
        <v>7.5336203158969903</v>
      </c>
    </row>
    <row r="474" spans="3:80" x14ac:dyDescent="0.3">
      <c r="C474" s="2">
        <v>7.62</v>
      </c>
      <c r="Y474" s="2">
        <v>3.7136571620537202</v>
      </c>
      <c r="BQ474" s="2">
        <v>4.8594592528571896</v>
      </c>
      <c r="CB474" s="17">
        <v>8.4156727841905994</v>
      </c>
    </row>
    <row r="475" spans="3:80" x14ac:dyDescent="0.3">
      <c r="C475" s="2">
        <v>7.26</v>
      </c>
      <c r="Y475" s="2">
        <v>3.4855189357219101</v>
      </c>
      <c r="BQ475" s="2">
        <v>5.1728782772433499</v>
      </c>
      <c r="CB475" s="17">
        <v>7.5404592645306696</v>
      </c>
    </row>
    <row r="476" spans="3:80" x14ac:dyDescent="0.3">
      <c r="C476" s="2">
        <v>7.84</v>
      </c>
      <c r="Y476" s="2">
        <v>3.48721740360426</v>
      </c>
      <c r="BQ476" s="2">
        <v>5.7312971327123199</v>
      </c>
      <c r="CB476" s="17">
        <v>9.0616831743119892</v>
      </c>
    </row>
    <row r="477" spans="3:80" x14ac:dyDescent="0.3">
      <c r="C477" s="2">
        <v>7.34</v>
      </c>
      <c r="Y477" s="2">
        <v>3.78796082702732</v>
      </c>
      <c r="BQ477" s="2">
        <v>6.2482342770594901</v>
      </c>
      <c r="CB477" s="17">
        <v>6.1451240746401901</v>
      </c>
    </row>
    <row r="478" spans="3:80" x14ac:dyDescent="0.3">
      <c r="C478" s="2">
        <v>7.45</v>
      </c>
      <c r="Y478" s="2">
        <v>3.6431463052408199</v>
      </c>
      <c r="BQ478" s="2">
        <v>5.1088841623903098</v>
      </c>
      <c r="CB478" s="17">
        <v>6.2862971424462604</v>
      </c>
    </row>
    <row r="479" spans="3:80" x14ac:dyDescent="0.3">
      <c r="C479" s="2">
        <v>7.72</v>
      </c>
      <c r="Y479" s="2">
        <v>3.6457881672007302</v>
      </c>
      <c r="BQ479" s="2">
        <v>5.1277647713607397</v>
      </c>
      <c r="CB479" s="17">
        <v>6.1610416521329201</v>
      </c>
    </row>
    <row r="480" spans="3:80" x14ac:dyDescent="0.3">
      <c r="C480" s="2">
        <v>8.1999999999999993</v>
      </c>
      <c r="Y480" s="2">
        <v>3.2754815447804799</v>
      </c>
      <c r="BQ480" s="2">
        <v>5.2493263290411702</v>
      </c>
      <c r="CB480" s="17">
        <v>9.4974266010744106</v>
      </c>
    </row>
    <row r="481" spans="3:80" x14ac:dyDescent="0.3">
      <c r="C481" s="2">
        <v>7.87</v>
      </c>
      <c r="Y481" s="2">
        <v>3.9465894332954599</v>
      </c>
      <c r="BQ481" s="2">
        <v>5.18114069884804</v>
      </c>
      <c r="CB481" s="17">
        <v>7.0771787296137596</v>
      </c>
    </row>
    <row r="482" spans="3:80" x14ac:dyDescent="0.3">
      <c r="C482" s="2">
        <v>7.78</v>
      </c>
      <c r="Y482" s="2">
        <v>3.5854164278578402</v>
      </c>
      <c r="BQ482" s="2">
        <v>4.7700375675905704</v>
      </c>
      <c r="CB482" s="17">
        <v>6.5179444117958401</v>
      </c>
    </row>
    <row r="483" spans="3:80" x14ac:dyDescent="0.3">
      <c r="C483" s="2">
        <v>7.91</v>
      </c>
      <c r="Y483" s="2">
        <v>3.6416669722314698</v>
      </c>
      <c r="BQ483" s="2">
        <v>4.9025027085490001</v>
      </c>
      <c r="CB483" s="17">
        <v>6.2115391145239398</v>
      </c>
    </row>
    <row r="484" spans="3:80" x14ac:dyDescent="0.3">
      <c r="C484" s="2">
        <v>7.67</v>
      </c>
      <c r="Y484" s="2">
        <v>3.7533130516214599</v>
      </c>
      <c r="BQ484" s="2">
        <v>5.1381733564518299</v>
      </c>
      <c r="CB484" s="17">
        <v>7.1114961626072803</v>
      </c>
    </row>
    <row r="485" spans="3:80" x14ac:dyDescent="0.3">
      <c r="C485" s="2">
        <v>8.0399999999999991</v>
      </c>
      <c r="Y485" s="2">
        <v>3.7322835644655199</v>
      </c>
      <c r="BQ485" s="2">
        <v>5.2291127538131796</v>
      </c>
      <c r="CB485" s="17">
        <v>8.9597409353167095</v>
      </c>
    </row>
    <row r="486" spans="3:80" x14ac:dyDescent="0.3">
      <c r="C486" s="2">
        <v>7.35</v>
      </c>
      <c r="Y486" s="2">
        <v>3.7926369727069398</v>
      </c>
      <c r="BQ486" s="2">
        <v>5.0126826777810498</v>
      </c>
      <c r="CB486" s="17">
        <v>8.9667079773103904</v>
      </c>
    </row>
    <row r="487" spans="3:80" x14ac:dyDescent="0.3">
      <c r="C487" s="2">
        <v>7.69</v>
      </c>
      <c r="Y487" s="2">
        <v>3.8725262660610298</v>
      </c>
      <c r="BQ487" s="2">
        <v>4.7192129437316996</v>
      </c>
      <c r="CB487" s="17">
        <v>7.0789756278791103</v>
      </c>
    </row>
    <row r="488" spans="3:80" x14ac:dyDescent="0.3">
      <c r="C488" s="2">
        <v>6.95</v>
      </c>
      <c r="Y488" s="26">
        <v>4.4253441565363199</v>
      </c>
      <c r="BQ488" s="2">
        <v>4.7309859245317396</v>
      </c>
      <c r="CB488" s="17">
        <v>7.0446567971412604</v>
      </c>
    </row>
    <row r="489" spans="3:80" x14ac:dyDescent="0.3">
      <c r="C489" s="2">
        <v>7.47</v>
      </c>
      <c r="BQ489" s="2">
        <v>4.9542562674378701</v>
      </c>
      <c r="CB489" s="17">
        <v>5.6345528543402503</v>
      </c>
    </row>
    <row r="490" spans="3:80" x14ac:dyDescent="0.3">
      <c r="BQ490" s="2">
        <v>5.3250074874471398</v>
      </c>
      <c r="CB490" s="17">
        <v>6.0814471596074204</v>
      </c>
    </row>
    <row r="491" spans="3:80" x14ac:dyDescent="0.3">
      <c r="BQ491" s="2">
        <v>5.1675498470497603</v>
      </c>
      <c r="CB491" s="17">
        <v>8.5553724987937496</v>
      </c>
    </row>
    <row r="492" spans="3:80" x14ac:dyDescent="0.3">
      <c r="BQ492" s="26">
        <v>4.6439244467279002</v>
      </c>
      <c r="CB492" s="17">
        <v>8.7607237255867805</v>
      </c>
    </row>
    <row r="493" spans="3:80" x14ac:dyDescent="0.3">
      <c r="BQ493" s="26">
        <v>4.6969907985044399</v>
      </c>
      <c r="CB493" s="17">
        <v>5.8704044833151601</v>
      </c>
    </row>
    <row r="494" spans="3:80" x14ac:dyDescent="0.3">
      <c r="BQ494" s="26">
        <v>4.8365037954387899</v>
      </c>
      <c r="CB494" s="17">
        <v>7.9557224013997896</v>
      </c>
    </row>
    <row r="495" spans="3:80" x14ac:dyDescent="0.3">
      <c r="BQ495" s="26">
        <v>4.6301958069514297</v>
      </c>
      <c r="CB495" s="17">
        <v>5.2789576017166002</v>
      </c>
    </row>
    <row r="496" spans="3:80" x14ac:dyDescent="0.3">
      <c r="BQ496" s="2">
        <v>4.5851880553663404</v>
      </c>
      <c r="CB496" s="17">
        <v>5.14427184024309</v>
      </c>
    </row>
    <row r="497" spans="69:80" x14ac:dyDescent="0.3">
      <c r="BQ497" s="2">
        <v>6.7243798498221503</v>
      </c>
      <c r="CB497" s="17">
        <v>6.1390854574262503</v>
      </c>
    </row>
    <row r="498" spans="69:80" x14ac:dyDescent="0.3">
      <c r="BQ498" s="2">
        <v>6.6391854315823604</v>
      </c>
      <c r="CB498" s="17">
        <v>9.2799999999999994</v>
      </c>
    </row>
    <row r="499" spans="69:80" x14ac:dyDescent="0.3">
      <c r="BQ499" s="2">
        <v>6.4963579692359898</v>
      </c>
      <c r="CB499" s="17">
        <v>6.97</v>
      </c>
    </row>
    <row r="500" spans="69:80" x14ac:dyDescent="0.3">
      <c r="BQ500" s="2">
        <v>6.4150631860502196</v>
      </c>
      <c r="CB500" s="17">
        <v>7.61</v>
      </c>
    </row>
    <row r="501" spans="69:80" x14ac:dyDescent="0.3">
      <c r="BQ501" s="2">
        <v>6.7206300123536398</v>
      </c>
      <c r="CB501" s="17">
        <v>8.07</v>
      </c>
    </row>
    <row r="502" spans="69:80" x14ac:dyDescent="0.3">
      <c r="BQ502" s="2">
        <v>6.6464420699506501</v>
      </c>
      <c r="CB502" s="17">
        <v>7.13</v>
      </c>
    </row>
    <row r="503" spans="69:80" x14ac:dyDescent="0.3">
      <c r="BQ503" s="2">
        <v>6.7021581023045798</v>
      </c>
      <c r="CB503" s="17">
        <v>7.28</v>
      </c>
    </row>
    <row r="504" spans="69:80" x14ac:dyDescent="0.3">
      <c r="BQ504" s="2">
        <v>6.5194023861505999</v>
      </c>
      <c r="CB504" s="17">
        <v>8.56</v>
      </c>
    </row>
    <row r="505" spans="69:80" x14ac:dyDescent="0.3">
      <c r="BQ505" s="2">
        <v>6.5281578791361996</v>
      </c>
      <c r="CB505" s="17">
        <v>7.87</v>
      </c>
    </row>
    <row r="506" spans="69:80" x14ac:dyDescent="0.3">
      <c r="BQ506" s="2">
        <v>6.5261011790731498</v>
      </c>
      <c r="CB506" s="17">
        <v>9.16</v>
      </c>
    </row>
    <row r="507" spans="69:80" x14ac:dyDescent="0.3">
      <c r="BQ507" s="2">
        <v>6.5753599485798304</v>
      </c>
      <c r="CB507" s="17">
        <v>9.18</v>
      </c>
    </row>
    <row r="508" spans="69:80" x14ac:dyDescent="0.3">
      <c r="BQ508" s="2">
        <v>6.4941140015666496</v>
      </c>
      <c r="CB508" s="17">
        <v>6.61</v>
      </c>
    </row>
    <row r="509" spans="69:80" x14ac:dyDescent="0.3">
      <c r="BQ509" s="2">
        <v>6.3013796789935403</v>
      </c>
      <c r="CB509" s="17">
        <v>8.43</v>
      </c>
    </row>
    <row r="510" spans="69:80" x14ac:dyDescent="0.3">
      <c r="BQ510" s="2">
        <v>6.0951366416105497</v>
      </c>
      <c r="CB510" s="17">
        <v>5.37</v>
      </c>
    </row>
    <row r="511" spans="69:80" x14ac:dyDescent="0.3">
      <c r="BQ511" s="2">
        <v>6.4581657060358602</v>
      </c>
      <c r="CB511" s="17">
        <v>5.35</v>
      </c>
    </row>
    <row r="512" spans="69:80" x14ac:dyDescent="0.3">
      <c r="BQ512" s="2">
        <v>6.6692673944518699</v>
      </c>
      <c r="CB512" s="17">
        <v>6.29</v>
      </c>
    </row>
    <row r="513" spans="69:80" x14ac:dyDescent="0.3">
      <c r="BQ513" s="2">
        <v>6.2761395847102097</v>
      </c>
      <c r="CB513" s="17">
        <v>4.9800000000000004</v>
      </c>
    </row>
    <row r="514" spans="69:80" x14ac:dyDescent="0.3">
      <c r="BQ514" s="2">
        <v>6.64446395778391</v>
      </c>
      <c r="CB514" s="17">
        <v>8.7100000000000009</v>
      </c>
    </row>
    <row r="515" spans="69:80" x14ac:dyDescent="0.3">
      <c r="BQ515" s="2">
        <v>6.3297570585159004</v>
      </c>
      <c r="CB515" s="17">
        <v>9.09</v>
      </c>
    </row>
    <row r="516" spans="69:80" x14ac:dyDescent="0.3">
      <c r="BQ516" s="2">
        <v>6.5853435544340799</v>
      </c>
      <c r="CB516" s="17">
        <v>8.17</v>
      </c>
    </row>
    <row r="517" spans="69:80" x14ac:dyDescent="0.3">
      <c r="BQ517" s="2">
        <v>6.1616477375458798</v>
      </c>
      <c r="CB517" s="17">
        <v>7.24</v>
      </c>
    </row>
    <row r="518" spans="69:80" x14ac:dyDescent="0.3">
      <c r="BQ518" s="2">
        <v>6.1517957386820896</v>
      </c>
      <c r="CB518" s="17">
        <v>8.59</v>
      </c>
    </row>
    <row r="519" spans="69:80" x14ac:dyDescent="0.3">
      <c r="BQ519" s="2">
        <v>4.6824228463557498</v>
      </c>
      <c r="CB519" s="17">
        <v>7.33</v>
      </c>
    </row>
    <row r="520" spans="69:80" x14ac:dyDescent="0.3">
      <c r="BQ520" s="2">
        <v>4.59021021955094</v>
      </c>
      <c r="CB520" s="17">
        <v>7.97</v>
      </c>
    </row>
    <row r="521" spans="69:80" x14ac:dyDescent="0.3">
      <c r="BQ521" s="2">
        <v>4.7047185124268003</v>
      </c>
      <c r="CB521" s="17">
        <v>7.52</v>
      </c>
    </row>
    <row r="522" spans="69:80" x14ac:dyDescent="0.3">
      <c r="BQ522" s="2">
        <v>4.91240545090018</v>
      </c>
      <c r="CB522" s="17">
        <v>7.01</v>
      </c>
    </row>
    <row r="523" spans="69:80" x14ac:dyDescent="0.3">
      <c r="BQ523" s="2">
        <v>5.7475610787573403</v>
      </c>
      <c r="CB523" s="17">
        <v>8.06</v>
      </c>
    </row>
    <row r="524" spans="69:80" x14ac:dyDescent="0.3">
      <c r="BQ524" s="2">
        <v>5.6191357228349403</v>
      </c>
      <c r="CB524" s="17">
        <v>9.32</v>
      </c>
    </row>
    <row r="525" spans="69:80" x14ac:dyDescent="0.3">
      <c r="BQ525" s="2">
        <v>5.4607156836903199</v>
      </c>
      <c r="CB525" s="17">
        <v>8.0399999999999991</v>
      </c>
    </row>
    <row r="526" spans="69:80" x14ac:dyDescent="0.3">
      <c r="BQ526" s="2">
        <v>5.5441771575518404</v>
      </c>
      <c r="CB526" s="17">
        <v>9.48</v>
      </c>
    </row>
    <row r="527" spans="69:80" x14ac:dyDescent="0.3">
      <c r="BQ527" s="2">
        <v>5.3048479333338001</v>
      </c>
      <c r="CB527" s="17">
        <v>8.8800000000000008</v>
      </c>
    </row>
    <row r="528" spans="69:80" x14ac:dyDescent="0.3">
      <c r="BQ528" s="2">
        <v>5.1698585760079503</v>
      </c>
      <c r="CB528" s="17">
        <v>8.52</v>
      </c>
    </row>
    <row r="529" spans="69:80" x14ac:dyDescent="0.3">
      <c r="BQ529" s="2">
        <v>6.4035489051883498</v>
      </c>
      <c r="CB529" s="17">
        <v>8.19</v>
      </c>
    </row>
    <row r="530" spans="69:80" x14ac:dyDescent="0.3">
      <c r="BQ530" s="2">
        <v>6.6954212553363597</v>
      </c>
      <c r="CB530" s="17">
        <v>8.2799999999999994</v>
      </c>
    </row>
    <row r="531" spans="69:80" x14ac:dyDescent="0.3">
      <c r="BQ531" s="2">
        <v>6.6604063823542399</v>
      </c>
      <c r="CB531" s="17">
        <v>6.88</v>
      </c>
    </row>
    <row r="532" spans="69:80" x14ac:dyDescent="0.3">
      <c r="BQ532" s="2">
        <v>6.6905337447976398</v>
      </c>
      <c r="CB532" s="17">
        <v>8.0299999999999994</v>
      </c>
    </row>
    <row r="533" spans="69:80" x14ac:dyDescent="0.3">
      <c r="BQ533" s="2">
        <v>6.72255008146852</v>
      </c>
      <c r="CB533" s="17">
        <v>7.94</v>
      </c>
    </row>
    <row r="534" spans="69:80" x14ac:dyDescent="0.3">
      <c r="BQ534" s="2">
        <v>6.5554213575976004</v>
      </c>
      <c r="CB534" s="17">
        <v>7.5</v>
      </c>
    </row>
    <row r="535" spans="69:80" x14ac:dyDescent="0.3">
      <c r="BQ535" s="2">
        <v>6.44128986423976</v>
      </c>
      <c r="CB535" s="17">
        <v>7.84</v>
      </c>
    </row>
    <row r="536" spans="69:80" x14ac:dyDescent="0.3">
      <c r="BQ536" s="2">
        <v>6.4238477360341601</v>
      </c>
      <c r="CB536" s="17">
        <v>8.69</v>
      </c>
    </row>
    <row r="537" spans="69:80" x14ac:dyDescent="0.3">
      <c r="BQ537" s="2">
        <v>6.1504209849435698</v>
      </c>
      <c r="CB537" s="17">
        <v>8.3699999999999992</v>
      </c>
    </row>
    <row r="538" spans="69:80" x14ac:dyDescent="0.3">
      <c r="BQ538" s="2">
        <v>6.1674622246424704</v>
      </c>
      <c r="CB538" s="17">
        <v>8.6300000000000008</v>
      </c>
    </row>
    <row r="539" spans="69:80" x14ac:dyDescent="0.3">
      <c r="BQ539" s="2">
        <v>6.0356190534285803</v>
      </c>
      <c r="CB539" s="17">
        <v>6.74</v>
      </c>
    </row>
    <row r="540" spans="69:80" x14ac:dyDescent="0.3">
      <c r="BQ540" s="2">
        <v>6.3364697772448597</v>
      </c>
      <c r="CB540" s="17">
        <v>7.52</v>
      </c>
    </row>
    <row r="541" spans="69:80" x14ac:dyDescent="0.3">
      <c r="BQ541" s="2">
        <v>6.24716302843271</v>
      </c>
      <c r="CB541" s="17">
        <v>7.9</v>
      </c>
    </row>
    <row r="542" spans="69:80" x14ac:dyDescent="0.3">
      <c r="BQ542" s="2">
        <v>5.9210078089134397</v>
      </c>
      <c r="CB542" s="17">
        <v>8.76</v>
      </c>
    </row>
    <row r="543" spans="69:80" x14ac:dyDescent="0.3">
      <c r="BQ543" s="2">
        <v>6.6559461507615802</v>
      </c>
      <c r="CB543" s="17">
        <v>7.7</v>
      </c>
    </row>
    <row r="544" spans="69:80" x14ac:dyDescent="0.3">
      <c r="BQ544" s="2">
        <v>6.6011486570517901</v>
      </c>
      <c r="CB544" s="17">
        <v>7.7</v>
      </c>
    </row>
    <row r="545" spans="2:80" x14ac:dyDescent="0.3">
      <c r="BQ545" s="2">
        <v>6.6827570320743099</v>
      </c>
      <c r="CB545" s="17">
        <v>6.1</v>
      </c>
    </row>
    <row r="546" spans="2:80" x14ac:dyDescent="0.3">
      <c r="BQ546" s="2">
        <v>6.4513581371791799</v>
      </c>
      <c r="CB546" s="17">
        <v>7.49</v>
      </c>
    </row>
    <row r="547" spans="2:80" x14ac:dyDescent="0.3">
      <c r="BQ547" s="2">
        <v>6.4488252841411704</v>
      </c>
      <c r="CB547" s="17">
        <v>6.41</v>
      </c>
    </row>
    <row r="548" spans="2:80" x14ac:dyDescent="0.3">
      <c r="BQ548" s="2">
        <v>6.6406994364087799</v>
      </c>
      <c r="CB548" s="17">
        <v>6.43</v>
      </c>
    </row>
    <row r="549" spans="2:80" x14ac:dyDescent="0.3">
      <c r="BQ549" s="2">
        <v>6.4853191126021397</v>
      </c>
      <c r="CB549" s="17">
        <v>5.0999999999999996</v>
      </c>
    </row>
    <row r="550" spans="2:80" x14ac:dyDescent="0.3">
      <c r="BQ550" s="2">
        <v>6.3327311396933101</v>
      </c>
      <c r="CB550" s="17">
        <v>7.36</v>
      </c>
    </row>
    <row r="551" spans="2:80" x14ac:dyDescent="0.3">
      <c r="BQ551" s="2">
        <v>6.0020288210600699</v>
      </c>
      <c r="CB551" s="17">
        <v>5.62</v>
      </c>
    </row>
    <row r="552" spans="2:80" x14ac:dyDescent="0.3">
      <c r="BQ552" s="2">
        <v>6.0373597732635602</v>
      </c>
      <c r="CB552" s="17">
        <v>4.58</v>
      </c>
    </row>
    <row r="553" spans="2:80" x14ac:dyDescent="0.3">
      <c r="BQ553" s="2">
        <v>6.2058835442045099</v>
      </c>
      <c r="CB553" s="17">
        <v>4.9400000000000004</v>
      </c>
    </row>
    <row r="554" spans="2:80" x14ac:dyDescent="0.3">
      <c r="BQ554" s="2">
        <v>6.1628673741419604</v>
      </c>
      <c r="CB554" s="17">
        <v>5.32</v>
      </c>
    </row>
    <row r="555" spans="2:80" x14ac:dyDescent="0.3">
      <c r="BQ555" s="2">
        <v>6.17604203089134</v>
      </c>
    </row>
    <row r="556" spans="2:80" x14ac:dyDescent="0.3">
      <c r="BQ556" s="2">
        <v>6.07267687641923</v>
      </c>
    </row>
    <row r="557" spans="2:80" x14ac:dyDescent="0.3">
      <c r="BQ557" s="2">
        <v>5.6486508893135996</v>
      </c>
    </row>
    <row r="560" spans="2:80" x14ac:dyDescent="0.3">
      <c r="B560" t="s">
        <v>42</v>
      </c>
      <c r="C560" t="s">
        <v>43</v>
      </c>
      <c r="M560" t="s">
        <v>42</v>
      </c>
      <c r="N560" t="s">
        <v>44</v>
      </c>
      <c r="X560" t="s">
        <v>42</v>
      </c>
      <c r="Y560" t="s">
        <v>45</v>
      </c>
      <c r="AI560" t="s">
        <v>42</v>
      </c>
      <c r="AJ560" t="s">
        <v>46</v>
      </c>
      <c r="AT560" t="s">
        <v>42</v>
      </c>
      <c r="AU560" t="s">
        <v>47</v>
      </c>
      <c r="BE560" t="s">
        <v>42</v>
      </c>
      <c r="BF560" t="s">
        <v>48</v>
      </c>
      <c r="BP560" t="s">
        <v>42</v>
      </c>
      <c r="BQ560" t="s">
        <v>49</v>
      </c>
      <c r="CA560" t="s">
        <v>42</v>
      </c>
      <c r="CB560" t="s">
        <v>50</v>
      </c>
    </row>
    <row r="561" spans="2:88" x14ac:dyDescent="0.3">
      <c r="B561" s="2">
        <v>6.2559144091060199</v>
      </c>
      <c r="C561" s="16">
        <v>3.7493736450824402</v>
      </c>
      <c r="E561" t="s">
        <v>18</v>
      </c>
      <c r="M561" s="2">
        <v>6.2559144091060199</v>
      </c>
      <c r="N561" s="14">
        <v>3.2364622758785999</v>
      </c>
      <c r="P561" t="s">
        <v>18</v>
      </c>
      <c r="X561" s="2">
        <v>6.2559144091060199</v>
      </c>
      <c r="Y561" s="16">
        <v>4.5895025025373402</v>
      </c>
      <c r="AA561" t="s">
        <v>18</v>
      </c>
      <c r="AI561" s="2">
        <v>6.2559144091060199</v>
      </c>
      <c r="AJ561" s="25">
        <v>4.3809421533228701</v>
      </c>
      <c r="AL561" t="s">
        <v>18</v>
      </c>
      <c r="AT561" s="2">
        <v>6.2559144091060199</v>
      </c>
      <c r="AU561" s="2">
        <v>5.6042149152218599</v>
      </c>
      <c r="AW561" t="s">
        <v>18</v>
      </c>
      <c r="BE561" s="2">
        <v>6.2559144091060199</v>
      </c>
      <c r="BF561" s="2">
        <v>4.7227011590685599</v>
      </c>
      <c r="BH561" t="s">
        <v>18</v>
      </c>
      <c r="BP561" s="2">
        <v>6.2559144091060199</v>
      </c>
      <c r="BQ561" s="16">
        <v>4.5599999999999996</v>
      </c>
      <c r="BS561" t="s">
        <v>18</v>
      </c>
      <c r="CA561" s="2">
        <v>6.2559144091060199</v>
      </c>
      <c r="CB561" s="16">
        <v>3.08</v>
      </c>
      <c r="CD561" t="s">
        <v>18</v>
      </c>
    </row>
    <row r="562" spans="2:88" x14ac:dyDescent="0.3">
      <c r="B562" s="2">
        <v>5.9171069062272901</v>
      </c>
      <c r="C562" s="16">
        <v>3.4810711918821302</v>
      </c>
      <c r="M562" s="2">
        <v>5.9171069062272901</v>
      </c>
      <c r="N562" s="14">
        <v>3.2236247739093802</v>
      </c>
      <c r="X562" s="2">
        <v>5.9171069062272901</v>
      </c>
      <c r="Y562" s="16">
        <v>4.4302603222770101</v>
      </c>
      <c r="AI562" s="2">
        <v>5.9171069062272901</v>
      </c>
      <c r="AJ562" s="25">
        <v>4.3011366903693098</v>
      </c>
      <c r="AT562" s="2">
        <v>5.9171069062272901</v>
      </c>
      <c r="AU562" s="2">
        <v>5.9193047985093701</v>
      </c>
      <c r="BE562" s="2">
        <v>5.9171069062272901</v>
      </c>
      <c r="BF562" s="2">
        <v>4.8006407528420301</v>
      </c>
      <c r="BP562" s="2">
        <v>5.9171069062272901</v>
      </c>
      <c r="BQ562" s="16">
        <v>5.69</v>
      </c>
      <c r="CA562" s="2">
        <v>5.9171069062272901</v>
      </c>
      <c r="CB562" s="16">
        <v>3.14498348460776</v>
      </c>
    </row>
    <row r="563" spans="2:88" ht="15" thickBot="1" x14ac:dyDescent="0.35">
      <c r="B563" s="2">
        <v>8.1620310060253196</v>
      </c>
      <c r="C563" s="16">
        <v>3.79412135410004</v>
      </c>
      <c r="E563" t="s">
        <v>19</v>
      </c>
      <c r="M563" s="2">
        <v>8.1620310060253196</v>
      </c>
      <c r="N563" s="14">
        <v>3.3369314539907502</v>
      </c>
      <c r="P563" t="s">
        <v>19</v>
      </c>
      <c r="X563" s="2">
        <v>8.1620310060253196</v>
      </c>
      <c r="Y563" s="16">
        <v>4.5478181544309404</v>
      </c>
      <c r="AA563" t="s">
        <v>19</v>
      </c>
      <c r="AI563" s="2">
        <v>8.1620310060253196</v>
      </c>
      <c r="AJ563" s="25">
        <v>4.2412230583766197</v>
      </c>
      <c r="AL563" t="s">
        <v>19</v>
      </c>
      <c r="AT563" s="2">
        <v>8.1620310060253196</v>
      </c>
      <c r="AU563" s="2">
        <v>4.86111527140213</v>
      </c>
      <c r="AW563" t="s">
        <v>19</v>
      </c>
      <c r="BE563" s="2">
        <v>8.1620310060253196</v>
      </c>
      <c r="BF563" s="2">
        <v>5.1988672382394103</v>
      </c>
      <c r="BH563" t="s">
        <v>19</v>
      </c>
      <c r="BP563" s="2">
        <v>8.1620310060253196</v>
      </c>
      <c r="BQ563" s="16">
        <v>6.8</v>
      </c>
      <c r="BS563" t="s">
        <v>19</v>
      </c>
      <c r="CA563" s="2">
        <v>8.1620310060253196</v>
      </c>
      <c r="CB563" s="16">
        <v>3.3654335706891398</v>
      </c>
      <c r="CD563" t="s">
        <v>19</v>
      </c>
    </row>
    <row r="564" spans="2:88" x14ac:dyDescent="0.3">
      <c r="B564" s="2">
        <v>6.8289240636951396</v>
      </c>
      <c r="C564" s="16">
        <v>3.67088659576629</v>
      </c>
      <c r="E564" s="43" t="s">
        <v>20</v>
      </c>
      <c r="F564" s="43" t="s">
        <v>21</v>
      </c>
      <c r="G564" s="43" t="s">
        <v>22</v>
      </c>
      <c r="H564" s="43" t="s">
        <v>23</v>
      </c>
      <c r="I564" s="43" t="s">
        <v>24</v>
      </c>
      <c r="M564" s="2">
        <v>6.8289240636951396</v>
      </c>
      <c r="N564" s="14">
        <v>3.45395892538088</v>
      </c>
      <c r="P564" s="43" t="s">
        <v>20</v>
      </c>
      <c r="Q564" s="43" t="s">
        <v>21</v>
      </c>
      <c r="R564" s="43" t="s">
        <v>22</v>
      </c>
      <c r="S564" s="43" t="s">
        <v>23</v>
      </c>
      <c r="T564" s="43" t="s">
        <v>24</v>
      </c>
      <c r="X564" s="2">
        <v>6.8289240636951396</v>
      </c>
      <c r="Y564" s="16">
        <v>3.9340032960628601</v>
      </c>
      <c r="AA564" s="43" t="s">
        <v>20</v>
      </c>
      <c r="AB564" s="43" t="s">
        <v>21</v>
      </c>
      <c r="AC564" s="43" t="s">
        <v>22</v>
      </c>
      <c r="AD564" s="43" t="s">
        <v>23</v>
      </c>
      <c r="AE564" s="43" t="s">
        <v>24</v>
      </c>
      <c r="AI564" s="2">
        <v>6.8289240636951396</v>
      </c>
      <c r="AJ564" s="25">
        <v>4.2252188215812199</v>
      </c>
      <c r="AL564" s="43" t="s">
        <v>20</v>
      </c>
      <c r="AM564" s="43" t="s">
        <v>21</v>
      </c>
      <c r="AN564" s="43" t="s">
        <v>22</v>
      </c>
      <c r="AO564" s="43" t="s">
        <v>23</v>
      </c>
      <c r="AP564" s="43" t="s">
        <v>24</v>
      </c>
      <c r="AT564" s="2">
        <v>6.8289240636951396</v>
      </c>
      <c r="AU564" s="2">
        <v>6.1056865764258399</v>
      </c>
      <c r="AW564" s="43" t="s">
        <v>20</v>
      </c>
      <c r="AX564" s="43" t="s">
        <v>21</v>
      </c>
      <c r="AY564" s="43" t="s">
        <v>22</v>
      </c>
      <c r="AZ564" s="43" t="s">
        <v>23</v>
      </c>
      <c r="BA564" s="43" t="s">
        <v>24</v>
      </c>
      <c r="BE564" s="2">
        <v>6.8289240636951396</v>
      </c>
      <c r="BF564" s="2">
        <v>4.8614998897872299</v>
      </c>
      <c r="BH564" s="43" t="s">
        <v>20</v>
      </c>
      <c r="BI564" s="43" t="s">
        <v>21</v>
      </c>
      <c r="BJ564" s="43" t="s">
        <v>22</v>
      </c>
      <c r="BK564" s="43" t="s">
        <v>23</v>
      </c>
      <c r="BL564" s="43" t="s">
        <v>24</v>
      </c>
      <c r="BP564" s="2">
        <v>6.8289240636951396</v>
      </c>
      <c r="BQ564" s="16">
        <v>6.59</v>
      </c>
      <c r="BS564" s="43" t="s">
        <v>20</v>
      </c>
      <c r="BT564" s="43" t="s">
        <v>21</v>
      </c>
      <c r="BU564" s="43" t="s">
        <v>22</v>
      </c>
      <c r="BV564" s="43" t="s">
        <v>23</v>
      </c>
      <c r="BW564" s="43" t="s">
        <v>24</v>
      </c>
      <c r="CA564" s="2">
        <v>6.8289240636951396</v>
      </c>
      <c r="CB564" s="16">
        <v>3.9062796611092998</v>
      </c>
      <c r="CD564" s="43" t="s">
        <v>20</v>
      </c>
      <c r="CE564" s="43" t="s">
        <v>21</v>
      </c>
      <c r="CF564" s="43" t="s">
        <v>22</v>
      </c>
      <c r="CG564" s="43" t="s">
        <v>23</v>
      </c>
      <c r="CH564" s="43" t="s">
        <v>24</v>
      </c>
    </row>
    <row r="565" spans="2:88" x14ac:dyDescent="0.3">
      <c r="B565" s="2">
        <v>6.5452809940669203</v>
      </c>
      <c r="C565" s="16">
        <v>3.40992217267243</v>
      </c>
      <c r="E565" s="41" t="s">
        <v>25</v>
      </c>
      <c r="F565" s="41">
        <v>108</v>
      </c>
      <c r="G565" s="41">
        <v>709.28653975553368</v>
      </c>
      <c r="H565" s="41">
        <v>6.5674679606993855</v>
      </c>
      <c r="I565" s="41">
        <v>0.51240986300855973</v>
      </c>
      <c r="M565" s="2">
        <v>6.5452809940669203</v>
      </c>
      <c r="N565" s="14">
        <v>3.5040878483861899</v>
      </c>
      <c r="P565" s="41" t="s">
        <v>25</v>
      </c>
      <c r="Q565" s="41">
        <v>108</v>
      </c>
      <c r="R565" s="41">
        <v>709.28653975553368</v>
      </c>
      <c r="S565" s="41">
        <v>6.5674679606993855</v>
      </c>
      <c r="T565" s="41">
        <v>0.51240986300855973</v>
      </c>
      <c r="X565" s="2">
        <v>6.5452809940669203</v>
      </c>
      <c r="Y565" s="16">
        <v>4.4696587776692596</v>
      </c>
      <c r="AA565" s="41" t="s">
        <v>25</v>
      </c>
      <c r="AB565" s="41">
        <v>108</v>
      </c>
      <c r="AC565" s="41">
        <v>709.28653975553368</v>
      </c>
      <c r="AD565" s="41">
        <v>6.5674679606993855</v>
      </c>
      <c r="AE565" s="41">
        <v>0.51240986300855973</v>
      </c>
      <c r="AI565" s="2">
        <v>6.5452809940669203</v>
      </c>
      <c r="AJ565" s="25">
        <v>4.0390559495839797</v>
      </c>
      <c r="AL565" s="41" t="s">
        <v>25</v>
      </c>
      <c r="AM565" s="41">
        <v>108</v>
      </c>
      <c r="AN565" s="41">
        <v>709.28653975553368</v>
      </c>
      <c r="AO565" s="41">
        <v>6.5674679606993855</v>
      </c>
      <c r="AP565" s="41">
        <v>0.51240986300855973</v>
      </c>
      <c r="AT565" s="2">
        <v>6.5452809940669203</v>
      </c>
      <c r="AU565" s="2">
        <v>6.3508838356545603</v>
      </c>
      <c r="AW565" s="41" t="s">
        <v>25</v>
      </c>
      <c r="AX565" s="41">
        <v>108</v>
      </c>
      <c r="AY565" s="41">
        <v>709.28653975553368</v>
      </c>
      <c r="AZ565" s="41">
        <v>6.5674679606993855</v>
      </c>
      <c r="BA565" s="41">
        <v>0.51240986300855973</v>
      </c>
      <c r="BE565" s="2">
        <v>6.5452809940669203</v>
      </c>
      <c r="BF565" s="2">
        <v>4.6711699484936204</v>
      </c>
      <c r="BH565" s="41" t="s">
        <v>25</v>
      </c>
      <c r="BI565" s="41">
        <v>108</v>
      </c>
      <c r="BJ565" s="41">
        <v>709.28653975553368</v>
      </c>
      <c r="BK565" s="41">
        <v>6.5674679606993855</v>
      </c>
      <c r="BL565" s="41">
        <v>0.51240986300855973</v>
      </c>
      <c r="BP565" s="2">
        <v>6.5452809940669203</v>
      </c>
      <c r="BQ565" s="16">
        <v>6.02</v>
      </c>
      <c r="BS565" s="41" t="s">
        <v>25</v>
      </c>
      <c r="BT565" s="41">
        <v>108</v>
      </c>
      <c r="BU565" s="41">
        <v>709.28653975553368</v>
      </c>
      <c r="BV565" s="41">
        <v>6.5674679606993855</v>
      </c>
      <c r="BW565" s="41">
        <v>0.51240986300855973</v>
      </c>
      <c r="CA565" s="2">
        <v>6.5452809940669203</v>
      </c>
      <c r="CB565" s="16">
        <v>4.0697395385299302</v>
      </c>
      <c r="CD565" s="41" t="s">
        <v>25</v>
      </c>
      <c r="CE565" s="41">
        <v>108</v>
      </c>
      <c r="CF565" s="41">
        <v>709.28653975553368</v>
      </c>
      <c r="CG565" s="41">
        <v>6.5674679606993855</v>
      </c>
      <c r="CH565" s="41">
        <v>0.51240986300855973</v>
      </c>
    </row>
    <row r="566" spans="2:88" ht="15" thickBot="1" x14ac:dyDescent="0.35">
      <c r="B566" s="2">
        <v>6.3998811288827504</v>
      </c>
      <c r="C566" s="16">
        <v>3.79983556050726</v>
      </c>
      <c r="E566" s="42" t="s">
        <v>26</v>
      </c>
      <c r="F566" s="42">
        <v>28</v>
      </c>
      <c r="G566" s="42">
        <v>100.83465233879762</v>
      </c>
      <c r="H566" s="42">
        <v>3.6012375835284867</v>
      </c>
      <c r="I566" s="42">
        <v>7.5309639616208263E-2</v>
      </c>
      <c r="M566" s="2">
        <v>6.3998811288827504</v>
      </c>
      <c r="N566" s="14">
        <v>3.2494298210915602</v>
      </c>
      <c r="P566" s="42" t="s">
        <v>26</v>
      </c>
      <c r="Q566" s="42">
        <v>107</v>
      </c>
      <c r="R566" s="42">
        <v>388.03838602705684</v>
      </c>
      <c r="S566" s="42">
        <v>3.6265269722154847</v>
      </c>
      <c r="T566" s="42">
        <v>4.8414916345550799E-2</v>
      </c>
      <c r="X566" s="2">
        <v>6.3998811288827504</v>
      </c>
      <c r="Y566" s="16">
        <v>3.8926215240371702</v>
      </c>
      <c r="AA566" s="42" t="s">
        <v>26</v>
      </c>
      <c r="AB566" s="42">
        <v>43</v>
      </c>
      <c r="AC566" s="42">
        <v>176.55139377176585</v>
      </c>
      <c r="AD566" s="42">
        <v>4.1058463667852525</v>
      </c>
      <c r="AE566" s="42">
        <v>8.4421034897683905E-2</v>
      </c>
      <c r="AI566" s="2">
        <v>6.3998811288827504</v>
      </c>
      <c r="AJ566" s="25">
        <v>4.1057937483551203</v>
      </c>
      <c r="AL566" s="42" t="s">
        <v>26</v>
      </c>
      <c r="AM566" s="42">
        <v>87</v>
      </c>
      <c r="AN566" s="42">
        <v>348.56153158505055</v>
      </c>
      <c r="AO566" s="42">
        <v>4.0064543860350641</v>
      </c>
      <c r="AP566" s="42">
        <v>6.7703881429450774E-2</v>
      </c>
      <c r="AT566" s="2">
        <v>6.3998811288827504</v>
      </c>
      <c r="AU566" s="2">
        <v>7.0304807981248398</v>
      </c>
      <c r="AW566" s="42" t="s">
        <v>26</v>
      </c>
      <c r="AX566" s="42">
        <v>42</v>
      </c>
      <c r="AY566" s="42">
        <v>260.80447717884681</v>
      </c>
      <c r="AZ566" s="42">
        <v>6.2096304090201624</v>
      </c>
      <c r="BA566" s="42">
        <v>0.53728290858881644</v>
      </c>
      <c r="BE566" s="2">
        <v>6.3998811288827504</v>
      </c>
      <c r="BF566" s="2">
        <v>5.07659425823738</v>
      </c>
      <c r="BH566" s="42" t="s">
        <v>26</v>
      </c>
      <c r="BI566" s="42">
        <v>176</v>
      </c>
      <c r="BJ566" s="42">
        <v>991.57096450777863</v>
      </c>
      <c r="BK566" s="42">
        <v>5.6339259347032877</v>
      </c>
      <c r="BL566" s="42">
        <v>0.5729208996884595</v>
      </c>
      <c r="BP566" s="2">
        <v>6.3998811288827504</v>
      </c>
      <c r="BQ566" s="16">
        <v>6.06</v>
      </c>
      <c r="BS566" s="42" t="s">
        <v>26</v>
      </c>
      <c r="BT566" s="42">
        <v>173</v>
      </c>
      <c r="BU566" s="42">
        <v>1245.7092611540238</v>
      </c>
      <c r="BV566" s="42">
        <v>7.2006315673642991</v>
      </c>
      <c r="BW566" s="42">
        <v>1.6576357114959772</v>
      </c>
      <c r="CA566" s="2">
        <v>6.3998811288827504</v>
      </c>
      <c r="CB566" s="16">
        <v>4.0919150281930703</v>
      </c>
      <c r="CD566" s="42" t="s">
        <v>26</v>
      </c>
      <c r="CE566" s="42">
        <v>28</v>
      </c>
      <c r="CF566" s="42">
        <v>97.507738611026255</v>
      </c>
      <c r="CG566" s="42">
        <v>3.4824192361080804</v>
      </c>
      <c r="CH566" s="42">
        <v>0.27473318000733749</v>
      </c>
    </row>
    <row r="567" spans="2:88" x14ac:dyDescent="0.3">
      <c r="B567" s="2">
        <v>6.1307832684797896</v>
      </c>
      <c r="C567" s="16">
        <v>3.7436253295494</v>
      </c>
      <c r="M567" s="2">
        <v>6.1307832684797896</v>
      </c>
      <c r="N567" s="14">
        <v>3.3407725020285501</v>
      </c>
      <c r="X567" s="2">
        <v>6.1307832684797896</v>
      </c>
      <c r="Y567" s="16">
        <v>4.6385440517959102</v>
      </c>
      <c r="AI567" s="2">
        <v>6.1307832684797896</v>
      </c>
      <c r="AJ567" s="25">
        <v>4.2792453175151701</v>
      </c>
      <c r="AT567" s="2">
        <v>6.1307832684797896</v>
      </c>
      <c r="AU567" s="2">
        <v>7.1909984473306299</v>
      </c>
      <c r="BE567" s="2">
        <v>6.1307832684797896</v>
      </c>
      <c r="BF567" s="2">
        <v>4.8676418887587198</v>
      </c>
      <c r="BP567" s="2">
        <v>6.1307832684797896</v>
      </c>
      <c r="BQ567" s="16">
        <v>8.7899999999999991</v>
      </c>
      <c r="CA567" s="2">
        <v>6.1307832684797896</v>
      </c>
      <c r="CB567" s="16">
        <v>4.3012972481137703</v>
      </c>
    </row>
    <row r="568" spans="2:88" x14ac:dyDescent="0.3">
      <c r="B568" s="2">
        <v>6.2618839165229598</v>
      </c>
      <c r="C568" s="16">
        <v>3.86875642855007</v>
      </c>
      <c r="M568" s="2">
        <v>6.2618839165229598</v>
      </c>
      <c r="N568" s="14">
        <v>3.8624649915954401</v>
      </c>
      <c r="X568" s="2">
        <v>6.2618839165229598</v>
      </c>
      <c r="Y568" s="16">
        <v>4.1663635256709899</v>
      </c>
      <c r="AI568" s="2">
        <v>6.2618839165229598</v>
      </c>
      <c r="AJ568" s="25">
        <v>4.1744660800652502</v>
      </c>
      <c r="AT568" s="2">
        <v>6.2618839165229598</v>
      </c>
      <c r="AU568" s="2">
        <v>5.3546667265966796</v>
      </c>
      <c r="BE568" s="2">
        <v>6.2618839165229598</v>
      </c>
      <c r="BF568" s="2">
        <v>4.7231653605256403</v>
      </c>
      <c r="BP568" s="2">
        <v>6.2618839165229598</v>
      </c>
      <c r="BQ568" s="16">
        <v>7.13</v>
      </c>
      <c r="CA568" s="2">
        <v>6.2618839165229598</v>
      </c>
      <c r="CB568" s="16">
        <v>4.1565134364874403</v>
      </c>
    </row>
    <row r="569" spans="2:88" ht="15" thickBot="1" x14ac:dyDescent="0.35">
      <c r="B569" s="2">
        <v>6.4554568092596503</v>
      </c>
      <c r="C569" s="16">
        <v>3.9067575590886201</v>
      </c>
      <c r="E569" t="s">
        <v>27</v>
      </c>
      <c r="M569" s="2">
        <v>6.4554568092596503</v>
      </c>
      <c r="N569" s="14">
        <v>3.7244312070146299</v>
      </c>
      <c r="P569" t="s">
        <v>27</v>
      </c>
      <c r="X569" s="2">
        <v>6.4554568092596503</v>
      </c>
      <c r="Y569" s="16">
        <v>4.3994066963225897</v>
      </c>
      <c r="AA569" t="s">
        <v>27</v>
      </c>
      <c r="AI569" s="2">
        <v>6.4554568092596503</v>
      </c>
      <c r="AJ569" s="25">
        <v>4.1808516988370101</v>
      </c>
      <c r="AL569" t="s">
        <v>27</v>
      </c>
      <c r="AT569" s="2">
        <v>6.4554568092596503</v>
      </c>
      <c r="AU569" s="2">
        <v>4.76821481525241</v>
      </c>
      <c r="AW569" t="s">
        <v>27</v>
      </c>
      <c r="BE569" s="2">
        <v>6.4554568092596503</v>
      </c>
      <c r="BF569" s="2">
        <v>4.7752854758519199</v>
      </c>
      <c r="BH569" t="s">
        <v>27</v>
      </c>
      <c r="BP569" s="2">
        <v>6.4554568092596503</v>
      </c>
      <c r="BQ569" s="16">
        <v>6.02</v>
      </c>
      <c r="BS569" t="s">
        <v>27</v>
      </c>
      <c r="CA569" s="2">
        <v>6.4554568092596503</v>
      </c>
      <c r="CB569" s="16">
        <v>4.25113361777343</v>
      </c>
      <c r="CD569" t="s">
        <v>27</v>
      </c>
    </row>
    <row r="570" spans="2:88" x14ac:dyDescent="0.3">
      <c r="B570" s="2">
        <v>6.1446804432750204</v>
      </c>
      <c r="C570" s="16">
        <v>3.8727603912260999</v>
      </c>
      <c r="E570" s="43" t="s">
        <v>28</v>
      </c>
      <c r="F570" s="43" t="s">
        <v>29</v>
      </c>
      <c r="G570" s="43" t="s">
        <v>30</v>
      </c>
      <c r="H570" s="43" t="s">
        <v>31</v>
      </c>
      <c r="I570" s="43" t="s">
        <v>32</v>
      </c>
      <c r="J570" s="43" t="s">
        <v>33</v>
      </c>
      <c r="K570" s="43" t="s">
        <v>34</v>
      </c>
      <c r="M570" s="2">
        <v>6.1446804432750204</v>
      </c>
      <c r="N570" s="14">
        <v>3.89713239230427</v>
      </c>
      <c r="P570" s="43" t="s">
        <v>28</v>
      </c>
      <c r="Q570" s="43" t="s">
        <v>29</v>
      </c>
      <c r="R570" s="43" t="s">
        <v>30</v>
      </c>
      <c r="S570" s="43" t="s">
        <v>31</v>
      </c>
      <c r="T570" s="43" t="s">
        <v>32</v>
      </c>
      <c r="U570" s="43" t="s">
        <v>33</v>
      </c>
      <c r="V570" s="43" t="s">
        <v>34</v>
      </c>
      <c r="X570" s="2">
        <v>6.1446804432750204</v>
      </c>
      <c r="Y570" s="16">
        <v>3.8713949466372202</v>
      </c>
      <c r="AA570" s="43" t="s">
        <v>28</v>
      </c>
      <c r="AB570" s="43" t="s">
        <v>29</v>
      </c>
      <c r="AC570" s="43" t="s">
        <v>30</v>
      </c>
      <c r="AD570" s="43" t="s">
        <v>31</v>
      </c>
      <c r="AE570" s="43" t="s">
        <v>32</v>
      </c>
      <c r="AF570" s="43" t="s">
        <v>33</v>
      </c>
      <c r="AG570" s="43" t="s">
        <v>34</v>
      </c>
      <c r="AI570" s="2">
        <v>6.1446804432750204</v>
      </c>
      <c r="AJ570" s="25">
        <v>4.2100397458321996</v>
      </c>
      <c r="AL570" s="43" t="s">
        <v>28</v>
      </c>
      <c r="AM570" s="43" t="s">
        <v>29</v>
      </c>
      <c r="AN570" s="43" t="s">
        <v>30</v>
      </c>
      <c r="AO570" s="43" t="s">
        <v>31</v>
      </c>
      <c r="AP570" s="43" t="s">
        <v>32</v>
      </c>
      <c r="AQ570" s="43" t="s">
        <v>33</v>
      </c>
      <c r="AR570" s="43" t="s">
        <v>34</v>
      </c>
      <c r="AT570" s="2">
        <v>6.1446804432750204</v>
      </c>
      <c r="AU570" s="2">
        <v>6.32314369173183</v>
      </c>
      <c r="AW570" s="43" t="s">
        <v>28</v>
      </c>
      <c r="AX570" s="43" t="s">
        <v>29</v>
      </c>
      <c r="AY570" s="43" t="s">
        <v>30</v>
      </c>
      <c r="AZ570" s="43" t="s">
        <v>31</v>
      </c>
      <c r="BA570" s="43" t="s">
        <v>32</v>
      </c>
      <c r="BB570" s="43" t="s">
        <v>33</v>
      </c>
      <c r="BC570" s="43" t="s">
        <v>34</v>
      </c>
      <c r="BE570" s="2">
        <v>6.1446804432750204</v>
      </c>
      <c r="BF570" s="2">
        <v>4.7903629868600701</v>
      </c>
      <c r="BH570" s="43" t="s">
        <v>28</v>
      </c>
      <c r="BI570" s="43" t="s">
        <v>29</v>
      </c>
      <c r="BJ570" s="43" t="s">
        <v>30</v>
      </c>
      <c r="BK570" s="43" t="s">
        <v>31</v>
      </c>
      <c r="BL570" s="43" t="s">
        <v>32</v>
      </c>
      <c r="BM570" s="43" t="s">
        <v>33</v>
      </c>
      <c r="BN570" s="43" t="s">
        <v>34</v>
      </c>
      <c r="BP570" s="2">
        <v>6.1446804432750204</v>
      </c>
      <c r="BQ570" s="16">
        <v>7.32</v>
      </c>
      <c r="BS570" s="43" t="s">
        <v>28</v>
      </c>
      <c r="BT570" s="43" t="s">
        <v>29</v>
      </c>
      <c r="BU570" s="43" t="s">
        <v>30</v>
      </c>
      <c r="BV570" s="43" t="s">
        <v>31</v>
      </c>
      <c r="BW570" s="43" t="s">
        <v>32</v>
      </c>
      <c r="BX570" s="43" t="s">
        <v>33</v>
      </c>
      <c r="BY570" s="43" t="s">
        <v>34</v>
      </c>
      <c r="CA570" s="2">
        <v>6.1446804432750204</v>
      </c>
      <c r="CB570" s="16">
        <v>3.5127868254109602</v>
      </c>
      <c r="CD570" s="43" t="s">
        <v>28</v>
      </c>
      <c r="CE570" s="43" t="s">
        <v>29</v>
      </c>
      <c r="CF570" s="43" t="s">
        <v>30</v>
      </c>
      <c r="CG570" s="43" t="s">
        <v>31</v>
      </c>
      <c r="CH570" s="43" t="s">
        <v>32</v>
      </c>
      <c r="CI570" s="43" t="s">
        <v>33</v>
      </c>
      <c r="CJ570" s="43" t="s">
        <v>34</v>
      </c>
    </row>
    <row r="571" spans="2:88" x14ac:dyDescent="0.3">
      <c r="B571" s="2">
        <v>5.9930722482933598</v>
      </c>
      <c r="C571" s="16">
        <v>3.79358644613241</v>
      </c>
      <c r="E571" s="41" t="s">
        <v>35</v>
      </c>
      <c r="F571" s="41">
        <v>195.63773893356631</v>
      </c>
      <c r="G571" s="41">
        <v>1</v>
      </c>
      <c r="H571" s="41">
        <v>195.63773893356631</v>
      </c>
      <c r="I571" s="41">
        <v>461.04285205904756</v>
      </c>
      <c r="J571" s="41">
        <v>3.2609701445935046E-45</v>
      </c>
      <c r="K571" s="41">
        <v>3.9117947293529092</v>
      </c>
      <c r="M571" s="2">
        <v>5.9930722482933598</v>
      </c>
      <c r="N571" s="14">
        <v>4.1014395404268003</v>
      </c>
      <c r="P571" s="41" t="s">
        <v>35</v>
      </c>
      <c r="Q571" s="41">
        <v>464.88088987133528</v>
      </c>
      <c r="R571" s="41">
        <v>1</v>
      </c>
      <c r="S571" s="41">
        <v>464.88088987133528</v>
      </c>
      <c r="T571" s="41">
        <v>1651.4326149742378</v>
      </c>
      <c r="U571" s="41">
        <v>2.645625763299244E-102</v>
      </c>
      <c r="V571" s="41">
        <v>3.8854870633624849</v>
      </c>
      <c r="X571" s="2">
        <v>5.9930722482933598</v>
      </c>
      <c r="Y571" s="16">
        <v>4.5109076134047497</v>
      </c>
      <c r="AA571" s="41" t="s">
        <v>35</v>
      </c>
      <c r="AB571" s="41">
        <v>186.36220905843334</v>
      </c>
      <c r="AC571" s="41">
        <v>1</v>
      </c>
      <c r="AD571" s="41">
        <v>186.36220905843334</v>
      </c>
      <c r="AE571" s="41">
        <v>475.69446219833316</v>
      </c>
      <c r="AF571" s="45">
        <v>3.14795365822015E-48</v>
      </c>
      <c r="AG571" s="41">
        <v>3.9046280784013438</v>
      </c>
      <c r="AI571" s="2">
        <v>5.9930722482933598</v>
      </c>
      <c r="AJ571" s="25">
        <v>4.1493481895945701</v>
      </c>
      <c r="AL571" s="41" t="s">
        <v>35</v>
      </c>
      <c r="AM571" s="41">
        <v>316.0327990577523</v>
      </c>
      <c r="AN571" s="41">
        <v>1</v>
      </c>
      <c r="AO571" s="41">
        <v>316.0327990577523</v>
      </c>
      <c r="AP571" s="41">
        <v>1005.6708799092778</v>
      </c>
      <c r="AQ571" s="41">
        <v>1.8114618197281767E-78</v>
      </c>
      <c r="AR571" s="41">
        <v>3.8900922393472754</v>
      </c>
      <c r="AT571" s="2">
        <v>5.9930722482933598</v>
      </c>
      <c r="AU571" s="2">
        <v>6.97688144952388</v>
      </c>
      <c r="AW571" s="41" t="s">
        <v>35</v>
      </c>
      <c r="AX571" s="41">
        <v>3.8721628529673922</v>
      </c>
      <c r="AY571" s="41">
        <v>1</v>
      </c>
      <c r="AZ571" s="41">
        <v>3.8721628529673922</v>
      </c>
      <c r="BA571" s="41">
        <v>7.4564993306813436</v>
      </c>
      <c r="BB571" s="41">
        <v>7.0888817149299304E-3</v>
      </c>
      <c r="BC571" s="41">
        <v>3.9050601097662017</v>
      </c>
      <c r="BE571" s="2">
        <v>5.9930722482933598</v>
      </c>
      <c r="BF571" s="2">
        <v>4.5613875483601598</v>
      </c>
      <c r="BH571" s="41" t="s">
        <v>35</v>
      </c>
      <c r="BI571" s="41">
        <v>58.329174568420711</v>
      </c>
      <c r="BJ571" s="41">
        <v>1</v>
      </c>
      <c r="BK571" s="41">
        <v>58.329174568420711</v>
      </c>
      <c r="BL571" s="41">
        <v>106.06055795095041</v>
      </c>
      <c r="BM571" s="45">
        <v>2.53759276683531E-21</v>
      </c>
      <c r="BN571" s="41">
        <v>3.8746454100339189</v>
      </c>
      <c r="BP571" s="2">
        <v>5.9930722482933598</v>
      </c>
      <c r="BQ571" s="16">
        <v>5.63</v>
      </c>
      <c r="BS571" s="41" t="s">
        <v>35</v>
      </c>
      <c r="BT571" s="41">
        <v>26.656027469776745</v>
      </c>
      <c r="BU571" s="41">
        <v>1</v>
      </c>
      <c r="BV571" s="41">
        <v>26.656027469776745</v>
      </c>
      <c r="BW571" s="41">
        <v>21.877406192497592</v>
      </c>
      <c r="BX571" s="45">
        <v>4.5343683994233703E-6</v>
      </c>
      <c r="BY571" s="41">
        <v>3.8750045592309768</v>
      </c>
      <c r="CA571" s="2">
        <v>5.9930722482933598</v>
      </c>
      <c r="CB571" s="16">
        <v>3.2871082076808</v>
      </c>
      <c r="CD571" s="41" t="s">
        <v>35</v>
      </c>
      <c r="CE571" s="41">
        <v>211.62498172427757</v>
      </c>
      <c r="CF571" s="41">
        <v>1</v>
      </c>
      <c r="CG571" s="41">
        <v>211.62498172427757</v>
      </c>
      <c r="CH571" s="41">
        <v>455.5779721698409</v>
      </c>
      <c r="CI571" s="45">
        <v>6.0588495152595497E-45</v>
      </c>
      <c r="CJ571" s="41">
        <v>3.9117947293529092</v>
      </c>
    </row>
    <row r="572" spans="2:88" x14ac:dyDescent="0.3">
      <c r="B572" s="2">
        <v>6.6329125097138801</v>
      </c>
      <c r="C572" s="16">
        <v>3.8553579732866301</v>
      </c>
      <c r="E572" s="41" t="s">
        <v>36</v>
      </c>
      <c r="F572" s="41">
        <v>56.861215611559615</v>
      </c>
      <c r="G572" s="41">
        <v>134</v>
      </c>
      <c r="H572" s="41">
        <v>0.42433742993701207</v>
      </c>
      <c r="I572" s="41"/>
      <c r="J572" s="41"/>
      <c r="K572" s="41"/>
      <c r="M572" s="2">
        <v>6.6329125097138801</v>
      </c>
      <c r="N572" s="14">
        <v>4.1014395404268003</v>
      </c>
      <c r="P572" s="41" t="s">
        <v>36</v>
      </c>
      <c r="Q572" s="41">
        <v>59.959836474550372</v>
      </c>
      <c r="R572" s="41">
        <v>213</v>
      </c>
      <c r="S572" s="41">
        <v>0.28150157969272477</v>
      </c>
      <c r="T572" s="41"/>
      <c r="U572" s="41"/>
      <c r="V572" s="41"/>
      <c r="X572" s="2">
        <v>6.6329125097138801</v>
      </c>
      <c r="Y572" s="16">
        <v>4.4240656352348804</v>
      </c>
      <c r="AA572" s="41" t="s">
        <v>36</v>
      </c>
      <c r="AB572" s="41">
        <v>58.373538807624712</v>
      </c>
      <c r="AC572" s="41">
        <v>149</v>
      </c>
      <c r="AD572" s="41">
        <v>0.39176871682969605</v>
      </c>
      <c r="AE572" s="41"/>
      <c r="AF572" s="41"/>
      <c r="AG572" s="41"/>
      <c r="AI572" s="2">
        <v>6.6329125097138801</v>
      </c>
      <c r="AJ572" s="25">
        <v>3.8757099432620499</v>
      </c>
      <c r="AL572" s="41" t="s">
        <v>36</v>
      </c>
      <c r="AM572" s="41">
        <v>60.650389144854756</v>
      </c>
      <c r="AN572" s="41">
        <v>193</v>
      </c>
      <c r="AO572" s="41">
        <v>0.31425072095779666</v>
      </c>
      <c r="AP572" s="41"/>
      <c r="AQ572" s="41"/>
      <c r="AR572" s="41"/>
      <c r="AT572" s="2">
        <v>6.6329125097138801</v>
      </c>
      <c r="AU572" s="2">
        <v>5.1318984681767397</v>
      </c>
      <c r="AW572" s="41" t="s">
        <v>36</v>
      </c>
      <c r="AX572" s="41">
        <v>76.856454594063294</v>
      </c>
      <c r="AY572" s="41">
        <v>148</v>
      </c>
      <c r="AZ572" s="41">
        <v>0.51930036887880604</v>
      </c>
      <c r="BA572" s="41"/>
      <c r="BB572" s="41"/>
      <c r="BC572" s="41"/>
      <c r="BE572" s="2">
        <v>6.6329125097138801</v>
      </c>
      <c r="BF572" s="2">
        <v>4.6012811957786797</v>
      </c>
      <c r="BH572" s="41" t="s">
        <v>36</v>
      </c>
      <c r="BI572" s="41">
        <v>155.08901278740862</v>
      </c>
      <c r="BJ572" s="41">
        <v>282</v>
      </c>
      <c r="BK572" s="41">
        <v>0.54996103825322207</v>
      </c>
      <c r="BL572" s="41"/>
      <c r="BM572" s="41"/>
      <c r="BN572" s="41"/>
      <c r="BP572" s="2">
        <v>6.6329125097138801</v>
      </c>
      <c r="BQ572" s="16">
        <v>8.01</v>
      </c>
      <c r="BS572" s="41" t="s">
        <v>36</v>
      </c>
      <c r="BT572" s="41">
        <v>339.94119771922914</v>
      </c>
      <c r="BU572" s="41">
        <v>279</v>
      </c>
      <c r="BV572" s="41">
        <v>1.2184272319685632</v>
      </c>
      <c r="BW572" s="41"/>
      <c r="BX572" s="41"/>
      <c r="BY572" s="41"/>
      <c r="CA572" s="2">
        <v>6.6329125097138801</v>
      </c>
      <c r="CB572" s="16">
        <v>3.3502000484123302</v>
      </c>
      <c r="CD572" s="41" t="s">
        <v>36</v>
      </c>
      <c r="CE572" s="41">
        <v>62.245651202120321</v>
      </c>
      <c r="CF572" s="41">
        <v>134</v>
      </c>
      <c r="CG572" s="41">
        <v>0.46451978509045017</v>
      </c>
      <c r="CH572" s="41"/>
      <c r="CI572" s="41"/>
      <c r="CJ572" s="41"/>
    </row>
    <row r="573" spans="2:88" x14ac:dyDescent="0.3">
      <c r="B573" s="2">
        <v>6.4170365806621898</v>
      </c>
      <c r="C573" s="16">
        <v>3.90231079242339</v>
      </c>
      <c r="E573" s="41"/>
      <c r="F573" s="41"/>
      <c r="G573" s="41"/>
      <c r="H573" s="41"/>
      <c r="I573" s="41"/>
      <c r="J573" s="41"/>
      <c r="K573" s="41"/>
      <c r="M573" s="2">
        <v>6.4170365806621898</v>
      </c>
      <c r="N573" s="14">
        <v>3.6673615740380798</v>
      </c>
      <c r="P573" s="41"/>
      <c r="Q573" s="41"/>
      <c r="R573" s="41"/>
      <c r="S573" s="41"/>
      <c r="T573" s="41"/>
      <c r="U573" s="41"/>
      <c r="V573" s="41"/>
      <c r="X573" s="2">
        <v>6.4170365806621898</v>
      </c>
      <c r="Y573" s="16">
        <v>4.1603302096354202</v>
      </c>
      <c r="AA573" s="41"/>
      <c r="AB573" s="41"/>
      <c r="AC573" s="41"/>
      <c r="AD573" s="41"/>
      <c r="AE573" s="41"/>
      <c r="AF573" s="41"/>
      <c r="AG573" s="41"/>
      <c r="AI573" s="2">
        <v>6.4170365806621898</v>
      </c>
      <c r="AJ573" s="25">
        <v>4.2473863819333397</v>
      </c>
      <c r="AL573" s="41"/>
      <c r="AM573" s="41"/>
      <c r="AN573" s="41"/>
      <c r="AO573" s="41"/>
      <c r="AP573" s="41"/>
      <c r="AQ573" s="41"/>
      <c r="AR573" s="41"/>
      <c r="AT573" s="2">
        <v>6.4170365806621898</v>
      </c>
      <c r="AU573" s="2">
        <v>6.7339200192888002</v>
      </c>
      <c r="AW573" s="41"/>
      <c r="AX573" s="41"/>
      <c r="AY573" s="41"/>
      <c r="AZ573" s="41"/>
      <c r="BA573" s="41"/>
      <c r="BB573" s="41"/>
      <c r="BC573" s="41"/>
      <c r="BE573" s="2">
        <v>6.4170365806621898</v>
      </c>
      <c r="BF573" s="2">
        <v>4.6224991394509196</v>
      </c>
      <c r="BH573" s="41"/>
      <c r="BI573" s="41"/>
      <c r="BJ573" s="41"/>
      <c r="BK573" s="41"/>
      <c r="BL573" s="41"/>
      <c r="BM573" s="41"/>
      <c r="BN573" s="41"/>
      <c r="BP573" s="2">
        <v>6.4170365806621898</v>
      </c>
      <c r="BQ573" s="16">
        <v>9.1300000000000008</v>
      </c>
      <c r="BS573" s="41"/>
      <c r="BT573" s="41"/>
      <c r="BU573" s="41"/>
      <c r="BV573" s="41"/>
      <c r="BW573" s="41"/>
      <c r="BX573" s="41"/>
      <c r="BY573" s="41"/>
      <c r="CA573" s="2">
        <v>6.4170365806621898</v>
      </c>
      <c r="CB573" s="16">
        <v>3.3375298428783</v>
      </c>
      <c r="CD573" s="41"/>
      <c r="CE573" s="41"/>
      <c r="CF573" s="41"/>
      <c r="CG573" s="41"/>
      <c r="CH573" s="41"/>
      <c r="CI573" s="41"/>
      <c r="CJ573" s="41"/>
    </row>
    <row r="574" spans="2:88" ht="15" thickBot="1" x14ac:dyDescent="0.35">
      <c r="B574" s="2">
        <v>6.0547643473983097</v>
      </c>
      <c r="C574" s="16">
        <v>3.8489007185000599</v>
      </c>
      <c r="E574" s="42" t="s">
        <v>37</v>
      </c>
      <c r="F574" s="42">
        <v>252.49895454512594</v>
      </c>
      <c r="G574" s="42">
        <v>135</v>
      </c>
      <c r="H574" s="42"/>
      <c r="I574" s="42"/>
      <c r="J574" s="42"/>
      <c r="K574" s="42"/>
      <c r="M574" s="2">
        <v>6.0547643473983097</v>
      </c>
      <c r="N574" s="14">
        <v>3.3789443663527701</v>
      </c>
      <c r="P574" s="42" t="s">
        <v>37</v>
      </c>
      <c r="Q574" s="42">
        <v>524.84072634588563</v>
      </c>
      <c r="R574" s="42">
        <v>214</v>
      </c>
      <c r="S574" s="42"/>
      <c r="T574" s="42"/>
      <c r="U574" s="42"/>
      <c r="V574" s="42"/>
      <c r="X574" s="2">
        <v>6.0547643473983097</v>
      </c>
      <c r="Y574" s="16">
        <v>4.4932223972725804</v>
      </c>
      <c r="AA574" s="42" t="s">
        <v>37</v>
      </c>
      <c r="AB574" s="42">
        <v>244.73574786605806</v>
      </c>
      <c r="AC574" s="42">
        <v>150</v>
      </c>
      <c r="AD574" s="42"/>
      <c r="AE574" s="42"/>
      <c r="AF574" s="42"/>
      <c r="AG574" s="42"/>
      <c r="AI574" s="2">
        <v>6.0547643473983097</v>
      </c>
      <c r="AJ574" s="25">
        <v>4.2242454677432697</v>
      </c>
      <c r="AL574" s="42" t="s">
        <v>37</v>
      </c>
      <c r="AM574" s="42">
        <v>376.68318820260703</v>
      </c>
      <c r="AN574" s="42">
        <v>194</v>
      </c>
      <c r="AO574" s="42"/>
      <c r="AP574" s="42"/>
      <c r="AQ574" s="42"/>
      <c r="AR574" s="42"/>
      <c r="AT574" s="2">
        <v>6.0547643473983097</v>
      </c>
      <c r="AU574" s="2">
        <v>6.3517866848779398</v>
      </c>
      <c r="AW574" s="42" t="s">
        <v>37</v>
      </c>
      <c r="AX574" s="42">
        <v>80.728617447030686</v>
      </c>
      <c r="AY574" s="42">
        <v>149</v>
      </c>
      <c r="AZ574" s="42"/>
      <c r="BA574" s="42"/>
      <c r="BB574" s="42"/>
      <c r="BC574" s="42"/>
      <c r="BE574" s="2">
        <v>6.0547643473983097</v>
      </c>
      <c r="BF574" s="2">
        <v>5.0208672267023502</v>
      </c>
      <c r="BH574" s="42" t="s">
        <v>37</v>
      </c>
      <c r="BI574" s="42">
        <v>213.41818735582933</v>
      </c>
      <c r="BJ574" s="42">
        <v>283</v>
      </c>
      <c r="BK574" s="42"/>
      <c r="BL574" s="42"/>
      <c r="BM574" s="42"/>
      <c r="BN574" s="42"/>
      <c r="BP574" s="2">
        <v>6.0547643473983097</v>
      </c>
      <c r="BQ574" s="16">
        <v>8.33</v>
      </c>
      <c r="BS574" s="42" t="s">
        <v>37</v>
      </c>
      <c r="BT574" s="42">
        <v>366.59722518900588</v>
      </c>
      <c r="BU574" s="42">
        <v>280</v>
      </c>
      <c r="BV574" s="42"/>
      <c r="BW574" s="42"/>
      <c r="BX574" s="42"/>
      <c r="BY574" s="42"/>
      <c r="CA574" s="2">
        <v>6.0547643473983097</v>
      </c>
      <c r="CB574" s="16">
        <v>3.3085849325419399</v>
      </c>
      <c r="CD574" s="42" t="s">
        <v>37</v>
      </c>
      <c r="CE574" s="42">
        <v>273.87063292639789</v>
      </c>
      <c r="CF574" s="42">
        <v>135</v>
      </c>
      <c r="CG574" s="42"/>
      <c r="CH574" s="42"/>
      <c r="CI574" s="42"/>
      <c r="CJ574" s="42"/>
    </row>
    <row r="575" spans="2:88" x14ac:dyDescent="0.3">
      <c r="B575" s="2">
        <v>6.1597175762167202</v>
      </c>
      <c r="C575" s="16">
        <v>3.8685331452491001</v>
      </c>
      <c r="M575" s="2">
        <v>6.1597175762167202</v>
      </c>
      <c r="N575" s="14">
        <v>3.8512687282685398</v>
      </c>
      <c r="X575" s="2">
        <v>6.1597175762167202</v>
      </c>
      <c r="Y575" s="16">
        <v>3.6602124223269001</v>
      </c>
      <c r="AI575" s="2">
        <v>6.1597175762167202</v>
      </c>
      <c r="AJ575" s="25">
        <v>4.2593527635108801</v>
      </c>
      <c r="AT575" s="2">
        <v>6.1597175762167202</v>
      </c>
      <c r="AU575" s="2">
        <v>6.1447214194393904</v>
      </c>
      <c r="BE575" s="2">
        <v>6.1597175762167202</v>
      </c>
      <c r="BF575" s="2">
        <v>4.5985464856607097</v>
      </c>
      <c r="BP575" s="2">
        <v>6.1597175762167202</v>
      </c>
      <c r="BQ575" s="16">
        <v>6.55</v>
      </c>
      <c r="CA575" s="2">
        <v>6.1597175762167202</v>
      </c>
      <c r="CB575" s="16">
        <v>3.17423316859806</v>
      </c>
    </row>
    <row r="576" spans="2:88" x14ac:dyDescent="0.3">
      <c r="B576" s="2">
        <v>5.9912284345799796</v>
      </c>
      <c r="C576" s="16">
        <v>3.7944551279016898</v>
      </c>
      <c r="M576" s="2">
        <v>5.9912284345799796</v>
      </c>
      <c r="N576" s="14">
        <v>3.8538985344060799</v>
      </c>
      <c r="X576" s="2">
        <v>5.9912284345799796</v>
      </c>
      <c r="Y576" s="16">
        <v>3.7003792182477802</v>
      </c>
      <c r="AI576" s="2">
        <v>5.9912284345799796</v>
      </c>
      <c r="AJ576" s="25">
        <v>4.1861070737224697</v>
      </c>
      <c r="AT576" s="2">
        <v>5.9912284345799796</v>
      </c>
      <c r="AU576" s="2">
        <v>5.6969002488693903</v>
      </c>
      <c r="BE576" s="2">
        <v>5.9912284345799796</v>
      </c>
      <c r="BF576" s="2">
        <v>4.6409839249257399</v>
      </c>
      <c r="BP576" s="2">
        <v>5.9912284345799796</v>
      </c>
      <c r="BQ576" s="16">
        <v>9.1999999999999993</v>
      </c>
      <c r="CA576" s="2">
        <v>5.9912284345799796</v>
      </c>
      <c r="CB576" s="16">
        <v>4.16</v>
      </c>
    </row>
    <row r="577" spans="2:80" x14ac:dyDescent="0.3">
      <c r="B577" s="2">
        <v>5.87286001719258</v>
      </c>
      <c r="C577" s="16">
        <v>3.6264749906166802</v>
      </c>
      <c r="M577" s="2">
        <v>5.87286001719258</v>
      </c>
      <c r="N577" s="14">
        <v>4.0425070550146396</v>
      </c>
      <c r="X577" s="2">
        <v>5.87286001719258</v>
      </c>
      <c r="Y577" s="16">
        <v>3.6654004146303598</v>
      </c>
      <c r="AI577" s="2">
        <v>5.87286001719258</v>
      </c>
      <c r="AJ577" s="25">
        <v>4.0282962034846301</v>
      </c>
      <c r="AT577" s="2">
        <v>5.87286001719258</v>
      </c>
      <c r="AU577" s="2">
        <v>6.9972298677940401</v>
      </c>
      <c r="BE577" s="2">
        <v>5.87286001719258</v>
      </c>
      <c r="BF577" s="2">
        <v>4.8283486349247404</v>
      </c>
      <c r="BP577" s="2">
        <v>5.87286001719258</v>
      </c>
      <c r="BQ577" s="16">
        <v>9.07</v>
      </c>
      <c r="CA577" s="2">
        <v>5.87286001719258</v>
      </c>
      <c r="CB577" s="16">
        <v>4.1900000000000004</v>
      </c>
    </row>
    <row r="578" spans="2:80" x14ac:dyDescent="0.3">
      <c r="B578" s="2">
        <v>6.1298301449836501</v>
      </c>
      <c r="C578" s="16">
        <v>3.6739104445420399</v>
      </c>
      <c r="M578" s="2">
        <v>6.1298301449836501</v>
      </c>
      <c r="N578" s="14">
        <v>3.4314432036876199</v>
      </c>
      <c r="X578" s="2">
        <v>6.1298301449836501</v>
      </c>
      <c r="Y578" s="16">
        <v>3.6481474392132598</v>
      </c>
      <c r="AI578" s="2">
        <v>6.1298301449836501</v>
      </c>
      <c r="AJ578" s="25">
        <v>4.4044791480561196</v>
      </c>
      <c r="AT578" s="2">
        <v>6.1298301449836501</v>
      </c>
      <c r="AU578" s="2">
        <v>5.6096934996191496</v>
      </c>
      <c r="BE578" s="2">
        <v>6.1298301449836501</v>
      </c>
      <c r="BF578" s="2">
        <v>4.6237325569490899</v>
      </c>
      <c r="BP578" s="2">
        <v>6.1298301449836501</v>
      </c>
      <c r="BQ578" s="16">
        <v>8.64</v>
      </c>
      <c r="CA578" s="2">
        <v>6.1298301449836501</v>
      </c>
      <c r="CB578" s="16">
        <v>3.38</v>
      </c>
    </row>
    <row r="579" spans="2:80" x14ac:dyDescent="0.3">
      <c r="B579" s="2">
        <v>5.9699943011913001</v>
      </c>
      <c r="C579" s="16">
        <v>3.2364622758785999</v>
      </c>
      <c r="M579" s="2">
        <v>5.9699943011913001</v>
      </c>
      <c r="N579" s="14">
        <v>3.5736260458279698</v>
      </c>
      <c r="X579" s="2">
        <v>5.9699943011913001</v>
      </c>
      <c r="Y579" s="16">
        <v>3.7049451814265999</v>
      </c>
      <c r="AI579" s="2">
        <v>5.9699943011913001</v>
      </c>
      <c r="AJ579" s="25">
        <v>4.1621488474820003</v>
      </c>
      <c r="AT579" s="2">
        <v>5.9699943011913001</v>
      </c>
      <c r="AU579" s="2">
        <v>6.1575442036541004</v>
      </c>
      <c r="BE579" s="2">
        <v>5.9699943011913001</v>
      </c>
      <c r="BF579" s="2">
        <v>4.5626250337502796</v>
      </c>
      <c r="BP579" s="2">
        <v>5.9699943011913001</v>
      </c>
      <c r="BQ579" s="16">
        <v>6.52</v>
      </c>
      <c r="CA579" s="2">
        <v>5.9699943011913001</v>
      </c>
      <c r="CB579" s="16">
        <v>2.68</v>
      </c>
    </row>
    <row r="580" spans="2:80" x14ac:dyDescent="0.3">
      <c r="B580" s="2">
        <v>5.9192930312290697</v>
      </c>
      <c r="C580" s="16">
        <v>3.2236247739093802</v>
      </c>
      <c r="M580" s="2">
        <v>5.9192930312290697</v>
      </c>
      <c r="N580" s="14">
        <v>3.6869558310794899</v>
      </c>
      <c r="X580" s="2">
        <v>5.9192930312290697</v>
      </c>
      <c r="Y580" s="16">
        <v>3.75187234625872</v>
      </c>
      <c r="AI580" s="2">
        <v>5.9192930312290697</v>
      </c>
      <c r="AJ580" s="25">
        <v>4.1935012321647704</v>
      </c>
      <c r="AT580" s="2">
        <v>5.9192930312290697</v>
      </c>
      <c r="AU580" s="2">
        <v>5.1342205388503199</v>
      </c>
      <c r="BE580" s="2">
        <v>5.9192930312290697</v>
      </c>
      <c r="BF580" s="2">
        <v>4.98248609867687</v>
      </c>
      <c r="BP580" s="2">
        <v>5.9192930312290697</v>
      </c>
      <c r="BQ580" s="16">
        <v>7.69</v>
      </c>
      <c r="CA580" s="2">
        <v>5.9192930312290697</v>
      </c>
      <c r="CB580" s="16">
        <v>2.73</v>
      </c>
    </row>
    <row r="581" spans="2:80" x14ac:dyDescent="0.3">
      <c r="B581" s="2">
        <v>5.9126317876282597</v>
      </c>
      <c r="C581" s="16">
        <v>3.3369314539907502</v>
      </c>
      <c r="M581" s="2">
        <v>5.9126317876282597</v>
      </c>
      <c r="N581" s="14">
        <v>3.7465995615362599</v>
      </c>
      <c r="X581" s="2">
        <v>5.9126317876282597</v>
      </c>
      <c r="Y581" s="16">
        <v>3.6345556495503999</v>
      </c>
      <c r="AI581" s="2">
        <v>5.9126317876282597</v>
      </c>
      <c r="AJ581" s="25">
        <v>4.2922408253367701</v>
      </c>
      <c r="AT581" s="2">
        <v>5.9126317876282597</v>
      </c>
      <c r="AU581" s="2">
        <v>5.492679949707</v>
      </c>
      <c r="BE581" s="2">
        <v>5.9126317876282597</v>
      </c>
      <c r="BF581" s="2">
        <v>4.7944509155128703</v>
      </c>
      <c r="BP581" s="2">
        <v>5.9126317876282597</v>
      </c>
      <c r="BQ581" s="16">
        <v>8.66</v>
      </c>
      <c r="CA581" s="2">
        <v>5.9126317876282597</v>
      </c>
      <c r="CB581" s="16">
        <v>2.79</v>
      </c>
    </row>
    <row r="582" spans="2:80" x14ac:dyDescent="0.3">
      <c r="B582" s="2">
        <v>5.9588076562833701</v>
      </c>
      <c r="C582" s="16">
        <v>3.45395892538088</v>
      </c>
      <c r="M582" s="2">
        <v>5.9588076562833701</v>
      </c>
      <c r="N582" s="14">
        <v>3.7966145187764799</v>
      </c>
      <c r="X582" s="2">
        <v>5.9588076562833701</v>
      </c>
      <c r="Y582" s="16">
        <v>3.8423481055667499</v>
      </c>
      <c r="AI582" s="2">
        <v>5.9588076562833701</v>
      </c>
      <c r="AJ582" s="25">
        <v>3.9371439966525501</v>
      </c>
      <c r="AT582" s="2">
        <v>5.9588076562833701</v>
      </c>
      <c r="AU582" s="2">
        <v>6.1044114478194702</v>
      </c>
      <c r="BE582" s="2">
        <v>5.9588076562833701</v>
      </c>
      <c r="BF582" s="2">
        <v>4.57323882603544</v>
      </c>
      <c r="BP582" s="2">
        <v>5.9588076562833701</v>
      </c>
      <c r="BQ582" s="16">
        <v>6.55</v>
      </c>
      <c r="CA582" s="2">
        <v>5.9588076562833701</v>
      </c>
      <c r="CB582" s="16">
        <v>3.37</v>
      </c>
    </row>
    <row r="583" spans="2:80" x14ac:dyDescent="0.3">
      <c r="B583" s="2">
        <v>6.0123941585904097</v>
      </c>
      <c r="C583" s="16">
        <v>3.5040878483861899</v>
      </c>
      <c r="M583" s="2">
        <v>6.0123941585904097</v>
      </c>
      <c r="N583" s="14">
        <v>3.9314506754486902</v>
      </c>
      <c r="X583" s="2">
        <v>6.0123941585904097</v>
      </c>
      <c r="Y583" s="16">
        <v>3.9188210206584499</v>
      </c>
      <c r="AI583" s="2">
        <v>6.0123941585904097</v>
      </c>
      <c r="AJ583" s="25">
        <v>4.1871856062062198</v>
      </c>
      <c r="AT583" s="2">
        <v>6.0123941585904097</v>
      </c>
      <c r="AU583" s="2">
        <v>7.14716461597944</v>
      </c>
      <c r="BE583" s="2">
        <v>6.0123941585904097</v>
      </c>
      <c r="BF583" s="2">
        <v>4.5684779702968097</v>
      </c>
      <c r="BP583" s="2">
        <v>6.0123941585904097</v>
      </c>
      <c r="BQ583" s="16">
        <v>8.82</v>
      </c>
      <c r="CA583" s="2">
        <v>6.0123941585904097</v>
      </c>
      <c r="CB583" s="16">
        <v>2.97</v>
      </c>
    </row>
    <row r="584" spans="2:80" x14ac:dyDescent="0.3">
      <c r="B584" s="2">
        <v>6.0078529618976697</v>
      </c>
      <c r="C584" s="16">
        <v>3.0034229830646901</v>
      </c>
      <c r="M584" s="2">
        <v>6.0078529618976697</v>
      </c>
      <c r="N584" s="14">
        <v>3.9053562150614698</v>
      </c>
      <c r="X584" s="2">
        <v>6.0078529618976697</v>
      </c>
      <c r="Y584" s="16">
        <v>4.0219283696966599</v>
      </c>
      <c r="AI584" s="2">
        <v>6.0078529618976697</v>
      </c>
      <c r="AJ584" s="25">
        <v>4.3386924824395496</v>
      </c>
      <c r="AT584" s="2">
        <v>6.0078529618976697</v>
      </c>
      <c r="AU584" s="2">
        <v>6.7790249245819298</v>
      </c>
      <c r="BE584" s="2">
        <v>6.0078529618976697</v>
      </c>
      <c r="BF584" s="2">
        <v>4.7419926359947198</v>
      </c>
      <c r="BP584" s="2">
        <v>6.0078529618976697</v>
      </c>
      <c r="BQ584" s="16">
        <v>6.45</v>
      </c>
      <c r="CA584" s="2">
        <v>6.0078529618976697</v>
      </c>
      <c r="CB584" s="16">
        <v>3.27</v>
      </c>
    </row>
    <row r="585" spans="2:80" x14ac:dyDescent="0.3">
      <c r="B585" s="2">
        <v>5.8904088472004803</v>
      </c>
      <c r="C585" s="16">
        <v>3.0222176486344998</v>
      </c>
      <c r="M585" s="2">
        <v>5.8904088472004803</v>
      </c>
      <c r="N585" s="14">
        <v>3.4772032383257798</v>
      </c>
      <c r="X585" s="2">
        <v>5.8904088472004803</v>
      </c>
      <c r="Y585" s="16">
        <v>3.9485955399246402</v>
      </c>
      <c r="AI585" s="2">
        <v>5.8904088472004803</v>
      </c>
      <c r="AJ585" s="25">
        <v>4.2200654264427904</v>
      </c>
      <c r="AT585" s="2">
        <v>5.8904088472004803</v>
      </c>
      <c r="AU585" s="2">
        <v>6.6074292749288501</v>
      </c>
      <c r="BE585" s="2">
        <v>5.8904088472004803</v>
      </c>
      <c r="BF585" s="2">
        <v>4.6500974477875703</v>
      </c>
      <c r="BP585" s="2">
        <v>5.8904088472004803</v>
      </c>
      <c r="BQ585" s="16">
        <v>5.38</v>
      </c>
      <c r="CA585" s="2">
        <v>5.8904088472004803</v>
      </c>
      <c r="CB585" s="16">
        <v>2.84</v>
      </c>
    </row>
    <row r="586" spans="2:80" x14ac:dyDescent="0.3">
      <c r="B586" s="2">
        <v>5.9055054035518602</v>
      </c>
      <c r="C586" s="16">
        <v>3.1833668964650301</v>
      </c>
      <c r="M586" s="2">
        <v>5.9055054035518602</v>
      </c>
      <c r="N586" s="14">
        <v>3.38086119881208</v>
      </c>
      <c r="X586" s="2">
        <v>5.9055054035518602</v>
      </c>
      <c r="Y586" s="16">
        <v>4.1057937483551203</v>
      </c>
      <c r="AI586" s="2">
        <v>5.9055054035518602</v>
      </c>
      <c r="AJ586" s="25">
        <v>4.1302605943356099</v>
      </c>
      <c r="AT586" s="2">
        <v>5.9055054035518602</v>
      </c>
      <c r="AU586" s="2">
        <v>6.4198897766459497</v>
      </c>
      <c r="BE586" s="2">
        <v>5.9055054035518602</v>
      </c>
      <c r="BF586" s="2">
        <v>4.6230926550405798</v>
      </c>
      <c r="BP586" s="2">
        <v>5.9055054035518602</v>
      </c>
      <c r="BQ586" s="16">
        <v>4.53</v>
      </c>
      <c r="CA586" s="2">
        <v>5.9055054035518602</v>
      </c>
      <c r="CB586" s="16">
        <v>2.83</v>
      </c>
    </row>
    <row r="587" spans="2:80" x14ac:dyDescent="0.3">
      <c r="B587" s="2">
        <v>5.9332900723586999</v>
      </c>
      <c r="C587" s="16">
        <v>3.5425780919727399</v>
      </c>
      <c r="M587" s="2">
        <v>5.9332900723586999</v>
      </c>
      <c r="N587" s="14">
        <v>3.6511098251428802</v>
      </c>
      <c r="X587" s="2">
        <v>5.9332900723586999</v>
      </c>
      <c r="Y587" s="16">
        <v>3.8356973787372701</v>
      </c>
      <c r="AI587" s="2">
        <v>5.9332900723586999</v>
      </c>
      <c r="AJ587" s="25">
        <v>4.3044443147722999</v>
      </c>
      <c r="AT587" s="2">
        <v>5.9332900723586999</v>
      </c>
      <c r="AU587" s="2">
        <v>5.6924096514348097</v>
      </c>
      <c r="BE587" s="2">
        <v>5.9332900723586999</v>
      </c>
      <c r="BF587" s="2">
        <v>4.8327122442368804</v>
      </c>
      <c r="BP587" s="2">
        <v>5.9332900723586999</v>
      </c>
      <c r="BQ587" s="16">
        <v>7.01</v>
      </c>
      <c r="CA587" s="2">
        <v>5.9332900723586999</v>
      </c>
      <c r="CB587" s="16">
        <v>3.98</v>
      </c>
    </row>
    <row r="588" spans="2:80" x14ac:dyDescent="0.3">
      <c r="B588" s="2">
        <v>5.9065803302320301</v>
      </c>
      <c r="C588" s="16">
        <v>3.6673615740380798</v>
      </c>
      <c r="M588" s="2">
        <v>5.9065803302320301</v>
      </c>
      <c r="N588" s="14">
        <v>3.6855627372980502</v>
      </c>
      <c r="X588" s="2">
        <v>5.9065803302320301</v>
      </c>
      <c r="Y588" s="16">
        <v>4.1871856062062198</v>
      </c>
      <c r="AI588" s="2">
        <v>5.9065803302320301</v>
      </c>
      <c r="AJ588" s="25">
        <v>4.3431928777052704</v>
      </c>
      <c r="AT588" s="2">
        <v>5.9065803302320301</v>
      </c>
      <c r="AU588" s="2">
        <v>5.6468206411461201</v>
      </c>
      <c r="BE588" s="2">
        <v>5.9065803302320301</v>
      </c>
      <c r="BF588" s="2">
        <v>5.1306045714580302</v>
      </c>
      <c r="BP588" s="2">
        <v>5.9065803302320301</v>
      </c>
      <c r="BQ588" s="16">
        <v>6.09</v>
      </c>
      <c r="CA588" s="2">
        <v>5.9065803302320301</v>
      </c>
      <c r="CB588" s="16">
        <v>3.98</v>
      </c>
    </row>
    <row r="589" spans="2:80" x14ac:dyDescent="0.3">
      <c r="B589" s="2">
        <v>6.1507095720432599</v>
      </c>
      <c r="M589" s="2">
        <v>6.1507095720432599</v>
      </c>
      <c r="N589" s="2">
        <v>3.6259476445705299</v>
      </c>
      <c r="X589" s="2">
        <v>6.1507095720432599</v>
      </c>
      <c r="Y589" s="16">
        <v>3.99936509448654</v>
      </c>
      <c r="AI589" s="2">
        <v>6.1507095720432599</v>
      </c>
      <c r="AJ589" s="25">
        <v>4.2928702359141004</v>
      </c>
      <c r="AT589" s="2">
        <v>6.1507095720432599</v>
      </c>
      <c r="AU589" s="2">
        <v>5.33562478183139</v>
      </c>
      <c r="BE589" s="2">
        <v>6.1507095720432599</v>
      </c>
      <c r="BF589" s="2">
        <v>4.8373354256593704</v>
      </c>
      <c r="BP589" s="2">
        <v>6.1507095720432599</v>
      </c>
      <c r="BQ589" s="17">
        <v>7.2</v>
      </c>
      <c r="CA589" s="2">
        <v>6.1507095720432599</v>
      </c>
    </row>
    <row r="590" spans="2:80" x14ac:dyDescent="0.3">
      <c r="B590" s="2">
        <v>5.9765250832322998</v>
      </c>
      <c r="M590" s="2">
        <v>5.9765250832322998</v>
      </c>
      <c r="N590" s="2">
        <v>3.8384983128598398</v>
      </c>
      <c r="X590" s="2">
        <v>5.9765250832322998</v>
      </c>
      <c r="Y590" s="16">
        <v>4.0334675666291604</v>
      </c>
      <c r="AI590" s="2">
        <v>5.9765250832322998</v>
      </c>
      <c r="AJ590" s="25">
        <v>4.2121818356757901</v>
      </c>
      <c r="AT590" s="2">
        <v>5.9765250832322998</v>
      </c>
      <c r="AU590" s="2">
        <v>6.9761543970972397</v>
      </c>
      <c r="BE590" s="2">
        <v>5.9765250832322998</v>
      </c>
      <c r="BF590" s="2">
        <v>4.7026074451860298</v>
      </c>
      <c r="BP590" s="2">
        <v>5.9765250832322998</v>
      </c>
      <c r="BQ590" s="17">
        <v>5.99</v>
      </c>
      <c r="CA590" s="2">
        <v>5.9765250832322998</v>
      </c>
    </row>
    <row r="591" spans="2:80" x14ac:dyDescent="0.3">
      <c r="B591" s="2">
        <v>6.1184924349976004</v>
      </c>
      <c r="M591" s="2">
        <v>6.1184924349976004</v>
      </c>
      <c r="N591" s="2">
        <v>3.9822821862748801</v>
      </c>
      <c r="X591" s="2">
        <v>6.1184924349976004</v>
      </c>
      <c r="Y591" s="16">
        <v>4.0088064470226401</v>
      </c>
      <c r="AI591" s="2">
        <v>6.1184924349976004</v>
      </c>
      <c r="AJ591" s="25">
        <v>4.3580257136986997</v>
      </c>
      <c r="AT591" s="2">
        <v>6.1184924349976004</v>
      </c>
      <c r="AU591" s="2">
        <v>5.9380113201188802</v>
      </c>
      <c r="BE591" s="2">
        <v>6.1184924349976004</v>
      </c>
      <c r="BF591" s="2">
        <v>5.1231531276276296</v>
      </c>
      <c r="BP591" s="2">
        <v>6.1184924349976004</v>
      </c>
      <c r="BQ591" s="17">
        <v>7.06</v>
      </c>
      <c r="CA591" s="2">
        <v>6.1184924349976004</v>
      </c>
    </row>
    <row r="592" spans="2:80" x14ac:dyDescent="0.3">
      <c r="B592" s="2">
        <v>6.0251010304455397</v>
      </c>
      <c r="M592" s="2">
        <v>6.0251010304455397</v>
      </c>
      <c r="N592" s="2">
        <v>3.41741561771483</v>
      </c>
      <c r="X592" s="2">
        <v>6.0251010304455397</v>
      </c>
      <c r="Y592" s="16">
        <v>4.3547422508411398</v>
      </c>
      <c r="AI592" s="2">
        <v>6.0251010304455397</v>
      </c>
      <c r="AJ592" s="25">
        <v>4.2253381196948698</v>
      </c>
      <c r="AT592" s="2">
        <v>6.0251010304455397</v>
      </c>
      <c r="AU592" s="2">
        <v>6.3469630677536601</v>
      </c>
      <c r="BE592" s="2">
        <v>6.0251010304455397</v>
      </c>
      <c r="BF592" s="2">
        <v>4.8816502039045897</v>
      </c>
      <c r="BP592" s="2">
        <v>6.0251010304455397</v>
      </c>
      <c r="BQ592" s="17">
        <v>8.06</v>
      </c>
      <c r="CA592" s="2">
        <v>6.0251010304455397</v>
      </c>
    </row>
    <row r="593" spans="2:79" x14ac:dyDescent="0.3">
      <c r="B593" s="2">
        <v>6.3521324408173196</v>
      </c>
      <c r="M593" s="2">
        <v>6.3521324408173196</v>
      </c>
      <c r="N593" s="2">
        <v>3.5283665086167999</v>
      </c>
      <c r="X593" s="2">
        <v>6.3521324408173196</v>
      </c>
      <c r="Y593" s="16">
        <v>4.0575932972172897</v>
      </c>
      <c r="AI593" s="2">
        <v>6.3521324408173196</v>
      </c>
      <c r="AJ593" s="25">
        <v>4.3001797217189797</v>
      </c>
      <c r="AT593" s="2">
        <v>6.3521324408173196</v>
      </c>
      <c r="AU593" s="2">
        <v>7.2210126752428998</v>
      </c>
      <c r="BE593" s="2">
        <v>6.3521324408173196</v>
      </c>
      <c r="BF593" s="2">
        <v>4.6195475960546704</v>
      </c>
      <c r="BP593" s="2">
        <v>6.3521324408173196</v>
      </c>
      <c r="BQ593" s="17">
        <v>6.72</v>
      </c>
      <c r="CA593" s="2">
        <v>6.3521324408173196</v>
      </c>
    </row>
    <row r="594" spans="2:79" x14ac:dyDescent="0.3">
      <c r="B594" s="2">
        <v>6.0729742667109896</v>
      </c>
      <c r="M594" s="2">
        <v>6.0729742667109896</v>
      </c>
      <c r="N594" s="2">
        <v>3.6249359809934001</v>
      </c>
      <c r="X594" s="2">
        <v>6.0729742667109896</v>
      </c>
      <c r="Y594" s="16">
        <v>4.0440197349440501</v>
      </c>
      <c r="AI594" s="2">
        <v>6.0729742667109896</v>
      </c>
      <c r="AJ594" s="25">
        <v>4.3547422508411398</v>
      </c>
      <c r="AT594" s="2">
        <v>6.0729742667109896</v>
      </c>
      <c r="AU594" s="2">
        <v>7.2220066641456198</v>
      </c>
      <c r="BE594" s="2">
        <v>6.0729742667109896</v>
      </c>
      <c r="BF594" s="2">
        <v>4.8820266448446503</v>
      </c>
      <c r="BP594" s="2">
        <v>6.0729742667109896</v>
      </c>
      <c r="BQ594" s="17">
        <v>5.44</v>
      </c>
      <c r="CA594" s="2">
        <v>6.0729742667109896</v>
      </c>
    </row>
    <row r="595" spans="2:79" x14ac:dyDescent="0.3">
      <c r="B595" s="2">
        <v>6.0100957971397602</v>
      </c>
      <c r="M595" s="2">
        <v>6.0100957971397602</v>
      </c>
      <c r="N595" s="2">
        <v>3.5444073190702001</v>
      </c>
      <c r="X595" s="2">
        <v>6.0100957971397602</v>
      </c>
      <c r="Y595" s="16">
        <v>4.0435944655992699</v>
      </c>
      <c r="AI595" s="2">
        <v>6.0100957971397602</v>
      </c>
      <c r="AJ595" s="25">
        <v>4.26443251577982</v>
      </c>
      <c r="AT595" s="2">
        <v>6.0100957971397602</v>
      </c>
      <c r="AU595" s="2">
        <v>7.0549492908773699</v>
      </c>
      <c r="BE595" s="2">
        <v>6.0100957971397602</v>
      </c>
      <c r="BF595" s="2">
        <v>5.0582748611385497</v>
      </c>
      <c r="BP595" s="2">
        <v>6.0100957971397602</v>
      </c>
      <c r="BQ595" s="17">
        <v>7.52</v>
      </c>
      <c r="CA595" s="2">
        <v>6.0100957971397602</v>
      </c>
    </row>
    <row r="596" spans="2:79" x14ac:dyDescent="0.3">
      <c r="B596" s="2">
        <v>5.9083272344861797</v>
      </c>
      <c r="M596" s="2">
        <v>5.9083272344861797</v>
      </c>
      <c r="N596" s="2">
        <v>3.69678820270848</v>
      </c>
      <c r="X596" s="2">
        <v>5.9083272344861797</v>
      </c>
      <c r="Y596" s="16">
        <v>4.1052553760223196</v>
      </c>
      <c r="AI596" s="2">
        <v>5.9083272344861797</v>
      </c>
      <c r="AJ596" s="25">
        <v>4.3388094194940701</v>
      </c>
      <c r="AT596" s="2">
        <v>5.9083272344861797</v>
      </c>
      <c r="AU596" s="2">
        <v>6.86641842319231</v>
      </c>
      <c r="BE596" s="2">
        <v>5.9083272344861797</v>
      </c>
      <c r="BF596" s="2">
        <v>5.6061389761193396</v>
      </c>
      <c r="BP596" s="2">
        <v>5.9083272344861797</v>
      </c>
      <c r="BQ596" s="17">
        <v>5.53</v>
      </c>
      <c r="CA596" s="2">
        <v>5.9083272344861797</v>
      </c>
    </row>
    <row r="597" spans="2:79" x14ac:dyDescent="0.3">
      <c r="B597" s="2">
        <v>6.05957410179336</v>
      </c>
      <c r="M597" s="2">
        <v>6.05957410179336</v>
      </c>
      <c r="N597" s="2">
        <v>3.81555149021891</v>
      </c>
      <c r="X597" s="2">
        <v>6.05957410179336</v>
      </c>
      <c r="Y597" s="16">
        <v>4.2305810086447897</v>
      </c>
      <c r="AI597" s="2">
        <v>6.05957410179336</v>
      </c>
      <c r="AJ597" s="25">
        <v>4.3993531370602703</v>
      </c>
      <c r="AT597" s="2">
        <v>6.05957410179336</v>
      </c>
      <c r="AU597" s="2">
        <v>6.95</v>
      </c>
      <c r="BE597" s="2">
        <v>6.05957410179336</v>
      </c>
      <c r="BF597" s="2">
        <v>5.02193615630358</v>
      </c>
      <c r="BP597" s="2">
        <v>6.05957410179336</v>
      </c>
      <c r="BQ597" s="17">
        <v>8.91</v>
      </c>
      <c r="CA597" s="2">
        <v>6.05957410179336</v>
      </c>
    </row>
    <row r="598" spans="2:79" x14ac:dyDescent="0.3">
      <c r="B598" s="2">
        <v>5.9296868904348701</v>
      </c>
      <c r="M598" s="2">
        <v>5.9296868904348701</v>
      </c>
      <c r="N598" s="2">
        <v>3.9408731425563701</v>
      </c>
      <c r="X598" s="2">
        <v>5.9296868904348701</v>
      </c>
      <c r="Y598" s="16">
        <v>4.1150908969239204</v>
      </c>
      <c r="AI598" s="2">
        <v>5.9296868904348701</v>
      </c>
      <c r="AJ598" s="25">
        <v>4.2305810086447897</v>
      </c>
      <c r="AT598" s="2">
        <v>5.9296868904348701</v>
      </c>
      <c r="AU598" s="2">
        <v>6.25</v>
      </c>
      <c r="BE598" s="2">
        <v>5.9296868904348701</v>
      </c>
      <c r="BF598" s="2">
        <v>4.8154899444498804</v>
      </c>
      <c r="BP598" s="2">
        <v>5.9296868904348701</v>
      </c>
      <c r="BQ598" s="17">
        <v>8.57</v>
      </c>
      <c r="CA598" s="2">
        <v>5.9296868904348701</v>
      </c>
    </row>
    <row r="599" spans="2:79" x14ac:dyDescent="0.3">
      <c r="B599" s="2">
        <v>5.9862954961599097</v>
      </c>
      <c r="M599" s="2">
        <v>5.9862954961599097</v>
      </c>
      <c r="N599" s="2">
        <v>3.8673095915071101</v>
      </c>
      <c r="X599" s="2">
        <v>5.9862954961599097</v>
      </c>
      <c r="Y599" s="16">
        <v>4.2548955396467099</v>
      </c>
      <c r="AI599" s="2">
        <v>5.9862954961599097</v>
      </c>
      <c r="AJ599" s="25">
        <v>4.3627528720869098</v>
      </c>
      <c r="AT599" s="2">
        <v>5.9862954961599097</v>
      </c>
      <c r="AU599" s="2">
        <v>4.63</v>
      </c>
      <c r="BE599" s="2">
        <v>5.9862954961599097</v>
      </c>
      <c r="BF599" s="2">
        <v>4.6496855893649496</v>
      </c>
      <c r="BP599" s="2">
        <v>5.9862954961599097</v>
      </c>
      <c r="BQ599" s="17">
        <v>7.98</v>
      </c>
      <c r="CA599" s="2">
        <v>5.9862954961599097</v>
      </c>
    </row>
    <row r="600" spans="2:79" x14ac:dyDescent="0.3">
      <c r="B600" s="2">
        <v>5.9743243759921398</v>
      </c>
      <c r="M600" s="2">
        <v>5.9743243759921398</v>
      </c>
      <c r="N600" s="2">
        <v>3.4620269850369998</v>
      </c>
      <c r="X600" s="2">
        <v>5.9743243759921398</v>
      </c>
      <c r="Y600" s="16">
        <v>3.98</v>
      </c>
      <c r="AI600" s="2">
        <v>5.9743243759921398</v>
      </c>
      <c r="AJ600" s="25">
        <v>4.20197154200984</v>
      </c>
      <c r="AT600" s="2">
        <v>5.9743243759921398</v>
      </c>
      <c r="AU600" s="2">
        <v>6.36</v>
      </c>
      <c r="BE600" s="2">
        <v>5.9743243759921398</v>
      </c>
      <c r="BF600" s="2">
        <v>4.6299431931567501</v>
      </c>
      <c r="BP600" s="2">
        <v>5.9743243759921398</v>
      </c>
      <c r="BQ600" s="17">
        <v>6.29</v>
      </c>
      <c r="CA600" s="2">
        <v>5.9743243759921398</v>
      </c>
    </row>
    <row r="601" spans="2:79" x14ac:dyDescent="0.3">
      <c r="B601" s="2">
        <v>5.9766455259984603</v>
      </c>
      <c r="M601" s="2">
        <v>5.9766455259984603</v>
      </c>
      <c r="N601" s="2">
        <v>3.6084433623392602</v>
      </c>
      <c r="X601" s="2">
        <v>5.9766455259984603</v>
      </c>
      <c r="Y601" s="16">
        <v>4.28</v>
      </c>
      <c r="AI601" s="2">
        <v>5.9766455259984603</v>
      </c>
      <c r="AJ601" s="25">
        <v>4.2548955396467099</v>
      </c>
      <c r="AT601" s="2">
        <v>5.9766455259984603</v>
      </c>
      <c r="AU601" s="2">
        <v>6.35</v>
      </c>
      <c r="BE601" s="2">
        <v>5.9766455259984603</v>
      </c>
      <c r="BF601" s="2">
        <v>4.8504025925877503</v>
      </c>
      <c r="BP601" s="2">
        <v>5.9766455259984603</v>
      </c>
      <c r="BQ601" s="17">
        <v>6.79</v>
      </c>
      <c r="CA601" s="2">
        <v>5.9766455259984603</v>
      </c>
    </row>
    <row r="602" spans="2:79" x14ac:dyDescent="0.3">
      <c r="B602" s="2">
        <v>6.1355979175686004</v>
      </c>
      <c r="M602" s="2">
        <v>6.1355979175686004</v>
      </c>
      <c r="N602" s="2">
        <v>3.5653213676482198</v>
      </c>
      <c r="X602" s="2">
        <v>6.1355979175686004</v>
      </c>
      <c r="Y602" s="16">
        <v>4.6100000000000003</v>
      </c>
      <c r="AI602" s="2">
        <v>6.1355979175686004</v>
      </c>
      <c r="AJ602" s="25">
        <v>4.28</v>
      </c>
      <c r="AT602" s="2">
        <v>6.1355979175686004</v>
      </c>
      <c r="AU602" s="2">
        <v>6.97</v>
      </c>
      <c r="BE602" s="2">
        <v>6.1355979175686004</v>
      </c>
      <c r="BF602" s="2">
        <v>5.2647928250613703</v>
      </c>
      <c r="BP602" s="2">
        <v>6.1355979175686004</v>
      </c>
      <c r="BQ602" s="17">
        <v>9.66</v>
      </c>
      <c r="CA602" s="2">
        <v>6.1355979175686004</v>
      </c>
    </row>
    <row r="603" spans="2:79" x14ac:dyDescent="0.3">
      <c r="B603" s="2">
        <v>6.0259736869017297</v>
      </c>
      <c r="M603" s="2">
        <v>6.0259736869017297</v>
      </c>
      <c r="N603" s="2">
        <v>3.6983679748872298</v>
      </c>
      <c r="X603" s="2">
        <v>6.0259736869017297</v>
      </c>
      <c r="Y603" s="16">
        <v>4.28</v>
      </c>
      <c r="AI603" s="2">
        <v>6.0259736869017297</v>
      </c>
      <c r="AJ603" s="25">
        <v>3.7550716976058101</v>
      </c>
      <c r="AT603" s="2">
        <v>6.0259736869017297</v>
      </c>
      <c r="BE603" s="2">
        <v>6.0259736869017297</v>
      </c>
      <c r="BF603" s="2">
        <v>4.9660681388234504</v>
      </c>
      <c r="BP603" s="2">
        <v>6.0259736869017297</v>
      </c>
      <c r="BQ603" s="17">
        <v>5.94</v>
      </c>
      <c r="CA603" s="2">
        <v>6.0259736869017297</v>
      </c>
    </row>
    <row r="604" spans="2:79" x14ac:dyDescent="0.3">
      <c r="B604" s="2">
        <v>6.2240435780515302</v>
      </c>
      <c r="M604" s="2">
        <v>6.2240435780515302</v>
      </c>
      <c r="N604" s="2">
        <v>3.7905064791015799</v>
      </c>
      <c r="X604" s="2">
        <v>6.2240435780515302</v>
      </c>
      <c r="AI604" s="2">
        <v>6.2240435780515302</v>
      </c>
      <c r="AJ604" s="25">
        <v>3.7492452721560698</v>
      </c>
      <c r="AT604" s="2">
        <v>6.2240435780515302</v>
      </c>
      <c r="BE604" s="2">
        <v>6.2240435780515302</v>
      </c>
      <c r="BF604" s="2">
        <v>4.6946834937324402</v>
      </c>
      <c r="BP604" s="2">
        <v>6.2240435780515302</v>
      </c>
      <c r="BQ604" s="17">
        <v>8.74</v>
      </c>
      <c r="CA604" s="2">
        <v>6.2240435780515302</v>
      </c>
    </row>
    <row r="605" spans="2:79" x14ac:dyDescent="0.3">
      <c r="B605" s="2">
        <v>6.2709703466923203</v>
      </c>
      <c r="M605" s="2">
        <v>6.2709703466923203</v>
      </c>
      <c r="N605" s="2">
        <v>3.9165640181777301</v>
      </c>
      <c r="X605" s="2">
        <v>6.2709703466923203</v>
      </c>
      <c r="AI605" s="2">
        <v>6.2709703466923203</v>
      </c>
      <c r="AJ605" s="25">
        <v>3.7639709904505598</v>
      </c>
      <c r="AT605" s="2">
        <v>6.2709703466923203</v>
      </c>
      <c r="BE605" s="2">
        <v>6.2709703466923203</v>
      </c>
      <c r="BF605" s="2">
        <v>5.1716884127838103</v>
      </c>
      <c r="BP605" s="2">
        <v>6.2709703466923203</v>
      </c>
      <c r="BQ605" s="17">
        <v>7.85</v>
      </c>
      <c r="CA605" s="2">
        <v>6.2709703466923203</v>
      </c>
    </row>
    <row r="606" spans="2:79" x14ac:dyDescent="0.3">
      <c r="B606" s="2">
        <v>5.9489470753099303</v>
      </c>
      <c r="M606" s="2">
        <v>5.9489470753099303</v>
      </c>
      <c r="N606" s="2">
        <v>3.4422028352905398</v>
      </c>
      <c r="X606" s="2">
        <v>5.9489470753099303</v>
      </c>
      <c r="AI606" s="2">
        <v>5.9489470753099303</v>
      </c>
      <c r="AJ606" s="25">
        <v>3.71582454474418</v>
      </c>
      <c r="AT606" s="2">
        <v>5.9489470753099303</v>
      </c>
      <c r="BE606" s="2">
        <v>5.9489470753099303</v>
      </c>
      <c r="BF606" s="2">
        <v>4.9389313556707402</v>
      </c>
      <c r="BP606" s="2">
        <v>5.9489470753099303</v>
      </c>
      <c r="BQ606" s="17">
        <v>6.41</v>
      </c>
      <c r="CA606" s="2">
        <v>5.9489470753099303</v>
      </c>
    </row>
    <row r="607" spans="2:79" x14ac:dyDescent="0.3">
      <c r="B607" s="2">
        <v>5.9869071192925301</v>
      </c>
      <c r="M607" s="2">
        <v>5.9869071192925301</v>
      </c>
      <c r="N607" s="2">
        <v>3.5166981683130798</v>
      </c>
      <c r="X607" s="2">
        <v>5.9869071192925301</v>
      </c>
      <c r="AI607" s="2">
        <v>5.9869071192925301</v>
      </c>
      <c r="AJ607" s="25">
        <v>3.6212690484893799</v>
      </c>
      <c r="AT607" s="2">
        <v>5.9869071192925301</v>
      </c>
      <c r="BE607" s="2">
        <v>5.9869071192925301</v>
      </c>
      <c r="BF607" s="2">
        <v>5.0581996550122401</v>
      </c>
      <c r="BP607" s="2">
        <v>5.9869071192925301</v>
      </c>
      <c r="BQ607" s="17">
        <v>6.79</v>
      </c>
      <c r="CA607" s="2">
        <v>5.9869071192925301</v>
      </c>
    </row>
    <row r="608" spans="2:79" x14ac:dyDescent="0.3">
      <c r="B608" s="2">
        <v>6.0332815080918802</v>
      </c>
      <c r="M608" s="2">
        <v>6.0332815080918802</v>
      </c>
      <c r="N608" s="2">
        <v>3.6613375567042099</v>
      </c>
      <c r="X608" s="2">
        <v>6.0332815080918802</v>
      </c>
      <c r="AI608" s="2">
        <v>6.0332815080918802</v>
      </c>
      <c r="AJ608" s="25">
        <v>3.6440559540056499</v>
      </c>
      <c r="AT608" s="2">
        <v>6.0332815080918802</v>
      </c>
      <c r="BE608" s="2">
        <v>6.0332815080918802</v>
      </c>
      <c r="BF608" s="2">
        <v>4.7477768151200399</v>
      </c>
      <c r="BP608" s="2">
        <v>6.0332815080918802</v>
      </c>
      <c r="BQ608" s="17">
        <v>6.92</v>
      </c>
      <c r="CA608" s="2">
        <v>6.0332815080918802</v>
      </c>
    </row>
    <row r="609" spans="2:79" x14ac:dyDescent="0.3">
      <c r="B609" s="2">
        <v>6.0408443374308503</v>
      </c>
      <c r="M609" s="2">
        <v>6.0408443374308503</v>
      </c>
      <c r="N609" s="2">
        <v>3.8452026208207499</v>
      </c>
      <c r="X609" s="2">
        <v>6.0408443374308503</v>
      </c>
      <c r="AI609" s="2">
        <v>6.0408443374308503</v>
      </c>
      <c r="AJ609" s="25">
        <v>3.6611254536258699</v>
      </c>
      <c r="AT609" s="2">
        <v>6.0408443374308503</v>
      </c>
      <c r="BE609" s="2">
        <v>6.0408443374308503</v>
      </c>
      <c r="BF609" s="2">
        <v>6.1840276407249597</v>
      </c>
      <c r="BP609" s="2">
        <v>6.0408443374308503</v>
      </c>
      <c r="BQ609" s="17">
        <v>9.57</v>
      </c>
      <c r="CA609" s="2">
        <v>6.0408443374308503</v>
      </c>
    </row>
    <row r="610" spans="2:79" x14ac:dyDescent="0.3">
      <c r="B610" s="2">
        <v>5.9759234076463503</v>
      </c>
      <c r="M610" s="2">
        <v>5.9759234076463503</v>
      </c>
      <c r="N610" s="2">
        <v>3.74656193396092</v>
      </c>
      <c r="X610" s="2">
        <v>5.9759234076463503</v>
      </c>
      <c r="AI610" s="2">
        <v>5.9759234076463503</v>
      </c>
      <c r="AJ610" s="25">
        <v>3.81770868041282</v>
      </c>
      <c r="AT610" s="2">
        <v>5.9759234076463503</v>
      </c>
      <c r="BE610" s="2">
        <v>5.9759234076463503</v>
      </c>
      <c r="BF610" s="2">
        <v>6.7284168865211598</v>
      </c>
      <c r="BP610" s="2">
        <v>5.9759234076463503</v>
      </c>
      <c r="BQ610" s="17">
        <v>5.89</v>
      </c>
      <c r="CA610" s="2">
        <v>5.9759234076463503</v>
      </c>
    </row>
    <row r="611" spans="2:79" x14ac:dyDescent="0.3">
      <c r="B611" s="2">
        <v>6.2877975899840299</v>
      </c>
      <c r="M611" s="2">
        <v>6.2877975899840299</v>
      </c>
      <c r="N611" s="2">
        <v>3.36531167522483</v>
      </c>
      <c r="X611" s="2">
        <v>6.2877975899840299</v>
      </c>
      <c r="AI611" s="2">
        <v>6.2877975899840299</v>
      </c>
      <c r="AJ611" s="25">
        <v>3.6473882417090602</v>
      </c>
      <c r="AT611" s="2">
        <v>6.2877975899840299</v>
      </c>
      <c r="BE611" s="2">
        <v>6.2877975899840299</v>
      </c>
      <c r="BF611" s="2">
        <v>6.6936799843489698</v>
      </c>
      <c r="BP611" s="2">
        <v>6.2877975899840299</v>
      </c>
      <c r="BQ611" s="17">
        <v>7.51</v>
      </c>
      <c r="CA611" s="2">
        <v>6.2877975899840299</v>
      </c>
    </row>
    <row r="612" spans="2:79" x14ac:dyDescent="0.3">
      <c r="B612" s="2">
        <v>6.1725148187718899</v>
      </c>
      <c r="M612" s="2">
        <v>6.1725148187718899</v>
      </c>
      <c r="N612" s="2">
        <v>3.5262915302188098</v>
      </c>
      <c r="X612" s="2">
        <v>6.1725148187718899</v>
      </c>
      <c r="AI612" s="2">
        <v>6.1725148187718899</v>
      </c>
      <c r="AJ612" s="25">
        <v>3.7241842567289898</v>
      </c>
      <c r="AT612" s="2">
        <v>6.1725148187718899</v>
      </c>
      <c r="BE612" s="2">
        <v>6.1725148187718899</v>
      </c>
      <c r="BF612" s="2">
        <v>6.6918637202504803</v>
      </c>
      <c r="BP612" s="2">
        <v>6.1725148187718899</v>
      </c>
      <c r="BQ612" s="17">
        <v>8.14</v>
      </c>
      <c r="CA612" s="2">
        <v>6.1725148187718899</v>
      </c>
    </row>
    <row r="613" spans="2:79" x14ac:dyDescent="0.3">
      <c r="B613" s="2">
        <v>5.9770967464068496</v>
      </c>
      <c r="M613" s="2">
        <v>5.9770967464068496</v>
      </c>
      <c r="N613" s="2">
        <v>3.3070167510061701</v>
      </c>
      <c r="X613" s="2">
        <v>5.9770967464068496</v>
      </c>
      <c r="AI613" s="2">
        <v>5.9770967464068496</v>
      </c>
      <c r="AJ613" s="25">
        <v>3.6213728272188401</v>
      </c>
      <c r="AT613" s="2">
        <v>5.9770967464068496</v>
      </c>
      <c r="BE613" s="2">
        <v>5.9770967464068496</v>
      </c>
      <c r="BF613" s="2">
        <v>6.4346658739566003</v>
      </c>
      <c r="BP613" s="2">
        <v>5.9770967464068496</v>
      </c>
      <c r="BQ613" s="17">
        <v>6.85</v>
      </c>
      <c r="CA613" s="2">
        <v>5.9770967464068496</v>
      </c>
    </row>
    <row r="614" spans="2:79" x14ac:dyDescent="0.3">
      <c r="B614" s="2">
        <v>5.9525681657607397</v>
      </c>
      <c r="M614" s="2">
        <v>5.9525681657607397</v>
      </c>
      <c r="N614" s="2">
        <v>3.6973565170183398</v>
      </c>
      <c r="X614" s="2">
        <v>5.9525681657607397</v>
      </c>
      <c r="AI614" s="2">
        <v>5.9525681657607397</v>
      </c>
      <c r="AJ614" s="25">
        <v>3.67481775058683</v>
      </c>
      <c r="AT614" s="2">
        <v>5.9525681657607397</v>
      </c>
      <c r="BE614" s="2">
        <v>5.9525681657607397</v>
      </c>
      <c r="BF614" s="2">
        <v>6.2576769572708297</v>
      </c>
      <c r="BP614" s="2">
        <v>5.9525681657607397</v>
      </c>
      <c r="BQ614" s="17">
        <v>6.46</v>
      </c>
      <c r="CA614" s="2">
        <v>5.9525681657607397</v>
      </c>
    </row>
    <row r="615" spans="2:79" x14ac:dyDescent="0.3">
      <c r="B615" s="2">
        <v>6.0535402353566301</v>
      </c>
      <c r="M615" s="2">
        <v>6.0535402353566301</v>
      </c>
      <c r="N615" s="2">
        <v>3.3648831681815601</v>
      </c>
      <c r="X615" s="2">
        <v>6.0535402353566301</v>
      </c>
      <c r="AI615" s="2">
        <v>6.0535402353566301</v>
      </c>
      <c r="AJ615" s="25">
        <v>3.6795639936575002</v>
      </c>
      <c r="AT615" s="2">
        <v>6.0535402353566301</v>
      </c>
      <c r="BE615" s="2">
        <v>6.0535402353566301</v>
      </c>
      <c r="BF615" s="2">
        <v>5.1663592087526702</v>
      </c>
      <c r="BP615" s="2">
        <v>6.0535402353566301</v>
      </c>
      <c r="BQ615" s="17">
        <v>6.45</v>
      </c>
      <c r="CA615" s="2">
        <v>6.0535402353566301</v>
      </c>
    </row>
    <row r="616" spans="2:79" x14ac:dyDescent="0.3">
      <c r="B616" s="2">
        <v>5.9933587679425004</v>
      </c>
      <c r="M616" s="2">
        <v>5.9933587679425004</v>
      </c>
      <c r="N616" s="2">
        <v>3.4745121810117698</v>
      </c>
      <c r="X616" s="2">
        <v>5.9933587679425004</v>
      </c>
      <c r="AI616" s="2">
        <v>5.9933587679425004</v>
      </c>
      <c r="AJ616" s="25">
        <v>3.9051328167992998</v>
      </c>
      <c r="AT616" s="2">
        <v>5.9933587679425004</v>
      </c>
      <c r="BE616" s="2">
        <v>5.9933587679425004</v>
      </c>
      <c r="BF616" s="2">
        <v>6.5187546225060702</v>
      </c>
      <c r="BP616" s="2">
        <v>5.9933587679425004</v>
      </c>
      <c r="BQ616" s="17">
        <v>7.25</v>
      </c>
      <c r="CA616" s="2">
        <v>5.9933587679425004</v>
      </c>
    </row>
    <row r="617" spans="2:79" x14ac:dyDescent="0.3">
      <c r="B617" s="2">
        <v>6.3044014764967002</v>
      </c>
      <c r="M617" s="2">
        <v>6.3044014764967002</v>
      </c>
      <c r="N617" s="2">
        <v>3.59565056300969</v>
      </c>
      <c r="X617" s="2">
        <v>6.3044014764967002</v>
      </c>
      <c r="AI617" s="2">
        <v>6.3044014764967002</v>
      </c>
      <c r="AJ617" s="25">
        <v>3.71990334251181</v>
      </c>
      <c r="AT617" s="2">
        <v>6.3044014764967002</v>
      </c>
      <c r="BE617" s="2">
        <v>6.3044014764967002</v>
      </c>
      <c r="BF617" s="2">
        <v>6.5248447694702598</v>
      </c>
      <c r="BP617" s="2">
        <v>6.3044014764967002</v>
      </c>
      <c r="BQ617" s="17">
        <v>7.53</v>
      </c>
      <c r="CA617" s="2">
        <v>6.3044014764967002</v>
      </c>
    </row>
    <row r="618" spans="2:79" x14ac:dyDescent="0.3">
      <c r="B618" s="2">
        <v>5.98168999898596</v>
      </c>
      <c r="M618" s="2">
        <v>5.98168999898596</v>
      </c>
      <c r="N618" s="2">
        <v>3.34084847044178</v>
      </c>
      <c r="X618" s="2">
        <v>5.98168999898596</v>
      </c>
      <c r="AI618" s="2">
        <v>5.98168999898596</v>
      </c>
      <c r="AJ618" s="25">
        <v>3.63350498303689</v>
      </c>
      <c r="AT618" s="2">
        <v>5.98168999898596</v>
      </c>
      <c r="BE618" s="2">
        <v>5.98168999898596</v>
      </c>
      <c r="BF618" s="2">
        <v>6.5387719679477296</v>
      </c>
      <c r="BP618" s="2">
        <v>5.98168999898596</v>
      </c>
      <c r="BQ618" s="17">
        <v>7.44</v>
      </c>
      <c r="CA618" s="2">
        <v>5.98168999898596</v>
      </c>
    </row>
    <row r="619" spans="2:79" x14ac:dyDescent="0.3">
      <c r="B619" s="2">
        <v>5.9455117048117598</v>
      </c>
      <c r="M619" s="2">
        <v>5.9455117048117598</v>
      </c>
      <c r="N619" s="2">
        <v>3.5158631807767802</v>
      </c>
      <c r="X619" s="2">
        <v>5.9455117048117598</v>
      </c>
      <c r="AI619" s="2">
        <v>5.9455117048117598</v>
      </c>
      <c r="AJ619" s="25">
        <v>3.75669683145804</v>
      </c>
      <c r="AT619" s="2">
        <v>5.9455117048117598</v>
      </c>
      <c r="BE619" s="2">
        <v>5.9455117048117598</v>
      </c>
      <c r="BF619" s="2">
        <v>6.4683454846125397</v>
      </c>
      <c r="BP619" s="2">
        <v>5.9455117048117598</v>
      </c>
      <c r="BQ619" s="17">
        <v>6.3</v>
      </c>
      <c r="CA619" s="2">
        <v>5.9455117048117598</v>
      </c>
    </row>
    <row r="620" spans="2:79" x14ac:dyDescent="0.3">
      <c r="B620" s="2">
        <v>5.9471550593043796</v>
      </c>
      <c r="M620" s="2">
        <v>5.9471550593043796</v>
      </c>
      <c r="N620" s="2">
        <v>3.6648988967556999</v>
      </c>
      <c r="X620" s="2">
        <v>5.9471550593043796</v>
      </c>
      <c r="AI620" s="2">
        <v>5.9471550593043796</v>
      </c>
      <c r="AJ620" s="25">
        <v>3.8135325204610599</v>
      </c>
      <c r="AT620" s="2">
        <v>5.9471550593043796</v>
      </c>
      <c r="BE620" s="2">
        <v>5.9471550593043796</v>
      </c>
      <c r="BF620" s="2">
        <v>6.48483248626916</v>
      </c>
      <c r="BP620" s="2">
        <v>5.9471550593043796</v>
      </c>
      <c r="BQ620" s="17">
        <v>6.54</v>
      </c>
      <c r="CA620" s="2">
        <v>5.9471550593043796</v>
      </c>
    </row>
    <row r="621" spans="2:79" x14ac:dyDescent="0.3">
      <c r="B621" s="2">
        <v>5.8722568760637301</v>
      </c>
      <c r="M621" s="2">
        <v>5.8722568760637301</v>
      </c>
      <c r="N621" s="2">
        <v>3.62746360189107</v>
      </c>
      <c r="X621" s="2">
        <v>5.8722568760637301</v>
      </c>
      <c r="AI621" s="2">
        <v>5.8722568760637301</v>
      </c>
      <c r="AJ621" s="25">
        <v>3.64743662539188</v>
      </c>
      <c r="AT621" s="2">
        <v>5.8722568760637301</v>
      </c>
      <c r="BE621" s="2">
        <v>5.8722568760637301</v>
      </c>
      <c r="BF621" s="2">
        <v>6.4540023519246104</v>
      </c>
      <c r="BP621" s="2">
        <v>5.8722568760637301</v>
      </c>
      <c r="BQ621" s="17">
        <v>6.25</v>
      </c>
      <c r="CA621" s="2">
        <v>5.8722568760637301</v>
      </c>
    </row>
    <row r="622" spans="2:79" x14ac:dyDescent="0.3">
      <c r="B622" s="2">
        <v>6.0146337822390397</v>
      </c>
      <c r="M622" s="2">
        <v>6.0146337822390397</v>
      </c>
      <c r="N622" s="2">
        <v>3.5907397128451199</v>
      </c>
      <c r="X622" s="2">
        <v>6.0146337822390397</v>
      </c>
      <c r="AI622" s="2">
        <v>6.0146337822390397</v>
      </c>
      <c r="AJ622" s="25">
        <v>3.90637331359653</v>
      </c>
      <c r="AT622" s="2">
        <v>6.0146337822390397</v>
      </c>
      <c r="BE622" s="2">
        <v>6.0146337822390397</v>
      </c>
      <c r="BF622" s="2">
        <v>6.2258974455890801</v>
      </c>
      <c r="BP622" s="2">
        <v>6.0146337822390397</v>
      </c>
      <c r="BQ622" s="17">
        <v>7.71</v>
      </c>
      <c r="CA622" s="2">
        <v>6.0146337822390397</v>
      </c>
    </row>
    <row r="623" spans="2:79" x14ac:dyDescent="0.3">
      <c r="B623" s="2">
        <v>6.0067083753607902</v>
      </c>
      <c r="M623" s="2">
        <v>6.0067083753607902</v>
      </c>
      <c r="N623" s="2">
        <v>3.4977254226411798</v>
      </c>
      <c r="X623" s="2">
        <v>6.0067083753607902</v>
      </c>
      <c r="AI623" s="2">
        <v>6.0067083753607902</v>
      </c>
      <c r="AJ623" s="25">
        <v>3.8169038219236402</v>
      </c>
      <c r="AT623" s="2">
        <v>6.0067083753607902</v>
      </c>
      <c r="BE623" s="2">
        <v>6.0067083753607902</v>
      </c>
      <c r="BF623" s="2">
        <v>6.0514878766058198</v>
      </c>
      <c r="BP623" s="2">
        <v>6.0067083753607902</v>
      </c>
      <c r="BQ623" s="17">
        <v>7.77</v>
      </c>
      <c r="CA623" s="2">
        <v>6.0067083753607902</v>
      </c>
    </row>
    <row r="624" spans="2:79" x14ac:dyDescent="0.3">
      <c r="B624" s="2">
        <v>5.9929256016393202</v>
      </c>
      <c r="M624" s="2">
        <v>5.9929256016393202</v>
      </c>
      <c r="N624" s="2">
        <v>3.3947781405617801</v>
      </c>
      <c r="X624" s="2">
        <v>5.9929256016393202</v>
      </c>
      <c r="AI624" s="2">
        <v>5.9929256016393202</v>
      </c>
      <c r="AJ624" s="25">
        <v>3.8200468974283202</v>
      </c>
      <c r="AT624" s="2">
        <v>5.9929256016393202</v>
      </c>
      <c r="BE624" s="2">
        <v>5.9929256016393202</v>
      </c>
      <c r="BF624" s="2">
        <v>6.02102363520049</v>
      </c>
      <c r="BP624" s="2">
        <v>5.9929256016393202</v>
      </c>
      <c r="BQ624" s="17">
        <v>8.75</v>
      </c>
      <c r="CA624" s="2">
        <v>5.9929256016393202</v>
      </c>
    </row>
    <row r="625" spans="2:79" x14ac:dyDescent="0.3">
      <c r="B625" s="2">
        <v>5.9075049079285398</v>
      </c>
      <c r="M625" s="2">
        <v>5.9075049079285398</v>
      </c>
      <c r="N625" s="2">
        <v>3.19633315659607</v>
      </c>
      <c r="X625" s="2">
        <v>5.9075049079285398</v>
      </c>
      <c r="AI625" s="2">
        <v>5.9075049079285398</v>
      </c>
      <c r="AJ625" s="25">
        <v>3.65530417567054</v>
      </c>
      <c r="AT625" s="2">
        <v>5.9075049079285398</v>
      </c>
      <c r="BE625" s="2">
        <v>5.9075049079285398</v>
      </c>
      <c r="BF625" s="2">
        <v>6.0067714147781803</v>
      </c>
      <c r="BP625" s="2">
        <v>5.9075049079285398</v>
      </c>
      <c r="BQ625" s="17">
        <v>9.2799999999999994</v>
      </c>
      <c r="CA625" s="2">
        <v>5.9075049079285398</v>
      </c>
    </row>
    <row r="626" spans="2:79" x14ac:dyDescent="0.3">
      <c r="B626" s="2">
        <v>5.9712505195560599</v>
      </c>
      <c r="M626" s="2">
        <v>5.9712505195560599</v>
      </c>
      <c r="N626" s="2">
        <v>3.7185803027194</v>
      </c>
      <c r="X626" s="2">
        <v>5.9712505195560599</v>
      </c>
      <c r="AI626" s="2">
        <v>5.9712505195560599</v>
      </c>
      <c r="AJ626" s="25">
        <v>4.0219283696966599</v>
      </c>
      <c r="AT626" s="2">
        <v>5.9712505195560599</v>
      </c>
      <c r="BE626" s="2">
        <v>5.9712505195560599</v>
      </c>
      <c r="BF626" s="2">
        <v>6.3537121739994902</v>
      </c>
      <c r="BP626" s="2">
        <v>5.9712505195560599</v>
      </c>
      <c r="BQ626" s="17">
        <v>5.9</v>
      </c>
      <c r="CA626" s="2">
        <v>5.9712505195560599</v>
      </c>
    </row>
    <row r="627" spans="2:79" x14ac:dyDescent="0.3">
      <c r="B627" s="2">
        <v>5.9095485656534903</v>
      </c>
      <c r="M627" s="2">
        <v>5.9095485656534903</v>
      </c>
      <c r="N627" s="2">
        <v>3.67667535764055</v>
      </c>
      <c r="X627" s="2">
        <v>5.9095485656534903</v>
      </c>
      <c r="AI627" s="2">
        <v>5.9095485656534903</v>
      </c>
      <c r="AJ627" s="25">
        <v>3.7450153401053901</v>
      </c>
      <c r="AT627" s="2">
        <v>5.9095485656534903</v>
      </c>
      <c r="BE627" s="2">
        <v>5.9095485656534903</v>
      </c>
      <c r="BF627" s="2">
        <v>6.2663239870279801</v>
      </c>
      <c r="BP627" s="2">
        <v>5.9095485656534903</v>
      </c>
      <c r="BQ627" s="17">
        <v>7.18</v>
      </c>
      <c r="CA627" s="2">
        <v>5.9095485656534903</v>
      </c>
    </row>
    <row r="628" spans="2:79" x14ac:dyDescent="0.3">
      <c r="B628" s="2">
        <v>6.18257998128888</v>
      </c>
      <c r="M628" s="2">
        <v>6.18257998128888</v>
      </c>
      <c r="N628" s="2">
        <v>3.59432032429457</v>
      </c>
      <c r="X628" s="2">
        <v>6.18257998128888</v>
      </c>
      <c r="AI628" s="2">
        <v>6.18257998128888</v>
      </c>
      <c r="AJ628" s="25">
        <v>3.7771853086173501</v>
      </c>
      <c r="AT628" s="2">
        <v>6.18257998128888</v>
      </c>
      <c r="BE628" s="2">
        <v>6.18257998128888</v>
      </c>
      <c r="BF628" s="2">
        <v>6.41754337733102</v>
      </c>
      <c r="BP628" s="2">
        <v>6.18257998128888</v>
      </c>
      <c r="BQ628" s="17">
        <v>9.3699999999999992</v>
      </c>
      <c r="CA628" s="2">
        <v>6.18257998128888</v>
      </c>
    </row>
    <row r="629" spans="2:79" x14ac:dyDescent="0.3">
      <c r="B629" s="2">
        <v>7.73</v>
      </c>
      <c r="M629" s="2">
        <v>7.73</v>
      </c>
      <c r="N629" s="2">
        <v>3.89777688008741</v>
      </c>
      <c r="X629" s="2">
        <v>7.73</v>
      </c>
      <c r="AI629" s="2">
        <v>7.73</v>
      </c>
      <c r="AJ629" s="25">
        <v>3.8138420165505398</v>
      </c>
      <c r="AT629" s="2">
        <v>7.73</v>
      </c>
      <c r="BE629" s="2">
        <v>7.73</v>
      </c>
      <c r="BF629" s="2">
        <v>6.5064922446051803</v>
      </c>
      <c r="BP629" s="2">
        <v>7.73</v>
      </c>
      <c r="BQ629" s="17">
        <v>6.5056404680219702</v>
      </c>
      <c r="CA629" s="2">
        <v>7.73</v>
      </c>
    </row>
    <row r="630" spans="2:79" x14ac:dyDescent="0.3">
      <c r="B630" s="2">
        <v>7.08</v>
      </c>
      <c r="M630" s="2">
        <v>7.08</v>
      </c>
      <c r="N630" s="2">
        <v>3.7621506429720899</v>
      </c>
      <c r="X630" s="2">
        <v>7.08</v>
      </c>
      <c r="AI630" s="2">
        <v>7.08</v>
      </c>
      <c r="AJ630" s="25">
        <v>3.63509616497495</v>
      </c>
      <c r="AT630" s="2">
        <v>7.08</v>
      </c>
      <c r="BE630" s="2">
        <v>7.08</v>
      </c>
      <c r="BF630" s="2">
        <v>6.3771252283122202</v>
      </c>
      <c r="BP630" s="2">
        <v>7.08</v>
      </c>
      <c r="BQ630" s="17">
        <v>7.3639677999334303</v>
      </c>
      <c r="CA630" s="2">
        <v>7.08</v>
      </c>
    </row>
    <row r="631" spans="2:79" x14ac:dyDescent="0.3">
      <c r="B631" s="2">
        <v>6.16</v>
      </c>
      <c r="M631" s="2">
        <v>6.16</v>
      </c>
      <c r="N631" s="2">
        <v>3.2300694428380101</v>
      </c>
      <c r="X631" s="2">
        <v>6.16</v>
      </c>
      <c r="AI631" s="2">
        <v>6.16</v>
      </c>
      <c r="AJ631" s="25">
        <v>3.8924641581662298</v>
      </c>
      <c r="AT631" s="2">
        <v>6.16</v>
      </c>
      <c r="BE631" s="2">
        <v>6.16</v>
      </c>
      <c r="BF631" s="2">
        <v>6.1911865344533501</v>
      </c>
      <c r="BP631" s="2">
        <v>6.16</v>
      </c>
      <c r="BQ631" s="17">
        <v>7.2084641596030403</v>
      </c>
      <c r="CA631" s="2">
        <v>6.16</v>
      </c>
    </row>
    <row r="632" spans="2:79" x14ac:dyDescent="0.3">
      <c r="B632" s="2">
        <v>7.41</v>
      </c>
      <c r="M632" s="2">
        <v>7.41</v>
      </c>
      <c r="N632" s="2">
        <v>3.7557154704366398</v>
      </c>
      <c r="X632" s="2">
        <v>7.41</v>
      </c>
      <c r="AI632" s="2">
        <v>7.41</v>
      </c>
      <c r="AJ632" s="25">
        <v>3.8100052266348299</v>
      </c>
      <c r="AT632" s="2">
        <v>7.41</v>
      </c>
      <c r="BE632" s="2">
        <v>7.41</v>
      </c>
      <c r="BF632" s="2">
        <v>6.2648876287879904</v>
      </c>
      <c r="BP632" s="2">
        <v>7.41</v>
      </c>
      <c r="BQ632" s="17">
        <v>6.2605055748689704</v>
      </c>
      <c r="CA632" s="2">
        <v>7.41</v>
      </c>
    </row>
    <row r="633" spans="2:79" x14ac:dyDescent="0.3">
      <c r="B633" s="2">
        <v>6.81</v>
      </c>
      <c r="M633" s="2">
        <v>6.81</v>
      </c>
      <c r="N633" s="2">
        <v>3.3131594185600699</v>
      </c>
      <c r="X633" s="2">
        <v>6.81</v>
      </c>
      <c r="AI633" s="2">
        <v>6.81</v>
      </c>
      <c r="AJ633" s="25">
        <v>3.6909250468402202</v>
      </c>
      <c r="AT633" s="2">
        <v>6.81</v>
      </c>
      <c r="BE633" s="2">
        <v>6.81</v>
      </c>
      <c r="BF633" s="2">
        <v>5.3895646653767004</v>
      </c>
      <c r="BP633" s="2">
        <v>6.81</v>
      </c>
      <c r="BQ633" s="17">
        <v>4.5700888574533396</v>
      </c>
      <c r="CA633" s="2">
        <v>6.81</v>
      </c>
    </row>
    <row r="634" spans="2:79" x14ac:dyDescent="0.3">
      <c r="B634" s="2">
        <v>7.54</v>
      </c>
      <c r="M634" s="2">
        <v>7.54</v>
      </c>
      <c r="N634" s="2">
        <v>3.6414322425390599</v>
      </c>
      <c r="X634" s="2">
        <v>7.54</v>
      </c>
      <c r="AI634" s="2">
        <v>7.54</v>
      </c>
      <c r="AJ634" s="25">
        <v>3.8071009507590201</v>
      </c>
      <c r="AT634" s="2">
        <v>7.54</v>
      </c>
      <c r="BE634" s="2">
        <v>7.54</v>
      </c>
      <c r="BF634" s="2">
        <v>5.8983374040887799</v>
      </c>
      <c r="BP634" s="2">
        <v>7.54</v>
      </c>
      <c r="BQ634" s="17">
        <v>5.3892416148280198</v>
      </c>
      <c r="CA634" s="2">
        <v>7.54</v>
      </c>
    </row>
    <row r="635" spans="2:79" x14ac:dyDescent="0.3">
      <c r="B635" s="2">
        <v>7.01</v>
      </c>
      <c r="M635" s="2">
        <v>7.01</v>
      </c>
      <c r="N635" s="2">
        <v>3.6176049004767701</v>
      </c>
      <c r="X635" s="2">
        <v>7.01</v>
      </c>
      <c r="AI635" s="2">
        <v>7.01</v>
      </c>
      <c r="AJ635" s="25">
        <v>3.8722517020648399</v>
      </c>
      <c r="AT635" s="2">
        <v>7.01</v>
      </c>
      <c r="BE635" s="2">
        <v>7.01</v>
      </c>
      <c r="BF635" s="2">
        <v>5.6660554342909704</v>
      </c>
      <c r="BP635" s="2">
        <v>7.01</v>
      </c>
      <c r="BQ635" s="17">
        <v>5.1784399797934197</v>
      </c>
      <c r="CA635" s="2">
        <v>7.01</v>
      </c>
    </row>
    <row r="636" spans="2:79" x14ac:dyDescent="0.3">
      <c r="B636" s="2">
        <v>7.68</v>
      </c>
      <c r="M636" s="2">
        <v>7.68</v>
      </c>
      <c r="N636" s="2">
        <v>3.5735921791623002</v>
      </c>
      <c r="X636" s="2">
        <v>7.68</v>
      </c>
      <c r="AI636" s="2">
        <v>7.68</v>
      </c>
      <c r="AJ636" s="25">
        <v>3.67925694425286</v>
      </c>
      <c r="AT636" s="2">
        <v>7.68</v>
      </c>
      <c r="BE636" s="2">
        <v>7.68</v>
      </c>
      <c r="BF636" s="2">
        <v>5.8109841929000803</v>
      </c>
      <c r="BP636" s="2">
        <v>7.68</v>
      </c>
      <c r="BQ636" s="17">
        <v>4.5698313970270403</v>
      </c>
      <c r="CA636" s="2">
        <v>7.68</v>
      </c>
    </row>
    <row r="637" spans="2:79" x14ac:dyDescent="0.3">
      <c r="B637" s="2">
        <v>6.99</v>
      </c>
      <c r="M637" s="2">
        <v>6.99</v>
      </c>
      <c r="N637" s="2">
        <v>3.3023584396305199</v>
      </c>
      <c r="X637" s="2">
        <v>6.99</v>
      </c>
      <c r="AI637" s="2">
        <v>6.99</v>
      </c>
      <c r="AJ637" s="25">
        <v>3.6862751290254701</v>
      </c>
      <c r="AT637" s="2">
        <v>6.99</v>
      </c>
      <c r="BE637" s="2">
        <v>6.99</v>
      </c>
      <c r="BF637" s="2">
        <v>6.1866526365665901</v>
      </c>
      <c r="BP637" s="2">
        <v>6.99</v>
      </c>
      <c r="BQ637" s="17">
        <v>5.1501721544305203</v>
      </c>
      <c r="CA637" s="2">
        <v>6.99</v>
      </c>
    </row>
    <row r="638" spans="2:79" x14ac:dyDescent="0.3">
      <c r="B638" s="2">
        <v>6.54</v>
      </c>
      <c r="M638" s="2">
        <v>6.54</v>
      </c>
      <c r="N638" s="2">
        <v>3.7886893879931001</v>
      </c>
      <c r="X638" s="2">
        <v>6.54</v>
      </c>
      <c r="AI638" s="2">
        <v>6.54</v>
      </c>
      <c r="AJ638" s="25">
        <v>3.89246641771649</v>
      </c>
      <c r="AT638" s="2">
        <v>6.54</v>
      </c>
      <c r="BE638" s="2">
        <v>6.54</v>
      </c>
      <c r="BF638" s="2">
        <v>6.1846114473337703</v>
      </c>
      <c r="BP638" s="2">
        <v>6.54</v>
      </c>
      <c r="BQ638" s="17">
        <v>7.3387064928204104</v>
      </c>
      <c r="CA638" s="2">
        <v>6.54</v>
      </c>
    </row>
    <row r="639" spans="2:79" x14ac:dyDescent="0.3">
      <c r="B639" s="2">
        <v>7.42</v>
      </c>
      <c r="M639" s="2">
        <v>7.42</v>
      </c>
      <c r="N639" s="2">
        <v>3.7466507959135602</v>
      </c>
      <c r="X639" s="2">
        <v>7.42</v>
      </c>
      <c r="AI639" s="2">
        <v>7.42</v>
      </c>
      <c r="AJ639" s="25">
        <v>3.89219354629549</v>
      </c>
      <c r="AT639" s="2">
        <v>7.42</v>
      </c>
      <c r="BE639" s="2">
        <v>7.42</v>
      </c>
      <c r="BF639" s="2">
        <v>6.1946510983748704</v>
      </c>
      <c r="BP639" s="2">
        <v>7.42</v>
      </c>
      <c r="BQ639" s="17">
        <v>6.9827717658679402</v>
      </c>
      <c r="CA639" s="2">
        <v>7.42</v>
      </c>
    </row>
    <row r="640" spans="2:79" x14ac:dyDescent="0.3">
      <c r="B640" s="2">
        <v>7.74</v>
      </c>
      <c r="M640" s="2">
        <v>7.74</v>
      </c>
      <c r="N640" s="2">
        <v>3.5895899394297501</v>
      </c>
      <c r="X640" s="2">
        <v>7.74</v>
      </c>
      <c r="AI640" s="2">
        <v>7.74</v>
      </c>
      <c r="AJ640" s="25">
        <v>3.6440625263739399</v>
      </c>
      <c r="AT640" s="2">
        <v>7.74</v>
      </c>
      <c r="BE640" s="2">
        <v>7.74</v>
      </c>
      <c r="BF640" s="2">
        <v>6.45562884527682</v>
      </c>
      <c r="BP640" s="2">
        <v>7.74</v>
      </c>
      <c r="BQ640" s="17">
        <v>9.0863076037844195</v>
      </c>
      <c r="CA640" s="2">
        <v>7.74</v>
      </c>
    </row>
    <row r="641" spans="2:79" x14ac:dyDescent="0.3">
      <c r="B641" s="2">
        <v>7.05</v>
      </c>
      <c r="M641" s="2">
        <v>7.05</v>
      </c>
      <c r="N641" s="2">
        <v>3.5940910712312899</v>
      </c>
      <c r="X641" s="2">
        <v>7.05</v>
      </c>
      <c r="AI641" s="2">
        <v>7.05</v>
      </c>
      <c r="AJ641" s="25">
        <v>3.8867138248489899</v>
      </c>
      <c r="AT641" s="2">
        <v>7.05</v>
      </c>
      <c r="BE641" s="2">
        <v>7.05</v>
      </c>
      <c r="BF641" s="2">
        <v>4.8813979356957704</v>
      </c>
      <c r="BP641" s="2">
        <v>7.05</v>
      </c>
      <c r="BQ641" s="17">
        <v>7.7330842882903799</v>
      </c>
      <c r="CA641" s="2">
        <v>7.05</v>
      </c>
    </row>
    <row r="642" spans="2:79" x14ac:dyDescent="0.3">
      <c r="B642" s="2">
        <v>6.68</v>
      </c>
      <c r="M642" s="2">
        <v>6.68</v>
      </c>
      <c r="N642" s="2">
        <v>3.5893685862326898</v>
      </c>
      <c r="X642" s="2">
        <v>6.68</v>
      </c>
      <c r="AI642" s="2">
        <v>6.68</v>
      </c>
      <c r="AJ642" s="25">
        <v>3.8808179474012601</v>
      </c>
      <c r="AT642" s="2">
        <v>6.68</v>
      </c>
      <c r="BE642" s="2">
        <v>6.68</v>
      </c>
      <c r="BF642" s="2">
        <v>5.2909134136954803</v>
      </c>
      <c r="BP642" s="2">
        <v>6.68</v>
      </c>
      <c r="BQ642" s="17">
        <v>6.8800681286326197</v>
      </c>
      <c r="CA642" s="2">
        <v>6.68</v>
      </c>
    </row>
    <row r="643" spans="2:79" x14ac:dyDescent="0.3">
      <c r="B643" s="2">
        <v>7.39</v>
      </c>
      <c r="M643" s="2">
        <v>7.39</v>
      </c>
      <c r="N643" s="2">
        <v>3.3470051021205398</v>
      </c>
      <c r="X643" s="2">
        <v>7.39</v>
      </c>
      <c r="AI643" s="2">
        <v>7.39</v>
      </c>
      <c r="AJ643" s="25">
        <v>3.9188998670698898</v>
      </c>
      <c r="AT643" s="2">
        <v>7.39</v>
      </c>
      <c r="BE643" s="2">
        <v>7.39</v>
      </c>
      <c r="BF643" s="2">
        <v>5.5527217243293601</v>
      </c>
      <c r="BP643" s="2">
        <v>7.39</v>
      </c>
      <c r="BQ643" s="17">
        <v>5.6832790733955401</v>
      </c>
      <c r="CA643" s="2">
        <v>7.39</v>
      </c>
    </row>
    <row r="644" spans="2:79" x14ac:dyDescent="0.3">
      <c r="B644" s="2">
        <v>7.39</v>
      </c>
      <c r="M644" s="2">
        <v>7.39</v>
      </c>
      <c r="N644" s="2">
        <v>3.3562272117532301</v>
      </c>
      <c r="X644" s="2">
        <v>7.39</v>
      </c>
      <c r="AI644" s="2">
        <v>7.39</v>
      </c>
      <c r="AJ644" s="25">
        <v>3.8562822254622202</v>
      </c>
      <c r="AT644" s="2">
        <v>7.39</v>
      </c>
      <c r="BE644" s="2">
        <v>7.39</v>
      </c>
      <c r="BF644" s="2">
        <v>5.4662340780669103</v>
      </c>
      <c r="BP644" s="2">
        <v>7.39</v>
      </c>
      <c r="BQ644" s="17">
        <v>6.8224875285585496</v>
      </c>
      <c r="CA644" s="2">
        <v>7.39</v>
      </c>
    </row>
    <row r="645" spans="2:79" x14ac:dyDescent="0.3">
      <c r="B645" s="2">
        <v>6.29</v>
      </c>
      <c r="M645" s="2">
        <v>6.29</v>
      </c>
      <c r="N645" s="2">
        <v>3.7395246816793799</v>
      </c>
      <c r="X645" s="2">
        <v>6.29</v>
      </c>
      <c r="AI645" s="2">
        <v>6.29</v>
      </c>
      <c r="AJ645" s="25">
        <v>3.94165600195113</v>
      </c>
      <c r="AT645" s="2">
        <v>6.29</v>
      </c>
      <c r="BE645" s="2">
        <v>6.29</v>
      </c>
      <c r="BF645" s="2">
        <v>5.4563293146149299</v>
      </c>
      <c r="BP645" s="2">
        <v>6.29</v>
      </c>
      <c r="BQ645" s="17">
        <v>6.2694302863020503</v>
      </c>
      <c r="CA645" s="2">
        <v>6.29</v>
      </c>
    </row>
    <row r="646" spans="2:79" x14ac:dyDescent="0.3">
      <c r="B646" s="2">
        <v>7.91</v>
      </c>
      <c r="M646" s="2">
        <v>7.91</v>
      </c>
      <c r="N646" s="2">
        <v>3.7343567443068002</v>
      </c>
      <c r="X646" s="2">
        <v>7.91</v>
      </c>
      <c r="AI646" s="2">
        <v>7.91</v>
      </c>
      <c r="AJ646" s="25">
        <v>4.3446846443885097</v>
      </c>
      <c r="AT646" s="2">
        <v>7.91</v>
      </c>
      <c r="BE646" s="2">
        <v>7.91</v>
      </c>
      <c r="BF646" s="2">
        <v>5.4709159633018603</v>
      </c>
      <c r="BP646" s="2">
        <v>7.91</v>
      </c>
      <c r="BQ646" s="17">
        <v>9.0642951288341305</v>
      </c>
      <c r="CA646" s="2">
        <v>7.91</v>
      </c>
    </row>
    <row r="647" spans="2:79" x14ac:dyDescent="0.3">
      <c r="B647" s="2">
        <v>7.77</v>
      </c>
      <c r="M647" s="2">
        <v>7.77</v>
      </c>
      <c r="N647" s="2">
        <v>3.5401937724613499</v>
      </c>
      <c r="X647" s="2">
        <v>7.77</v>
      </c>
      <c r="AI647" s="2">
        <v>7.77</v>
      </c>
      <c r="AJ647" s="25">
        <v>4.4240656352348804</v>
      </c>
      <c r="AT647" s="2">
        <v>7.77</v>
      </c>
      <c r="BE647" s="2">
        <v>7.77</v>
      </c>
      <c r="BF647" s="2">
        <v>5.8463381079376502</v>
      </c>
      <c r="BP647" s="2">
        <v>7.77</v>
      </c>
      <c r="BQ647" s="17">
        <v>7.7847097121742896</v>
      </c>
      <c r="CA647" s="2">
        <v>7.77</v>
      </c>
    </row>
    <row r="648" spans="2:79" x14ac:dyDescent="0.3">
      <c r="B648" s="2">
        <v>7</v>
      </c>
      <c r="M648" s="2">
        <v>7</v>
      </c>
      <c r="N648" s="2">
        <v>3.5567921398242999</v>
      </c>
      <c r="X648" s="2">
        <v>7</v>
      </c>
      <c r="AI648" s="2">
        <v>7</v>
      </c>
      <c r="AT648" s="2">
        <v>7</v>
      </c>
      <c r="BE648" s="2">
        <v>7</v>
      </c>
      <c r="BF648" s="2">
        <v>6.23732112528704</v>
      </c>
      <c r="BP648" s="2">
        <v>7</v>
      </c>
      <c r="BQ648" s="17">
        <v>5.55564394079751</v>
      </c>
      <c r="CA648" s="2">
        <v>7</v>
      </c>
    </row>
    <row r="649" spans="2:79" x14ac:dyDescent="0.3">
      <c r="B649" s="2">
        <v>6.29</v>
      </c>
      <c r="M649" s="2">
        <v>6.29</v>
      </c>
      <c r="N649" s="2">
        <v>3.4579697405532799</v>
      </c>
      <c r="X649" s="2">
        <v>6.29</v>
      </c>
      <c r="AI649" s="2">
        <v>6.29</v>
      </c>
      <c r="AT649" s="2">
        <v>6.29</v>
      </c>
      <c r="BE649" s="2">
        <v>6.29</v>
      </c>
      <c r="BF649" s="2">
        <v>4.7032824080939797</v>
      </c>
      <c r="BP649" s="2">
        <v>6.29</v>
      </c>
      <c r="BQ649" s="17">
        <v>6.3927023401893903</v>
      </c>
      <c r="CA649" s="2">
        <v>6.29</v>
      </c>
    </row>
    <row r="650" spans="2:79" x14ac:dyDescent="0.3">
      <c r="B650" s="2">
        <v>7.3</v>
      </c>
      <c r="M650" s="2">
        <v>7.3</v>
      </c>
      <c r="N650" s="2">
        <v>3.36839068122387</v>
      </c>
      <c r="X650" s="2">
        <v>7.3</v>
      </c>
      <c r="AI650" s="2">
        <v>7.3</v>
      </c>
      <c r="AT650" s="2">
        <v>7.3</v>
      </c>
      <c r="BE650" s="2">
        <v>7.3</v>
      </c>
      <c r="BF650" s="2">
        <v>4.8591329348678602</v>
      </c>
      <c r="BP650" s="2">
        <v>7.3</v>
      </c>
      <c r="BQ650" s="17">
        <v>5.5444729339043697</v>
      </c>
      <c r="CA650" s="2">
        <v>7.3</v>
      </c>
    </row>
    <row r="651" spans="2:79" x14ac:dyDescent="0.3">
      <c r="B651" s="2">
        <v>7.57</v>
      </c>
      <c r="M651" s="2">
        <v>7.57</v>
      </c>
      <c r="N651" s="2">
        <v>3.72367855603905</v>
      </c>
      <c r="X651" s="2">
        <v>7.57</v>
      </c>
      <c r="AI651" s="2">
        <v>7.57</v>
      </c>
      <c r="AT651" s="2">
        <v>7.57</v>
      </c>
      <c r="BE651" s="2">
        <v>7.57</v>
      </c>
      <c r="BF651" s="2">
        <v>5.5463791264103701</v>
      </c>
      <c r="BP651" s="2">
        <v>7.57</v>
      </c>
      <c r="BQ651" s="17">
        <v>5.5048471366711196</v>
      </c>
      <c r="CA651" s="2">
        <v>7.57</v>
      </c>
    </row>
    <row r="652" spans="2:79" x14ac:dyDescent="0.3">
      <c r="B652" s="2">
        <v>6.95</v>
      </c>
      <c r="M652" s="2">
        <v>6.95</v>
      </c>
      <c r="N652" s="2">
        <v>3.6456539754689001</v>
      </c>
      <c r="X652" s="2">
        <v>6.95</v>
      </c>
      <c r="AI652" s="2">
        <v>6.95</v>
      </c>
      <c r="AT652" s="2">
        <v>6.95</v>
      </c>
      <c r="BE652" s="2">
        <v>6.95</v>
      </c>
      <c r="BF652" s="2">
        <v>6.2058645745186203</v>
      </c>
      <c r="BP652" s="2">
        <v>6.95</v>
      </c>
      <c r="BQ652" s="17">
        <v>7.5336203158969903</v>
      </c>
      <c r="CA652" s="2">
        <v>6.95</v>
      </c>
    </row>
    <row r="653" spans="2:79" x14ac:dyDescent="0.3">
      <c r="B653" s="2">
        <v>7.62</v>
      </c>
      <c r="M653" s="2">
        <v>7.62</v>
      </c>
      <c r="N653" s="2">
        <v>3.7136571620537202</v>
      </c>
      <c r="X653" s="2">
        <v>7.62</v>
      </c>
      <c r="AI653" s="2">
        <v>7.62</v>
      </c>
      <c r="AT653" s="2">
        <v>7.62</v>
      </c>
      <c r="BE653" s="2">
        <v>7.62</v>
      </c>
      <c r="BF653" s="2">
        <v>4.8594592528571896</v>
      </c>
      <c r="BP653" s="2">
        <v>7.62</v>
      </c>
      <c r="BQ653" s="17">
        <v>8.4156727841905994</v>
      </c>
      <c r="CA653" s="2">
        <v>7.62</v>
      </c>
    </row>
    <row r="654" spans="2:79" x14ac:dyDescent="0.3">
      <c r="B654" s="2">
        <v>7.26</v>
      </c>
      <c r="M654" s="2">
        <v>7.26</v>
      </c>
      <c r="N654" s="2">
        <v>3.4855189357219101</v>
      </c>
      <c r="X654" s="2">
        <v>7.26</v>
      </c>
      <c r="AI654" s="2">
        <v>7.26</v>
      </c>
      <c r="AT654" s="2">
        <v>7.26</v>
      </c>
      <c r="BE654" s="2">
        <v>7.26</v>
      </c>
      <c r="BF654" s="2">
        <v>5.1728782772433499</v>
      </c>
      <c r="BP654" s="2">
        <v>7.26</v>
      </c>
      <c r="BQ654" s="17">
        <v>7.5404592645306696</v>
      </c>
      <c r="CA654" s="2">
        <v>7.26</v>
      </c>
    </row>
    <row r="655" spans="2:79" x14ac:dyDescent="0.3">
      <c r="B655" s="2">
        <v>7.84</v>
      </c>
      <c r="M655" s="2">
        <v>7.84</v>
      </c>
      <c r="N655" s="2">
        <v>3.48721740360426</v>
      </c>
      <c r="X655" s="2">
        <v>7.84</v>
      </c>
      <c r="AI655" s="2">
        <v>7.84</v>
      </c>
      <c r="AT655" s="2">
        <v>7.84</v>
      </c>
      <c r="BE655" s="2">
        <v>7.84</v>
      </c>
      <c r="BF655" s="2">
        <v>5.7312971327123199</v>
      </c>
      <c r="BP655" s="2">
        <v>7.84</v>
      </c>
      <c r="BQ655" s="17">
        <v>9.0616831743119892</v>
      </c>
      <c r="CA655" s="2">
        <v>7.84</v>
      </c>
    </row>
    <row r="656" spans="2:79" x14ac:dyDescent="0.3">
      <c r="B656" s="2">
        <v>7.34</v>
      </c>
      <c r="M656" s="2">
        <v>7.34</v>
      </c>
      <c r="N656" s="2">
        <v>3.78796082702732</v>
      </c>
      <c r="X656" s="2">
        <v>7.34</v>
      </c>
      <c r="AI656" s="2">
        <v>7.34</v>
      </c>
      <c r="AT656" s="2">
        <v>7.34</v>
      </c>
      <c r="BE656" s="2">
        <v>7.34</v>
      </c>
      <c r="BF656" s="2">
        <v>6.2482342770594901</v>
      </c>
      <c r="BP656" s="2">
        <v>7.34</v>
      </c>
      <c r="BQ656" s="17">
        <v>6.1451240746401901</v>
      </c>
      <c r="CA656" s="2">
        <v>7.34</v>
      </c>
    </row>
    <row r="657" spans="2:79" x14ac:dyDescent="0.3">
      <c r="B657" s="2">
        <v>7.45</v>
      </c>
      <c r="M657" s="2">
        <v>7.45</v>
      </c>
      <c r="N657" s="2">
        <v>3.6431463052408199</v>
      </c>
      <c r="X657" s="2">
        <v>7.45</v>
      </c>
      <c r="AI657" s="2">
        <v>7.45</v>
      </c>
      <c r="AT657" s="2">
        <v>7.45</v>
      </c>
      <c r="BE657" s="2">
        <v>7.45</v>
      </c>
      <c r="BF657" s="2">
        <v>5.1088841623903098</v>
      </c>
      <c r="BP657" s="2">
        <v>7.45</v>
      </c>
      <c r="BQ657" s="17">
        <v>6.2862971424462604</v>
      </c>
      <c r="CA657" s="2">
        <v>7.45</v>
      </c>
    </row>
    <row r="658" spans="2:79" x14ac:dyDescent="0.3">
      <c r="B658" s="2">
        <v>7.72</v>
      </c>
      <c r="M658" s="2">
        <v>7.72</v>
      </c>
      <c r="N658" s="2">
        <v>3.6457881672007302</v>
      </c>
      <c r="X658" s="2">
        <v>7.72</v>
      </c>
      <c r="AI658" s="2">
        <v>7.72</v>
      </c>
      <c r="AT658" s="2">
        <v>7.72</v>
      </c>
      <c r="BE658" s="2">
        <v>7.72</v>
      </c>
      <c r="BF658" s="2">
        <v>5.1277647713607397</v>
      </c>
      <c r="BP658" s="2">
        <v>7.72</v>
      </c>
      <c r="BQ658" s="17">
        <v>6.1610416521329201</v>
      </c>
      <c r="CA658" s="2">
        <v>7.72</v>
      </c>
    </row>
    <row r="659" spans="2:79" x14ac:dyDescent="0.3">
      <c r="B659" s="2">
        <v>8.1999999999999993</v>
      </c>
      <c r="M659" s="2">
        <v>8.1999999999999993</v>
      </c>
      <c r="N659" s="2">
        <v>3.2754815447804799</v>
      </c>
      <c r="X659" s="2">
        <v>8.1999999999999993</v>
      </c>
      <c r="AI659" s="2">
        <v>8.1999999999999993</v>
      </c>
      <c r="AT659" s="2">
        <v>8.1999999999999993</v>
      </c>
      <c r="BE659" s="2">
        <v>8.1999999999999993</v>
      </c>
      <c r="BF659" s="2">
        <v>5.2493263290411702</v>
      </c>
      <c r="BP659" s="2">
        <v>8.1999999999999993</v>
      </c>
      <c r="BQ659" s="17">
        <v>9.4974266010744106</v>
      </c>
      <c r="CA659" s="2">
        <v>8.1999999999999993</v>
      </c>
    </row>
    <row r="660" spans="2:79" x14ac:dyDescent="0.3">
      <c r="B660" s="2">
        <v>7.87</v>
      </c>
      <c r="M660" s="2">
        <v>7.87</v>
      </c>
      <c r="N660" s="2">
        <v>3.9465894332954599</v>
      </c>
      <c r="X660" s="2">
        <v>7.87</v>
      </c>
      <c r="AI660" s="2">
        <v>7.87</v>
      </c>
      <c r="AT660" s="2">
        <v>7.87</v>
      </c>
      <c r="BE660" s="2">
        <v>7.87</v>
      </c>
      <c r="BF660" s="2">
        <v>5.18114069884804</v>
      </c>
      <c r="BP660" s="2">
        <v>7.87</v>
      </c>
      <c r="BQ660" s="17">
        <v>7.0771787296137596</v>
      </c>
      <c r="CA660" s="2">
        <v>7.87</v>
      </c>
    </row>
    <row r="661" spans="2:79" x14ac:dyDescent="0.3">
      <c r="B661" s="2">
        <v>7.78</v>
      </c>
      <c r="M661" s="2">
        <v>7.78</v>
      </c>
      <c r="N661" s="2">
        <v>3.5854164278578402</v>
      </c>
      <c r="X661" s="2">
        <v>7.78</v>
      </c>
      <c r="AI661" s="2">
        <v>7.78</v>
      </c>
      <c r="AT661" s="2">
        <v>7.78</v>
      </c>
      <c r="BE661" s="2">
        <v>7.78</v>
      </c>
      <c r="BF661" s="2">
        <v>4.7700375675905704</v>
      </c>
      <c r="BP661" s="2">
        <v>7.78</v>
      </c>
      <c r="BQ661" s="17">
        <v>6.5179444117958401</v>
      </c>
      <c r="CA661" s="2">
        <v>7.78</v>
      </c>
    </row>
    <row r="662" spans="2:79" x14ac:dyDescent="0.3">
      <c r="B662" s="2">
        <v>7.91</v>
      </c>
      <c r="M662" s="2">
        <v>7.91</v>
      </c>
      <c r="N662" s="2">
        <v>3.6416669722314698</v>
      </c>
      <c r="X662" s="2">
        <v>7.91</v>
      </c>
      <c r="AI662" s="2">
        <v>7.91</v>
      </c>
      <c r="AT662" s="2">
        <v>7.91</v>
      </c>
      <c r="BE662" s="2">
        <v>7.91</v>
      </c>
      <c r="BF662" s="2">
        <v>4.9025027085490001</v>
      </c>
      <c r="BP662" s="2">
        <v>7.91</v>
      </c>
      <c r="BQ662" s="17">
        <v>6.2115391145239398</v>
      </c>
      <c r="CA662" s="2">
        <v>7.91</v>
      </c>
    </row>
    <row r="663" spans="2:79" x14ac:dyDescent="0.3">
      <c r="B663" s="2">
        <v>7.67</v>
      </c>
      <c r="M663" s="2">
        <v>7.67</v>
      </c>
      <c r="N663" s="2">
        <v>3.7533130516214599</v>
      </c>
      <c r="X663" s="2">
        <v>7.67</v>
      </c>
      <c r="AI663" s="2">
        <v>7.67</v>
      </c>
      <c r="AT663" s="2">
        <v>7.67</v>
      </c>
      <c r="BE663" s="2">
        <v>7.67</v>
      </c>
      <c r="BF663" s="2">
        <v>5.1381733564518299</v>
      </c>
      <c r="BP663" s="2">
        <v>7.67</v>
      </c>
      <c r="BQ663" s="17">
        <v>7.1114961626072803</v>
      </c>
      <c r="CA663" s="2">
        <v>7.67</v>
      </c>
    </row>
    <row r="664" spans="2:79" x14ac:dyDescent="0.3">
      <c r="B664" s="2">
        <v>8.0399999999999991</v>
      </c>
      <c r="M664" s="2">
        <v>8.0399999999999991</v>
      </c>
      <c r="N664" s="2">
        <v>3.7322835644655199</v>
      </c>
      <c r="X664" s="2">
        <v>8.0399999999999991</v>
      </c>
      <c r="AI664" s="2">
        <v>8.0399999999999991</v>
      </c>
      <c r="AT664" s="2">
        <v>8.0399999999999991</v>
      </c>
      <c r="BE664" s="2">
        <v>8.0399999999999991</v>
      </c>
      <c r="BF664" s="2">
        <v>5.2291127538131796</v>
      </c>
      <c r="BP664" s="2">
        <v>8.0399999999999991</v>
      </c>
      <c r="BQ664" s="17">
        <v>8.9597409353167095</v>
      </c>
      <c r="CA664" s="2">
        <v>8.0399999999999991</v>
      </c>
    </row>
    <row r="665" spans="2:79" x14ac:dyDescent="0.3">
      <c r="B665" s="2">
        <v>7.35</v>
      </c>
      <c r="M665" s="2">
        <v>7.35</v>
      </c>
      <c r="N665" s="2">
        <v>3.7926369727069398</v>
      </c>
      <c r="X665" s="2">
        <v>7.35</v>
      </c>
      <c r="AI665" s="2">
        <v>7.35</v>
      </c>
      <c r="AT665" s="2">
        <v>7.35</v>
      </c>
      <c r="BE665" s="2">
        <v>7.35</v>
      </c>
      <c r="BF665" s="2">
        <v>5.0126826777810498</v>
      </c>
      <c r="BP665" s="2">
        <v>7.35</v>
      </c>
      <c r="BQ665" s="17">
        <v>8.9667079773103904</v>
      </c>
      <c r="CA665" s="2">
        <v>7.35</v>
      </c>
    </row>
    <row r="666" spans="2:79" x14ac:dyDescent="0.3">
      <c r="B666" s="2">
        <v>7.69</v>
      </c>
      <c r="M666" s="2">
        <v>7.69</v>
      </c>
      <c r="N666" s="2">
        <v>3.8725262660610298</v>
      </c>
      <c r="X666" s="2">
        <v>7.69</v>
      </c>
      <c r="AI666" s="2">
        <v>7.69</v>
      </c>
      <c r="AT666" s="2">
        <v>7.69</v>
      </c>
      <c r="BE666" s="2">
        <v>7.69</v>
      </c>
      <c r="BF666" s="2">
        <v>4.7192129437316996</v>
      </c>
      <c r="BP666" s="2">
        <v>7.69</v>
      </c>
      <c r="BQ666" s="17">
        <v>7.0789756278791103</v>
      </c>
      <c r="CA666" s="2">
        <v>7.69</v>
      </c>
    </row>
    <row r="667" spans="2:79" x14ac:dyDescent="0.3">
      <c r="B667" s="2">
        <v>6.95</v>
      </c>
      <c r="M667" s="2">
        <v>6.95</v>
      </c>
      <c r="N667" s="26">
        <v>4.4253441565363199</v>
      </c>
      <c r="X667" s="2">
        <v>6.95</v>
      </c>
      <c r="AI667" s="2">
        <v>6.95</v>
      </c>
      <c r="AT667" s="2">
        <v>6.95</v>
      </c>
      <c r="BE667" s="2">
        <v>6.95</v>
      </c>
      <c r="BF667" s="2">
        <v>4.7309859245317396</v>
      </c>
      <c r="BP667" s="2">
        <v>6.95</v>
      </c>
      <c r="BQ667" s="17">
        <v>7.0446567971412604</v>
      </c>
      <c r="CA667" s="2">
        <v>6.95</v>
      </c>
    </row>
    <row r="668" spans="2:79" x14ac:dyDescent="0.3">
      <c r="B668" s="2">
        <v>7.47</v>
      </c>
      <c r="M668" s="2">
        <v>7.47</v>
      </c>
      <c r="X668" s="2">
        <v>7.47</v>
      </c>
      <c r="AI668" s="2">
        <v>7.47</v>
      </c>
      <c r="AT668" s="2">
        <v>7.47</v>
      </c>
      <c r="BE668" s="2">
        <v>7.47</v>
      </c>
      <c r="BF668" s="2">
        <v>4.9542562674378701</v>
      </c>
      <c r="BP668" s="2">
        <v>7.47</v>
      </c>
      <c r="BQ668" s="17">
        <v>5.6345528543402503</v>
      </c>
      <c r="CA668" s="2">
        <v>7.47</v>
      </c>
    </row>
    <row r="669" spans="2:79" x14ac:dyDescent="0.3">
      <c r="BF669" s="2">
        <v>5.3250074874471398</v>
      </c>
      <c r="BQ669" s="17">
        <v>6.0814471596074204</v>
      </c>
    </row>
    <row r="670" spans="2:79" x14ac:dyDescent="0.3">
      <c r="BF670" s="2">
        <v>5.1675498470497603</v>
      </c>
      <c r="BQ670" s="17">
        <v>8.5553724987937496</v>
      </c>
    </row>
    <row r="671" spans="2:79" x14ac:dyDescent="0.3">
      <c r="BF671" s="26">
        <v>4.6439244467279002</v>
      </c>
      <c r="BQ671" s="17">
        <v>8.7607237255867805</v>
      </c>
    </row>
    <row r="672" spans="2:79" x14ac:dyDescent="0.3">
      <c r="BF672" s="26">
        <v>4.6969907985044399</v>
      </c>
      <c r="BQ672" s="17">
        <v>5.8704044833151601</v>
      </c>
    </row>
    <row r="673" spans="58:69" x14ac:dyDescent="0.3">
      <c r="BF673" s="26">
        <v>4.8365037954387899</v>
      </c>
      <c r="BQ673" s="17">
        <v>7.9557224013997896</v>
      </c>
    </row>
    <row r="674" spans="58:69" x14ac:dyDescent="0.3">
      <c r="BF674" s="26">
        <v>4.6301958069514297</v>
      </c>
      <c r="BQ674" s="17">
        <v>5.2789576017166002</v>
      </c>
    </row>
    <row r="675" spans="58:69" x14ac:dyDescent="0.3">
      <c r="BF675" s="2">
        <v>4.5851880553663404</v>
      </c>
      <c r="BQ675" s="17">
        <v>5.14427184024309</v>
      </c>
    </row>
    <row r="676" spans="58:69" x14ac:dyDescent="0.3">
      <c r="BF676" s="2">
        <v>6.7243798498221503</v>
      </c>
      <c r="BQ676" s="17">
        <v>6.1390854574262503</v>
      </c>
    </row>
    <row r="677" spans="58:69" x14ac:dyDescent="0.3">
      <c r="BF677" s="2">
        <v>6.6391854315823604</v>
      </c>
      <c r="BQ677" s="17">
        <v>9.2799999999999994</v>
      </c>
    </row>
    <row r="678" spans="58:69" x14ac:dyDescent="0.3">
      <c r="BF678" s="2">
        <v>6.4963579692359898</v>
      </c>
      <c r="BQ678" s="17">
        <v>6.97</v>
      </c>
    </row>
    <row r="679" spans="58:69" x14ac:dyDescent="0.3">
      <c r="BF679" s="2">
        <v>6.4150631860502196</v>
      </c>
      <c r="BQ679" s="17">
        <v>7.61</v>
      </c>
    </row>
    <row r="680" spans="58:69" x14ac:dyDescent="0.3">
      <c r="BF680" s="2">
        <v>6.7206300123536398</v>
      </c>
      <c r="BQ680" s="17">
        <v>8.07</v>
      </c>
    </row>
    <row r="681" spans="58:69" x14ac:dyDescent="0.3">
      <c r="BF681" s="2">
        <v>6.6464420699506501</v>
      </c>
      <c r="BQ681" s="17">
        <v>7.13</v>
      </c>
    </row>
    <row r="682" spans="58:69" x14ac:dyDescent="0.3">
      <c r="BF682" s="2">
        <v>6.7021581023045798</v>
      </c>
      <c r="BQ682" s="17">
        <v>7.28</v>
      </c>
    </row>
    <row r="683" spans="58:69" x14ac:dyDescent="0.3">
      <c r="BF683" s="2">
        <v>6.5194023861505999</v>
      </c>
      <c r="BQ683" s="17">
        <v>8.56</v>
      </c>
    </row>
    <row r="684" spans="58:69" x14ac:dyDescent="0.3">
      <c r="BF684" s="2">
        <v>6.5281578791361996</v>
      </c>
      <c r="BQ684" s="17">
        <v>7.87</v>
      </c>
    </row>
    <row r="685" spans="58:69" x14ac:dyDescent="0.3">
      <c r="BF685" s="2">
        <v>6.5261011790731498</v>
      </c>
      <c r="BQ685" s="17">
        <v>9.16</v>
      </c>
    </row>
    <row r="686" spans="58:69" x14ac:dyDescent="0.3">
      <c r="BF686" s="2">
        <v>6.5753599485798304</v>
      </c>
      <c r="BQ686" s="17">
        <v>9.18</v>
      </c>
    </row>
    <row r="687" spans="58:69" x14ac:dyDescent="0.3">
      <c r="BF687" s="2">
        <v>6.4941140015666496</v>
      </c>
      <c r="BQ687" s="17">
        <v>6.61</v>
      </c>
    </row>
    <row r="688" spans="58:69" x14ac:dyDescent="0.3">
      <c r="BF688" s="2">
        <v>6.3013796789935403</v>
      </c>
      <c r="BQ688" s="17">
        <v>8.43</v>
      </c>
    </row>
    <row r="689" spans="58:69" x14ac:dyDescent="0.3">
      <c r="BF689" s="2">
        <v>6.0951366416105497</v>
      </c>
      <c r="BQ689" s="17">
        <v>5.37</v>
      </c>
    </row>
    <row r="690" spans="58:69" x14ac:dyDescent="0.3">
      <c r="BF690" s="2">
        <v>6.4581657060358602</v>
      </c>
      <c r="BQ690" s="17">
        <v>5.35</v>
      </c>
    </row>
    <row r="691" spans="58:69" x14ac:dyDescent="0.3">
      <c r="BF691" s="2">
        <v>6.6692673944518699</v>
      </c>
      <c r="BQ691" s="17">
        <v>6.29</v>
      </c>
    </row>
    <row r="692" spans="58:69" x14ac:dyDescent="0.3">
      <c r="BF692" s="2">
        <v>6.2761395847102097</v>
      </c>
      <c r="BQ692" s="17">
        <v>4.9800000000000004</v>
      </c>
    </row>
    <row r="693" spans="58:69" x14ac:dyDescent="0.3">
      <c r="BF693" s="2">
        <v>6.64446395778391</v>
      </c>
      <c r="BQ693" s="17">
        <v>8.7100000000000009</v>
      </c>
    </row>
    <row r="694" spans="58:69" x14ac:dyDescent="0.3">
      <c r="BF694" s="2">
        <v>6.3297570585159004</v>
      </c>
      <c r="BQ694" s="17">
        <v>9.09</v>
      </c>
    </row>
    <row r="695" spans="58:69" x14ac:dyDescent="0.3">
      <c r="BF695" s="2">
        <v>6.5853435544340799</v>
      </c>
      <c r="BQ695" s="17">
        <v>8.17</v>
      </c>
    </row>
    <row r="696" spans="58:69" x14ac:dyDescent="0.3">
      <c r="BF696" s="2">
        <v>6.1616477375458798</v>
      </c>
      <c r="BQ696" s="17">
        <v>7.24</v>
      </c>
    </row>
    <row r="697" spans="58:69" x14ac:dyDescent="0.3">
      <c r="BF697" s="2">
        <v>6.1517957386820896</v>
      </c>
      <c r="BQ697" s="17">
        <v>8.59</v>
      </c>
    </row>
    <row r="698" spans="58:69" x14ac:dyDescent="0.3">
      <c r="BF698" s="2">
        <v>4.6824228463557498</v>
      </c>
      <c r="BQ698" s="17">
        <v>7.33</v>
      </c>
    </row>
    <row r="699" spans="58:69" x14ac:dyDescent="0.3">
      <c r="BF699" s="2">
        <v>4.59021021955094</v>
      </c>
      <c r="BQ699" s="17">
        <v>7.97</v>
      </c>
    </row>
    <row r="700" spans="58:69" x14ac:dyDescent="0.3">
      <c r="BF700" s="2">
        <v>4.7047185124268003</v>
      </c>
      <c r="BQ700" s="17">
        <v>7.52</v>
      </c>
    </row>
    <row r="701" spans="58:69" x14ac:dyDescent="0.3">
      <c r="BF701" s="2">
        <v>4.91240545090018</v>
      </c>
      <c r="BQ701" s="17">
        <v>7.01</v>
      </c>
    </row>
    <row r="702" spans="58:69" x14ac:dyDescent="0.3">
      <c r="BF702" s="2">
        <v>5.7475610787573403</v>
      </c>
      <c r="BQ702" s="17">
        <v>8.06</v>
      </c>
    </row>
    <row r="703" spans="58:69" x14ac:dyDescent="0.3">
      <c r="BF703" s="2">
        <v>5.6191357228349403</v>
      </c>
      <c r="BQ703" s="17">
        <v>9.32</v>
      </c>
    </row>
    <row r="704" spans="58:69" x14ac:dyDescent="0.3">
      <c r="BF704" s="2">
        <v>5.4607156836903199</v>
      </c>
      <c r="BQ704" s="17">
        <v>8.0399999999999991</v>
      </c>
    </row>
    <row r="705" spans="58:69" x14ac:dyDescent="0.3">
      <c r="BF705" s="2">
        <v>5.5441771575518404</v>
      </c>
      <c r="BQ705" s="17">
        <v>9.48</v>
      </c>
    </row>
    <row r="706" spans="58:69" x14ac:dyDescent="0.3">
      <c r="BF706" s="2">
        <v>5.3048479333338001</v>
      </c>
      <c r="BQ706" s="17">
        <v>8.8800000000000008</v>
      </c>
    </row>
    <row r="707" spans="58:69" x14ac:dyDescent="0.3">
      <c r="BF707" s="2">
        <v>5.1698585760079503</v>
      </c>
      <c r="BQ707" s="17">
        <v>8.52</v>
      </c>
    </row>
    <row r="708" spans="58:69" x14ac:dyDescent="0.3">
      <c r="BF708" s="2">
        <v>6.4035489051883498</v>
      </c>
      <c r="BQ708" s="17">
        <v>8.19</v>
      </c>
    </row>
    <row r="709" spans="58:69" x14ac:dyDescent="0.3">
      <c r="BF709" s="2">
        <v>6.6954212553363597</v>
      </c>
      <c r="BQ709" s="17">
        <v>8.2799999999999994</v>
      </c>
    </row>
    <row r="710" spans="58:69" x14ac:dyDescent="0.3">
      <c r="BF710" s="2">
        <v>6.6604063823542399</v>
      </c>
      <c r="BQ710" s="17">
        <v>6.88</v>
      </c>
    </row>
    <row r="711" spans="58:69" x14ac:dyDescent="0.3">
      <c r="BF711" s="2">
        <v>6.6905337447976398</v>
      </c>
      <c r="BQ711" s="17">
        <v>8.0299999999999994</v>
      </c>
    </row>
    <row r="712" spans="58:69" x14ac:dyDescent="0.3">
      <c r="BF712" s="2">
        <v>6.72255008146852</v>
      </c>
      <c r="BQ712" s="17">
        <v>7.94</v>
      </c>
    </row>
    <row r="713" spans="58:69" x14ac:dyDescent="0.3">
      <c r="BF713" s="2">
        <v>6.5554213575976004</v>
      </c>
      <c r="BQ713" s="17">
        <v>7.5</v>
      </c>
    </row>
    <row r="714" spans="58:69" x14ac:dyDescent="0.3">
      <c r="BF714" s="2">
        <v>6.44128986423976</v>
      </c>
      <c r="BQ714" s="17">
        <v>7.84</v>
      </c>
    </row>
    <row r="715" spans="58:69" x14ac:dyDescent="0.3">
      <c r="BF715" s="2">
        <v>6.4238477360341601</v>
      </c>
      <c r="BQ715" s="17">
        <v>8.69</v>
      </c>
    </row>
    <row r="716" spans="58:69" x14ac:dyDescent="0.3">
      <c r="BF716" s="2">
        <v>6.1504209849435698</v>
      </c>
      <c r="BQ716" s="17">
        <v>8.3699999999999992</v>
      </c>
    </row>
    <row r="717" spans="58:69" x14ac:dyDescent="0.3">
      <c r="BF717" s="2">
        <v>6.1674622246424704</v>
      </c>
      <c r="BQ717" s="17">
        <v>8.6300000000000008</v>
      </c>
    </row>
    <row r="718" spans="58:69" x14ac:dyDescent="0.3">
      <c r="BF718" s="2">
        <v>6.0356190534285803</v>
      </c>
      <c r="BQ718" s="17">
        <v>6.74</v>
      </c>
    </row>
    <row r="719" spans="58:69" x14ac:dyDescent="0.3">
      <c r="BF719" s="2">
        <v>6.3364697772448597</v>
      </c>
      <c r="BQ719" s="17">
        <v>7.52</v>
      </c>
    </row>
    <row r="720" spans="58:69" x14ac:dyDescent="0.3">
      <c r="BF720" s="2">
        <v>6.24716302843271</v>
      </c>
      <c r="BQ720" s="17">
        <v>7.9</v>
      </c>
    </row>
    <row r="721" spans="58:69" x14ac:dyDescent="0.3">
      <c r="BF721" s="2">
        <v>5.9210078089134397</v>
      </c>
      <c r="BQ721" s="17">
        <v>8.76</v>
      </c>
    </row>
    <row r="722" spans="58:69" x14ac:dyDescent="0.3">
      <c r="BF722" s="2">
        <v>6.6559461507615802</v>
      </c>
      <c r="BQ722" s="17">
        <v>7.7</v>
      </c>
    </row>
    <row r="723" spans="58:69" x14ac:dyDescent="0.3">
      <c r="BF723" s="2">
        <v>6.6011486570517901</v>
      </c>
      <c r="BQ723" s="17">
        <v>7.7</v>
      </c>
    </row>
    <row r="724" spans="58:69" x14ac:dyDescent="0.3">
      <c r="BF724" s="2">
        <v>6.6827570320743099</v>
      </c>
      <c r="BQ724" s="17">
        <v>6.1</v>
      </c>
    </row>
    <row r="725" spans="58:69" x14ac:dyDescent="0.3">
      <c r="BF725" s="2">
        <v>6.4513581371791799</v>
      </c>
      <c r="BQ725" s="17">
        <v>7.49</v>
      </c>
    </row>
    <row r="726" spans="58:69" x14ac:dyDescent="0.3">
      <c r="BF726" s="2">
        <v>6.4488252841411704</v>
      </c>
      <c r="BQ726" s="17">
        <v>6.41</v>
      </c>
    </row>
    <row r="727" spans="58:69" x14ac:dyDescent="0.3">
      <c r="BF727" s="2">
        <v>6.6406994364087799</v>
      </c>
      <c r="BQ727" s="17">
        <v>6.43</v>
      </c>
    </row>
    <row r="728" spans="58:69" x14ac:dyDescent="0.3">
      <c r="BF728" s="2">
        <v>6.4853191126021397</v>
      </c>
      <c r="BQ728" s="17">
        <v>5.0999999999999996</v>
      </c>
    </row>
    <row r="729" spans="58:69" x14ac:dyDescent="0.3">
      <c r="BF729" s="2">
        <v>6.3327311396933101</v>
      </c>
      <c r="BQ729" s="17">
        <v>7.36</v>
      </c>
    </row>
    <row r="730" spans="58:69" x14ac:dyDescent="0.3">
      <c r="BF730" s="2">
        <v>6.0020288210600699</v>
      </c>
      <c r="BQ730" s="17">
        <v>5.62</v>
      </c>
    </row>
    <row r="731" spans="58:69" x14ac:dyDescent="0.3">
      <c r="BF731" s="2">
        <v>6.0373597732635602</v>
      </c>
      <c r="BQ731" s="17">
        <v>4.58</v>
      </c>
    </row>
    <row r="732" spans="58:69" x14ac:dyDescent="0.3">
      <c r="BF732" s="2">
        <v>6.2058835442045099</v>
      </c>
      <c r="BQ732" s="17">
        <v>4.9400000000000004</v>
      </c>
    </row>
    <row r="733" spans="58:69" x14ac:dyDescent="0.3">
      <c r="BF733" s="2">
        <v>6.1628673741419604</v>
      </c>
      <c r="BQ733" s="17">
        <v>5.32</v>
      </c>
    </row>
    <row r="734" spans="58:69" x14ac:dyDescent="0.3">
      <c r="BF734" s="2">
        <v>6.17604203089134</v>
      </c>
    </row>
    <row r="735" spans="58:69" x14ac:dyDescent="0.3">
      <c r="BF735" s="2">
        <v>6.07267687641923</v>
      </c>
    </row>
    <row r="736" spans="58:69" x14ac:dyDescent="0.3">
      <c r="BF736" s="2">
        <v>5.6486508893135996</v>
      </c>
    </row>
    <row r="739" spans="2:77" x14ac:dyDescent="0.3">
      <c r="B739" t="s">
        <v>43</v>
      </c>
      <c r="C739" t="s">
        <v>44</v>
      </c>
      <c r="M739" t="s">
        <v>43</v>
      </c>
      <c r="N739" t="s">
        <v>45</v>
      </c>
      <c r="X739" t="s">
        <v>43</v>
      </c>
      <c r="Y739" t="s">
        <v>46</v>
      </c>
      <c r="AI739" t="s">
        <v>43</v>
      </c>
      <c r="AJ739" t="s">
        <v>47</v>
      </c>
      <c r="AT739" t="s">
        <v>43</v>
      </c>
      <c r="AU739" t="s">
        <v>48</v>
      </c>
      <c r="BE739" t="s">
        <v>43</v>
      </c>
      <c r="BF739" t="s">
        <v>49</v>
      </c>
      <c r="BP739" t="s">
        <v>43</v>
      </c>
      <c r="BQ739" t="s">
        <v>50</v>
      </c>
    </row>
    <row r="740" spans="2:77" x14ac:dyDescent="0.3">
      <c r="B740" s="16">
        <v>3.7493736450824402</v>
      </c>
      <c r="C740" s="14">
        <v>3.2364622758785999</v>
      </c>
      <c r="E740" t="s">
        <v>18</v>
      </c>
      <c r="M740" s="16">
        <v>3.7493736450824402</v>
      </c>
      <c r="N740" s="16">
        <v>4.5895025025373402</v>
      </c>
      <c r="P740" t="s">
        <v>18</v>
      </c>
      <c r="X740" s="16">
        <v>3.7493736450824402</v>
      </c>
      <c r="Y740" s="25">
        <v>4.3809421533228701</v>
      </c>
      <c r="AA740" t="s">
        <v>18</v>
      </c>
      <c r="AI740" s="16">
        <v>3.7493736450824402</v>
      </c>
      <c r="AJ740" s="2">
        <v>5.6042149152218599</v>
      </c>
      <c r="AL740" t="s">
        <v>18</v>
      </c>
      <c r="AT740" s="16">
        <v>3.7493736450824402</v>
      </c>
      <c r="AU740" s="2">
        <v>4.7227011590685599</v>
      </c>
      <c r="AW740" t="s">
        <v>18</v>
      </c>
      <c r="BE740" s="16">
        <v>3.7493736450824402</v>
      </c>
      <c r="BF740" s="16">
        <v>4.5599999999999996</v>
      </c>
      <c r="BH740" t="s">
        <v>18</v>
      </c>
      <c r="BP740" s="16">
        <v>3.7493736450824402</v>
      </c>
      <c r="BQ740" s="16">
        <v>3.08</v>
      </c>
      <c r="BS740" t="s">
        <v>18</v>
      </c>
    </row>
    <row r="741" spans="2:77" x14ac:dyDescent="0.3">
      <c r="B741" s="16">
        <v>3.4810711918821302</v>
      </c>
      <c r="C741" s="14">
        <v>3.2236247739093802</v>
      </c>
      <c r="M741" s="16">
        <v>3.4810711918821302</v>
      </c>
      <c r="N741" s="16">
        <v>4.4302603222770101</v>
      </c>
      <c r="X741" s="16">
        <v>3.4810711918821302</v>
      </c>
      <c r="Y741" s="25">
        <v>4.3011366903693098</v>
      </c>
      <c r="AI741" s="16">
        <v>3.4810711918821302</v>
      </c>
      <c r="AJ741" s="2">
        <v>5.9193047985093701</v>
      </c>
      <c r="AT741" s="16">
        <v>3.4810711918821302</v>
      </c>
      <c r="AU741" s="2">
        <v>4.8006407528420301</v>
      </c>
      <c r="BE741" s="16">
        <v>3.4810711918821302</v>
      </c>
      <c r="BF741" s="16">
        <v>5.69</v>
      </c>
      <c r="BP741" s="16">
        <v>3.4810711918821302</v>
      </c>
      <c r="BQ741" s="16">
        <v>3.14498348460776</v>
      </c>
    </row>
    <row r="742" spans="2:77" ht="15" thickBot="1" x14ac:dyDescent="0.35">
      <c r="B742" s="16">
        <v>3.79412135410004</v>
      </c>
      <c r="C742" s="14">
        <v>3.3369314539907502</v>
      </c>
      <c r="E742" t="s">
        <v>19</v>
      </c>
      <c r="M742" s="16">
        <v>3.79412135410004</v>
      </c>
      <c r="N742" s="16">
        <v>4.5478181544309404</v>
      </c>
      <c r="P742" t="s">
        <v>19</v>
      </c>
      <c r="X742" s="16">
        <v>3.79412135410004</v>
      </c>
      <c r="Y742" s="25">
        <v>4.2412230583766197</v>
      </c>
      <c r="AA742" t="s">
        <v>19</v>
      </c>
      <c r="AI742" s="16">
        <v>3.79412135410004</v>
      </c>
      <c r="AJ742" s="2">
        <v>4.86111527140213</v>
      </c>
      <c r="AL742" t="s">
        <v>19</v>
      </c>
      <c r="AT742" s="16">
        <v>3.79412135410004</v>
      </c>
      <c r="AU742" s="2">
        <v>5.1988672382394103</v>
      </c>
      <c r="AW742" t="s">
        <v>19</v>
      </c>
      <c r="BE742" s="16">
        <v>3.79412135410004</v>
      </c>
      <c r="BF742" s="16">
        <v>6.8</v>
      </c>
      <c r="BH742" t="s">
        <v>19</v>
      </c>
      <c r="BP742" s="16">
        <v>3.79412135410004</v>
      </c>
      <c r="BQ742" s="16">
        <v>3.3654335706891398</v>
      </c>
      <c r="BS742" t="s">
        <v>19</v>
      </c>
    </row>
    <row r="743" spans="2:77" x14ac:dyDescent="0.3">
      <c r="B743" s="16">
        <v>3.67088659576629</v>
      </c>
      <c r="C743" s="14">
        <v>3.45395892538088</v>
      </c>
      <c r="E743" s="43" t="s">
        <v>20</v>
      </c>
      <c r="F743" s="43" t="s">
        <v>21</v>
      </c>
      <c r="G743" s="43" t="s">
        <v>22</v>
      </c>
      <c r="H743" s="43" t="s">
        <v>23</v>
      </c>
      <c r="I743" s="43" t="s">
        <v>24</v>
      </c>
      <c r="M743" s="16">
        <v>3.67088659576629</v>
      </c>
      <c r="N743" s="16">
        <v>3.9340032960628601</v>
      </c>
      <c r="P743" s="43" t="s">
        <v>20</v>
      </c>
      <c r="Q743" s="43" t="s">
        <v>21</v>
      </c>
      <c r="R743" s="43" t="s">
        <v>22</v>
      </c>
      <c r="S743" s="43" t="s">
        <v>23</v>
      </c>
      <c r="T743" s="43" t="s">
        <v>24</v>
      </c>
      <c r="X743" s="16">
        <v>3.67088659576629</v>
      </c>
      <c r="Y743" s="25">
        <v>4.2252188215812199</v>
      </c>
      <c r="AA743" s="43" t="s">
        <v>20</v>
      </c>
      <c r="AB743" s="43" t="s">
        <v>21</v>
      </c>
      <c r="AC743" s="43" t="s">
        <v>22</v>
      </c>
      <c r="AD743" s="43" t="s">
        <v>23</v>
      </c>
      <c r="AE743" s="43" t="s">
        <v>24</v>
      </c>
      <c r="AI743" s="16">
        <v>3.67088659576629</v>
      </c>
      <c r="AJ743" s="2">
        <v>6.1056865764258399</v>
      </c>
      <c r="AL743" s="43" t="s">
        <v>20</v>
      </c>
      <c r="AM743" s="43" t="s">
        <v>21</v>
      </c>
      <c r="AN743" s="43" t="s">
        <v>22</v>
      </c>
      <c r="AO743" s="43" t="s">
        <v>23</v>
      </c>
      <c r="AP743" s="43" t="s">
        <v>24</v>
      </c>
      <c r="AT743" s="16">
        <v>3.67088659576629</v>
      </c>
      <c r="AU743" s="2">
        <v>4.8614998897872299</v>
      </c>
      <c r="AW743" s="43" t="s">
        <v>20</v>
      </c>
      <c r="AX743" s="43" t="s">
        <v>21</v>
      </c>
      <c r="AY743" s="43" t="s">
        <v>22</v>
      </c>
      <c r="AZ743" s="43" t="s">
        <v>23</v>
      </c>
      <c r="BA743" s="43" t="s">
        <v>24</v>
      </c>
      <c r="BE743" s="16">
        <v>3.67088659576629</v>
      </c>
      <c r="BF743" s="16">
        <v>6.59</v>
      </c>
      <c r="BH743" s="43" t="s">
        <v>20</v>
      </c>
      <c r="BI743" s="43" t="s">
        <v>21</v>
      </c>
      <c r="BJ743" s="43" t="s">
        <v>22</v>
      </c>
      <c r="BK743" s="43" t="s">
        <v>23</v>
      </c>
      <c r="BL743" s="43" t="s">
        <v>24</v>
      </c>
      <c r="BP743" s="16">
        <v>3.67088659576629</v>
      </c>
      <c r="BQ743" s="16">
        <v>3.9062796611092998</v>
      </c>
      <c r="BS743" s="43" t="s">
        <v>20</v>
      </c>
      <c r="BT743" s="43" t="s">
        <v>21</v>
      </c>
      <c r="BU743" s="43" t="s">
        <v>22</v>
      </c>
      <c r="BV743" s="43" t="s">
        <v>23</v>
      </c>
      <c r="BW743" s="43" t="s">
        <v>24</v>
      </c>
    </row>
    <row r="744" spans="2:77" x14ac:dyDescent="0.3">
      <c r="B744" s="16">
        <v>3.40992217267243</v>
      </c>
      <c r="C744" s="14">
        <v>3.5040878483861899</v>
      </c>
      <c r="E744" s="41" t="s">
        <v>25</v>
      </c>
      <c r="F744" s="41">
        <v>28</v>
      </c>
      <c r="G744" s="41">
        <v>100.83465233879762</v>
      </c>
      <c r="H744" s="41">
        <v>3.6012375835284867</v>
      </c>
      <c r="I744" s="41">
        <v>7.5309639616208263E-2</v>
      </c>
      <c r="M744" s="16">
        <v>3.40992217267243</v>
      </c>
      <c r="N744" s="16">
        <v>4.4696587776692596</v>
      </c>
      <c r="P744" s="41" t="s">
        <v>25</v>
      </c>
      <c r="Q744" s="41">
        <v>28</v>
      </c>
      <c r="R744" s="41">
        <v>100.83465233879762</v>
      </c>
      <c r="S744" s="41">
        <v>3.6012375835284867</v>
      </c>
      <c r="T744" s="41">
        <v>7.5309639616208263E-2</v>
      </c>
      <c r="X744" s="16">
        <v>3.40992217267243</v>
      </c>
      <c r="Y744" s="25">
        <v>4.0390559495839797</v>
      </c>
      <c r="AA744" s="41" t="s">
        <v>25</v>
      </c>
      <c r="AB744" s="41">
        <v>28</v>
      </c>
      <c r="AC744" s="41">
        <v>100.83465233879762</v>
      </c>
      <c r="AD744" s="41">
        <v>3.6012375835284867</v>
      </c>
      <c r="AE744" s="41">
        <v>7.5309639616208263E-2</v>
      </c>
      <c r="AI744" s="16">
        <v>3.40992217267243</v>
      </c>
      <c r="AJ744" s="2">
        <v>6.3508838356545603</v>
      </c>
      <c r="AL744" s="41" t="s">
        <v>25</v>
      </c>
      <c r="AM744" s="41">
        <v>28</v>
      </c>
      <c r="AN744" s="41">
        <v>100.83465233879762</v>
      </c>
      <c r="AO744" s="41">
        <v>3.6012375835284867</v>
      </c>
      <c r="AP744" s="41">
        <v>7.5309639616208263E-2</v>
      </c>
      <c r="AT744" s="16">
        <v>3.40992217267243</v>
      </c>
      <c r="AU744" s="2">
        <v>4.6711699484936204</v>
      </c>
      <c r="AW744" s="41" t="s">
        <v>25</v>
      </c>
      <c r="AX744" s="41">
        <v>28</v>
      </c>
      <c r="AY744" s="41">
        <v>100.83465233879762</v>
      </c>
      <c r="AZ744" s="41">
        <v>3.6012375835284867</v>
      </c>
      <c r="BA744" s="41">
        <v>7.5309639616208263E-2</v>
      </c>
      <c r="BE744" s="16">
        <v>3.40992217267243</v>
      </c>
      <c r="BF744" s="16">
        <v>6.02</v>
      </c>
      <c r="BH744" s="41" t="s">
        <v>25</v>
      </c>
      <c r="BI744" s="41">
        <v>28</v>
      </c>
      <c r="BJ744" s="41">
        <v>100.83465233879762</v>
      </c>
      <c r="BK744" s="41">
        <v>3.6012375835284867</v>
      </c>
      <c r="BL744" s="41">
        <v>7.5309639616208263E-2</v>
      </c>
      <c r="BP744" s="16">
        <v>3.40992217267243</v>
      </c>
      <c r="BQ744" s="16">
        <v>4.0697395385299302</v>
      </c>
      <c r="BS744" s="41" t="s">
        <v>25</v>
      </c>
      <c r="BT744" s="41">
        <v>28</v>
      </c>
      <c r="BU744" s="41">
        <v>100.83465233879762</v>
      </c>
      <c r="BV744" s="41">
        <v>3.6012375835284867</v>
      </c>
      <c r="BW744" s="41">
        <v>7.5309639616208263E-2</v>
      </c>
    </row>
    <row r="745" spans="2:77" ht="15" thickBot="1" x14ac:dyDescent="0.35">
      <c r="B745" s="16">
        <v>3.79983556050726</v>
      </c>
      <c r="C745" s="14">
        <v>3.2494298210915602</v>
      </c>
      <c r="E745" s="42" t="s">
        <v>26</v>
      </c>
      <c r="F745" s="42">
        <v>107</v>
      </c>
      <c r="G745" s="42">
        <v>388.03838602705684</v>
      </c>
      <c r="H745" s="42">
        <v>3.6265269722154847</v>
      </c>
      <c r="I745" s="42">
        <v>4.8414916345550799E-2</v>
      </c>
      <c r="M745" s="16">
        <v>3.79983556050726</v>
      </c>
      <c r="N745" s="16">
        <v>3.8926215240371702</v>
      </c>
      <c r="P745" s="42" t="s">
        <v>26</v>
      </c>
      <c r="Q745" s="42">
        <v>43</v>
      </c>
      <c r="R745" s="42">
        <v>176.55139377176585</v>
      </c>
      <c r="S745" s="42">
        <v>4.1058463667852525</v>
      </c>
      <c r="T745" s="42">
        <v>8.4421034897683905E-2</v>
      </c>
      <c r="X745" s="16">
        <v>3.79983556050726</v>
      </c>
      <c r="Y745" s="25">
        <v>4.1057937483551203</v>
      </c>
      <c r="AA745" s="42" t="s">
        <v>26</v>
      </c>
      <c r="AB745" s="42">
        <v>87</v>
      </c>
      <c r="AC745" s="42">
        <v>348.56153158505055</v>
      </c>
      <c r="AD745" s="42">
        <v>4.0064543860350641</v>
      </c>
      <c r="AE745" s="42">
        <v>6.7703881429450774E-2</v>
      </c>
      <c r="AI745" s="16">
        <v>3.79983556050726</v>
      </c>
      <c r="AJ745" s="2">
        <v>7.0304807981248398</v>
      </c>
      <c r="AL745" s="42" t="s">
        <v>26</v>
      </c>
      <c r="AM745" s="42">
        <v>42</v>
      </c>
      <c r="AN745" s="42">
        <v>260.80447717884681</v>
      </c>
      <c r="AO745" s="42">
        <v>6.2096304090201624</v>
      </c>
      <c r="AP745" s="42">
        <v>0.53728290858881644</v>
      </c>
      <c r="AT745" s="16">
        <v>3.79983556050726</v>
      </c>
      <c r="AU745" s="2">
        <v>5.07659425823738</v>
      </c>
      <c r="AW745" s="42" t="s">
        <v>26</v>
      </c>
      <c r="AX745" s="42">
        <v>176</v>
      </c>
      <c r="AY745" s="42">
        <v>991.57096450777863</v>
      </c>
      <c r="AZ745" s="42">
        <v>5.6339259347032877</v>
      </c>
      <c r="BA745" s="42">
        <v>0.5729208996884595</v>
      </c>
      <c r="BE745" s="16">
        <v>3.79983556050726</v>
      </c>
      <c r="BF745" s="16">
        <v>6.06</v>
      </c>
      <c r="BH745" s="42" t="s">
        <v>26</v>
      </c>
      <c r="BI745" s="42">
        <v>173</v>
      </c>
      <c r="BJ745" s="42">
        <v>1245.7092611540238</v>
      </c>
      <c r="BK745" s="42">
        <v>7.2006315673642991</v>
      </c>
      <c r="BL745" s="42">
        <v>1.6576357114959772</v>
      </c>
      <c r="BP745" s="16">
        <v>3.79983556050726</v>
      </c>
      <c r="BQ745" s="16">
        <v>4.0919150281930703</v>
      </c>
      <c r="BS745" s="42" t="s">
        <v>26</v>
      </c>
      <c r="BT745" s="42">
        <v>28</v>
      </c>
      <c r="BU745" s="42">
        <v>97.507738611026255</v>
      </c>
      <c r="BV745" s="42">
        <v>3.4824192361080804</v>
      </c>
      <c r="BW745" s="42">
        <v>0.27473318000733749</v>
      </c>
    </row>
    <row r="746" spans="2:77" x14ac:dyDescent="0.3">
      <c r="B746" s="16">
        <v>3.7436253295494</v>
      </c>
      <c r="C746" s="14">
        <v>3.3407725020285501</v>
      </c>
      <c r="M746" s="16">
        <v>3.7436253295494</v>
      </c>
      <c r="N746" s="16">
        <v>4.6385440517959102</v>
      </c>
      <c r="X746" s="16">
        <v>3.7436253295494</v>
      </c>
      <c r="Y746" s="25">
        <v>4.2792453175151701</v>
      </c>
      <c r="AI746" s="16">
        <v>3.7436253295494</v>
      </c>
      <c r="AJ746" s="2">
        <v>7.1909984473306299</v>
      </c>
      <c r="AT746" s="16">
        <v>3.7436253295494</v>
      </c>
      <c r="AU746" s="2">
        <v>4.8676418887587198</v>
      </c>
      <c r="BE746" s="16">
        <v>3.7436253295494</v>
      </c>
      <c r="BF746" s="16">
        <v>8.7899999999999991</v>
      </c>
      <c r="BP746" s="16">
        <v>3.7436253295494</v>
      </c>
      <c r="BQ746" s="16">
        <v>4.3012972481137703</v>
      </c>
    </row>
    <row r="747" spans="2:77" x14ac:dyDescent="0.3">
      <c r="B747" s="16">
        <v>3.86875642855007</v>
      </c>
      <c r="C747" s="14">
        <v>3.8624649915954401</v>
      </c>
      <c r="M747" s="16">
        <v>3.86875642855007</v>
      </c>
      <c r="N747" s="16">
        <v>4.1663635256709899</v>
      </c>
      <c r="X747" s="16">
        <v>3.86875642855007</v>
      </c>
      <c r="Y747" s="25">
        <v>4.1744660800652502</v>
      </c>
      <c r="AI747" s="16">
        <v>3.86875642855007</v>
      </c>
      <c r="AJ747" s="2">
        <v>5.3546667265966796</v>
      </c>
      <c r="AT747" s="16">
        <v>3.86875642855007</v>
      </c>
      <c r="AU747" s="2">
        <v>4.7231653605256403</v>
      </c>
      <c r="BE747" s="16">
        <v>3.86875642855007</v>
      </c>
      <c r="BF747" s="16">
        <v>7.13</v>
      </c>
      <c r="BP747" s="16">
        <v>3.86875642855007</v>
      </c>
      <c r="BQ747" s="16">
        <v>4.1565134364874403</v>
      </c>
    </row>
    <row r="748" spans="2:77" ht="15" thickBot="1" x14ac:dyDescent="0.35">
      <c r="B748" s="16">
        <v>3.9067575590886201</v>
      </c>
      <c r="C748" s="14">
        <v>3.7244312070146299</v>
      </c>
      <c r="E748" t="s">
        <v>27</v>
      </c>
      <c r="M748" s="16">
        <v>3.9067575590886201</v>
      </c>
      <c r="N748" s="16">
        <v>4.3994066963225897</v>
      </c>
      <c r="P748" t="s">
        <v>27</v>
      </c>
      <c r="X748" s="16">
        <v>3.9067575590886201</v>
      </c>
      <c r="Y748" s="25">
        <v>4.1808516988370101</v>
      </c>
      <c r="AA748" t="s">
        <v>27</v>
      </c>
      <c r="AI748" s="16">
        <v>3.9067575590886201</v>
      </c>
      <c r="AJ748" s="2">
        <v>4.76821481525241</v>
      </c>
      <c r="AL748" t="s">
        <v>27</v>
      </c>
      <c r="AT748" s="16">
        <v>3.9067575590886201</v>
      </c>
      <c r="AU748" s="2">
        <v>4.7752854758519199</v>
      </c>
      <c r="AW748" t="s">
        <v>27</v>
      </c>
      <c r="BE748" s="16">
        <v>3.9067575590886201</v>
      </c>
      <c r="BF748" s="16">
        <v>6.02</v>
      </c>
      <c r="BH748" t="s">
        <v>27</v>
      </c>
      <c r="BP748" s="16">
        <v>3.9067575590886201</v>
      </c>
      <c r="BQ748" s="16">
        <v>4.25113361777343</v>
      </c>
      <c r="BS748" t="s">
        <v>27</v>
      </c>
    </row>
    <row r="749" spans="2:77" x14ac:dyDescent="0.3">
      <c r="B749" s="16">
        <v>3.8727603912260999</v>
      </c>
      <c r="C749" s="14">
        <v>3.89713239230427</v>
      </c>
      <c r="E749" s="43" t="s">
        <v>28</v>
      </c>
      <c r="F749" s="43" t="s">
        <v>29</v>
      </c>
      <c r="G749" s="43" t="s">
        <v>30</v>
      </c>
      <c r="H749" s="43" t="s">
        <v>31</v>
      </c>
      <c r="I749" s="43" t="s">
        <v>32</v>
      </c>
      <c r="J749" s="43" t="s">
        <v>33</v>
      </c>
      <c r="K749" s="43" t="s">
        <v>34</v>
      </c>
      <c r="M749" s="16">
        <v>3.8727603912260999</v>
      </c>
      <c r="N749" s="16">
        <v>3.8713949466372202</v>
      </c>
      <c r="P749" s="43" t="s">
        <v>28</v>
      </c>
      <c r="Q749" s="43" t="s">
        <v>29</v>
      </c>
      <c r="R749" s="43" t="s">
        <v>30</v>
      </c>
      <c r="S749" s="43" t="s">
        <v>31</v>
      </c>
      <c r="T749" s="43" t="s">
        <v>32</v>
      </c>
      <c r="U749" s="43" t="s">
        <v>33</v>
      </c>
      <c r="V749" s="43" t="s">
        <v>34</v>
      </c>
      <c r="X749" s="16">
        <v>3.8727603912260999</v>
      </c>
      <c r="Y749" s="25">
        <v>4.2100397458321996</v>
      </c>
      <c r="AA749" s="43" t="s">
        <v>28</v>
      </c>
      <c r="AB749" s="43" t="s">
        <v>29</v>
      </c>
      <c r="AC749" s="43" t="s">
        <v>30</v>
      </c>
      <c r="AD749" s="43" t="s">
        <v>31</v>
      </c>
      <c r="AE749" s="43" t="s">
        <v>32</v>
      </c>
      <c r="AF749" s="43" t="s">
        <v>33</v>
      </c>
      <c r="AG749" s="43" t="s">
        <v>34</v>
      </c>
      <c r="AI749" s="16">
        <v>3.8727603912260999</v>
      </c>
      <c r="AJ749" s="2">
        <v>6.32314369173183</v>
      </c>
      <c r="AL749" s="43" t="s">
        <v>28</v>
      </c>
      <c r="AM749" s="43" t="s">
        <v>29</v>
      </c>
      <c r="AN749" s="43" t="s">
        <v>30</v>
      </c>
      <c r="AO749" s="43" t="s">
        <v>31</v>
      </c>
      <c r="AP749" s="43" t="s">
        <v>32</v>
      </c>
      <c r="AQ749" s="43" t="s">
        <v>33</v>
      </c>
      <c r="AR749" s="43" t="s">
        <v>34</v>
      </c>
      <c r="AT749" s="16">
        <v>3.8727603912260999</v>
      </c>
      <c r="AU749" s="2">
        <v>4.7903629868600701</v>
      </c>
      <c r="AW749" s="43" t="s">
        <v>28</v>
      </c>
      <c r="AX749" s="43" t="s">
        <v>29</v>
      </c>
      <c r="AY749" s="43" t="s">
        <v>30</v>
      </c>
      <c r="AZ749" s="43" t="s">
        <v>31</v>
      </c>
      <c r="BA749" s="43" t="s">
        <v>32</v>
      </c>
      <c r="BB749" s="43" t="s">
        <v>33</v>
      </c>
      <c r="BC749" s="43" t="s">
        <v>34</v>
      </c>
      <c r="BE749" s="16">
        <v>3.8727603912260999</v>
      </c>
      <c r="BF749" s="16">
        <v>7.32</v>
      </c>
      <c r="BH749" s="43" t="s">
        <v>28</v>
      </c>
      <c r="BI749" s="43" t="s">
        <v>29</v>
      </c>
      <c r="BJ749" s="43" t="s">
        <v>30</v>
      </c>
      <c r="BK749" s="43" t="s">
        <v>31</v>
      </c>
      <c r="BL749" s="43" t="s">
        <v>32</v>
      </c>
      <c r="BM749" s="43" t="s">
        <v>33</v>
      </c>
      <c r="BN749" s="43" t="s">
        <v>34</v>
      </c>
      <c r="BP749" s="16">
        <v>3.8727603912260999</v>
      </c>
      <c r="BQ749" s="16">
        <v>3.5127868254109602</v>
      </c>
      <c r="BS749" s="43" t="s">
        <v>28</v>
      </c>
      <c r="BT749" s="43" t="s">
        <v>29</v>
      </c>
      <c r="BU749" s="43" t="s">
        <v>30</v>
      </c>
      <c r="BV749" s="43" t="s">
        <v>31</v>
      </c>
      <c r="BW749" s="43" t="s">
        <v>32</v>
      </c>
      <c r="BX749" s="43" t="s">
        <v>33</v>
      </c>
      <c r="BY749" s="43" t="s">
        <v>34</v>
      </c>
    </row>
    <row r="750" spans="2:77" x14ac:dyDescent="0.3">
      <c r="B750" s="16">
        <v>3.79358644613241</v>
      </c>
      <c r="C750" s="14">
        <v>4.1014395404268003</v>
      </c>
      <c r="E750" s="41" t="s">
        <v>35</v>
      </c>
      <c r="F750" s="41">
        <v>1.4193343168638073E-2</v>
      </c>
      <c r="G750" s="41">
        <v>1</v>
      </c>
      <c r="H750" s="41">
        <v>1.4193343168638073E-2</v>
      </c>
      <c r="I750" s="41">
        <v>0.2634507604664702</v>
      </c>
      <c r="J750" s="41">
        <v>0.60861084396130705</v>
      </c>
      <c r="K750" s="41">
        <v>3.9123307625479886</v>
      </c>
      <c r="M750" s="16">
        <v>3.79358644613241</v>
      </c>
      <c r="N750" s="16">
        <v>4.5109076134047497</v>
      </c>
      <c r="P750" s="41" t="s">
        <v>35</v>
      </c>
      <c r="Q750" s="41">
        <v>4.317951395273365</v>
      </c>
      <c r="R750" s="41">
        <v>1</v>
      </c>
      <c r="S750" s="41">
        <v>4.317951395273365</v>
      </c>
      <c r="T750" s="41">
        <v>53.403174523722669</v>
      </c>
      <c r="U750" s="45">
        <v>3.6721388441383501E-10</v>
      </c>
      <c r="V750" s="41">
        <v>3.9798072092573862</v>
      </c>
      <c r="X750" s="16">
        <v>3.79358644613241</v>
      </c>
      <c r="Y750" s="25">
        <v>4.1493481895945701</v>
      </c>
      <c r="AA750" s="41" t="s">
        <v>35</v>
      </c>
      <c r="AB750" s="41">
        <v>3.4781982655129013</v>
      </c>
      <c r="AC750" s="41">
        <v>1</v>
      </c>
      <c r="AD750" s="41">
        <v>3.4781982655129013</v>
      </c>
      <c r="AE750" s="41">
        <v>50.030766755789422</v>
      </c>
      <c r="AF750" s="45">
        <v>1.3443249367786901E-10</v>
      </c>
      <c r="AG750" s="41">
        <v>3.9250756165304033</v>
      </c>
      <c r="AI750" s="16">
        <v>3.79358644613241</v>
      </c>
      <c r="AJ750" s="2">
        <v>6.97688144952388</v>
      </c>
      <c r="AL750" s="41" t="s">
        <v>35</v>
      </c>
      <c r="AM750" s="41">
        <v>114.30238061888434</v>
      </c>
      <c r="AN750" s="41">
        <v>1</v>
      </c>
      <c r="AO750" s="41">
        <v>114.30238061888434</v>
      </c>
      <c r="AP750" s="41">
        <v>323.02281429112389</v>
      </c>
      <c r="AQ750" s="45">
        <v>1.56569973315682E-27</v>
      </c>
      <c r="AR750" s="41">
        <v>3.9818962563017628</v>
      </c>
      <c r="AT750" s="16">
        <v>3.79358644613241</v>
      </c>
      <c r="AU750" s="2">
        <v>4.5613875483601598</v>
      </c>
      <c r="AW750" s="41" t="s">
        <v>35</v>
      </c>
      <c r="AX750" s="41">
        <v>99.81185532270807</v>
      </c>
      <c r="AY750" s="41">
        <v>1</v>
      </c>
      <c r="AZ750" s="41">
        <v>99.81185532270807</v>
      </c>
      <c r="BA750" s="41">
        <v>197.09751045833494</v>
      </c>
      <c r="BB750" s="45">
        <v>1.07467675018947E-31</v>
      </c>
      <c r="BC750" s="41">
        <v>3.8879060546960171</v>
      </c>
      <c r="BE750" s="16">
        <v>3.79358644613241</v>
      </c>
      <c r="BF750" s="16">
        <v>5.63</v>
      </c>
      <c r="BH750" s="41" t="s">
        <v>35</v>
      </c>
      <c r="BI750" s="41">
        <v>312.22440733547734</v>
      </c>
      <c r="BJ750" s="41">
        <v>1</v>
      </c>
      <c r="BK750" s="41">
        <v>312.22440733547734</v>
      </c>
      <c r="BL750" s="41">
        <v>216.37948995066085</v>
      </c>
      <c r="BM750" s="45">
        <v>1.2365623464387099E-33</v>
      </c>
      <c r="BN750" s="41">
        <v>3.8886126124173273</v>
      </c>
      <c r="BP750" s="16">
        <v>3.79358644613241</v>
      </c>
      <c r="BQ750" s="16">
        <v>3.2871082076808</v>
      </c>
      <c r="BS750" s="41" t="s">
        <v>35</v>
      </c>
      <c r="BT750" s="41">
        <v>0.19764919557202631</v>
      </c>
      <c r="BU750" s="41">
        <v>1</v>
      </c>
      <c r="BV750" s="41">
        <v>0.19764919557202631</v>
      </c>
      <c r="BW750" s="41">
        <v>1.1292858158586652</v>
      </c>
      <c r="BX750" s="41">
        <v>0.29265711903811498</v>
      </c>
      <c r="BY750" s="41">
        <v>4.0195409602054486</v>
      </c>
    </row>
    <row r="751" spans="2:77" x14ac:dyDescent="0.3">
      <c r="B751" s="16">
        <v>3.8553579732866301</v>
      </c>
      <c r="C751" s="14">
        <v>4.1014395404268003</v>
      </c>
      <c r="E751" s="41" t="s">
        <v>36</v>
      </c>
      <c r="F751" s="41">
        <v>7.1653414022660069</v>
      </c>
      <c r="G751" s="41">
        <v>133</v>
      </c>
      <c r="H751" s="41">
        <v>5.38747473854587E-2</v>
      </c>
      <c r="I751" s="41"/>
      <c r="J751" s="41"/>
      <c r="K751" s="41"/>
      <c r="M751" s="16">
        <v>3.8553579732866301</v>
      </c>
      <c r="N751" s="16">
        <v>4.4240656352348804</v>
      </c>
      <c r="P751" s="41" t="s">
        <v>36</v>
      </c>
      <c r="Q751" s="41">
        <v>5.5790437353403473</v>
      </c>
      <c r="R751" s="41">
        <v>69</v>
      </c>
      <c r="S751" s="41">
        <v>8.0855706309280392E-2</v>
      </c>
      <c r="T751" s="41"/>
      <c r="U751" s="41"/>
      <c r="V751" s="41"/>
      <c r="X751" s="16">
        <v>3.8553579732866301</v>
      </c>
      <c r="Y751" s="25">
        <v>3.8757099432620499</v>
      </c>
      <c r="AA751" s="41" t="s">
        <v>36</v>
      </c>
      <c r="AB751" s="41">
        <v>7.8558940725703899</v>
      </c>
      <c r="AC751" s="41">
        <v>113</v>
      </c>
      <c r="AD751" s="41">
        <v>6.9521186482923811E-2</v>
      </c>
      <c r="AE751" s="41"/>
      <c r="AF751" s="41"/>
      <c r="AG751" s="41"/>
      <c r="AI751" s="16">
        <v>3.8553579732866301</v>
      </c>
      <c r="AJ751" s="2">
        <v>5.1318984681767397</v>
      </c>
      <c r="AL751" s="41" t="s">
        <v>36</v>
      </c>
      <c r="AM751" s="41">
        <v>24.061959521778927</v>
      </c>
      <c r="AN751" s="41">
        <v>68</v>
      </c>
      <c r="AO751" s="41">
        <v>0.35385234590851367</v>
      </c>
      <c r="AP751" s="41"/>
      <c r="AQ751" s="41"/>
      <c r="AR751" s="41"/>
      <c r="AT751" s="16">
        <v>3.8553579732866301</v>
      </c>
      <c r="AU751" s="2">
        <v>4.6012811957786797</v>
      </c>
      <c r="AW751" s="41" t="s">
        <v>36</v>
      </c>
      <c r="AX751" s="41">
        <v>102.29451771512426</v>
      </c>
      <c r="AY751" s="41">
        <v>202</v>
      </c>
      <c r="AZ751" s="41">
        <v>0.50640850354021905</v>
      </c>
      <c r="BA751" s="41"/>
      <c r="BB751" s="41"/>
      <c r="BC751" s="41"/>
      <c r="BE751" s="16">
        <v>3.8553579732866301</v>
      </c>
      <c r="BF751" s="16">
        <v>8.01</v>
      </c>
      <c r="BH751" s="41" t="s">
        <v>36</v>
      </c>
      <c r="BI751" s="41">
        <v>287.14670264694479</v>
      </c>
      <c r="BJ751" s="41">
        <v>199</v>
      </c>
      <c r="BK751" s="41">
        <v>1.4429482545072603</v>
      </c>
      <c r="BL751" s="41"/>
      <c r="BM751" s="41"/>
      <c r="BN751" s="41"/>
      <c r="BP751" s="16">
        <v>3.8553579732866301</v>
      </c>
      <c r="BQ751" s="16">
        <v>3.3502000484123302</v>
      </c>
      <c r="BS751" s="41" t="s">
        <v>36</v>
      </c>
      <c r="BT751" s="41">
        <v>9.4511561298359545</v>
      </c>
      <c r="BU751" s="41">
        <v>54</v>
      </c>
      <c r="BV751" s="41">
        <v>0.17502140981177694</v>
      </c>
      <c r="BW751" s="41"/>
      <c r="BX751" s="41"/>
      <c r="BY751" s="41"/>
    </row>
    <row r="752" spans="2:77" x14ac:dyDescent="0.3">
      <c r="B752" s="16">
        <v>3.90231079242339</v>
      </c>
      <c r="C752" s="14">
        <v>3.6673615740380798</v>
      </c>
      <c r="E752" s="41"/>
      <c r="F752" s="41"/>
      <c r="G752" s="41"/>
      <c r="H752" s="41"/>
      <c r="I752" s="41"/>
      <c r="J752" s="41"/>
      <c r="K752" s="41"/>
      <c r="M752" s="16">
        <v>3.90231079242339</v>
      </c>
      <c r="N752" s="16">
        <v>4.1603302096354202</v>
      </c>
      <c r="P752" s="41"/>
      <c r="Q752" s="41"/>
      <c r="R752" s="41"/>
      <c r="S752" s="41"/>
      <c r="T752" s="41"/>
      <c r="U752" s="41"/>
      <c r="V752" s="41"/>
      <c r="X752" s="16">
        <v>3.90231079242339</v>
      </c>
      <c r="Y752" s="25">
        <v>4.2473863819333397</v>
      </c>
      <c r="AA752" s="41"/>
      <c r="AB752" s="41"/>
      <c r="AC752" s="41"/>
      <c r="AD752" s="41"/>
      <c r="AE752" s="41"/>
      <c r="AF752" s="41"/>
      <c r="AG752" s="41"/>
      <c r="AI752" s="16">
        <v>3.90231079242339</v>
      </c>
      <c r="AJ752" s="2">
        <v>6.7339200192888002</v>
      </c>
      <c r="AL752" s="41"/>
      <c r="AM752" s="41"/>
      <c r="AN752" s="41"/>
      <c r="AO752" s="41"/>
      <c r="AP752" s="41"/>
      <c r="AQ752" s="41"/>
      <c r="AR752" s="41"/>
      <c r="AT752" s="16">
        <v>3.90231079242339</v>
      </c>
      <c r="AU752" s="2">
        <v>4.6224991394509196</v>
      </c>
      <c r="AW752" s="41"/>
      <c r="AX752" s="41"/>
      <c r="AY752" s="41"/>
      <c r="AZ752" s="41"/>
      <c r="BA752" s="41"/>
      <c r="BB752" s="41"/>
      <c r="BC752" s="41"/>
      <c r="BE752" s="16">
        <v>3.90231079242339</v>
      </c>
      <c r="BF752" s="16">
        <v>9.1300000000000008</v>
      </c>
      <c r="BH752" s="41"/>
      <c r="BI752" s="41"/>
      <c r="BJ752" s="41"/>
      <c r="BK752" s="41"/>
      <c r="BL752" s="41"/>
      <c r="BM752" s="41"/>
      <c r="BN752" s="41"/>
      <c r="BP752" s="16">
        <v>3.90231079242339</v>
      </c>
      <c r="BQ752" s="16">
        <v>3.3375298428783</v>
      </c>
      <c r="BS752" s="41"/>
      <c r="BT752" s="41"/>
      <c r="BU752" s="41"/>
      <c r="BV752" s="41"/>
      <c r="BW752" s="41"/>
      <c r="BX752" s="41"/>
      <c r="BY752" s="41"/>
    </row>
    <row r="753" spans="2:77" ht="15" thickBot="1" x14ac:dyDescent="0.35">
      <c r="B753" s="16">
        <v>3.8489007185000599</v>
      </c>
      <c r="C753" s="14">
        <v>3.3789443663527701</v>
      </c>
      <c r="E753" s="42" t="s">
        <v>37</v>
      </c>
      <c r="F753" s="42">
        <v>7.179534745434645</v>
      </c>
      <c r="G753" s="42">
        <v>134</v>
      </c>
      <c r="H753" s="42"/>
      <c r="I753" s="42"/>
      <c r="J753" s="42"/>
      <c r="K753" s="42"/>
      <c r="M753" s="16">
        <v>3.8489007185000599</v>
      </c>
      <c r="N753" s="16">
        <v>4.4932223972725804</v>
      </c>
      <c r="P753" s="42" t="s">
        <v>37</v>
      </c>
      <c r="Q753" s="42">
        <v>9.8969951306137123</v>
      </c>
      <c r="R753" s="42">
        <v>70</v>
      </c>
      <c r="S753" s="42"/>
      <c r="T753" s="42"/>
      <c r="U753" s="42"/>
      <c r="V753" s="42"/>
      <c r="X753" s="16">
        <v>3.8489007185000599</v>
      </c>
      <c r="Y753" s="25">
        <v>4.2242454677432697</v>
      </c>
      <c r="AA753" s="42" t="s">
        <v>37</v>
      </c>
      <c r="AB753" s="42">
        <v>11.334092338083291</v>
      </c>
      <c r="AC753" s="42">
        <v>114</v>
      </c>
      <c r="AD753" s="42"/>
      <c r="AE753" s="42"/>
      <c r="AF753" s="42"/>
      <c r="AG753" s="42"/>
      <c r="AI753" s="16">
        <v>3.8489007185000599</v>
      </c>
      <c r="AJ753" s="2">
        <v>6.3517866848779398</v>
      </c>
      <c r="AL753" s="42" t="s">
        <v>37</v>
      </c>
      <c r="AM753" s="42">
        <v>138.36434014066327</v>
      </c>
      <c r="AN753" s="42">
        <v>69</v>
      </c>
      <c r="AO753" s="42"/>
      <c r="AP753" s="42"/>
      <c r="AQ753" s="42"/>
      <c r="AR753" s="42"/>
      <c r="AT753" s="16">
        <v>3.8489007185000599</v>
      </c>
      <c r="AU753" s="2">
        <v>5.0208672267023502</v>
      </c>
      <c r="AW753" s="42" t="s">
        <v>37</v>
      </c>
      <c r="AX753" s="42">
        <v>202.10637303783233</v>
      </c>
      <c r="AY753" s="42">
        <v>203</v>
      </c>
      <c r="AZ753" s="42"/>
      <c r="BA753" s="42"/>
      <c r="BB753" s="42"/>
      <c r="BC753" s="42"/>
      <c r="BE753" s="16">
        <v>3.8489007185000599</v>
      </c>
      <c r="BF753" s="16">
        <v>8.33</v>
      </c>
      <c r="BH753" s="42" t="s">
        <v>37</v>
      </c>
      <c r="BI753" s="42">
        <v>599.37110998242213</v>
      </c>
      <c r="BJ753" s="42">
        <v>200</v>
      </c>
      <c r="BK753" s="42"/>
      <c r="BL753" s="42"/>
      <c r="BM753" s="42"/>
      <c r="BN753" s="42"/>
      <c r="BP753" s="16">
        <v>3.8489007185000599</v>
      </c>
      <c r="BQ753" s="16">
        <v>3.3085849325419399</v>
      </c>
      <c r="BS753" s="42" t="s">
        <v>37</v>
      </c>
      <c r="BT753" s="42">
        <v>9.6488053254079809</v>
      </c>
      <c r="BU753" s="42">
        <v>55</v>
      </c>
      <c r="BV753" s="42"/>
      <c r="BW753" s="42"/>
      <c r="BX753" s="42"/>
      <c r="BY753" s="42"/>
    </row>
    <row r="754" spans="2:77" x14ac:dyDescent="0.3">
      <c r="B754" s="16">
        <v>3.8685331452491001</v>
      </c>
      <c r="C754" s="14">
        <v>3.8512687282685398</v>
      </c>
      <c r="M754" s="16">
        <v>3.8685331452491001</v>
      </c>
      <c r="N754" s="16">
        <v>3.6602124223269001</v>
      </c>
      <c r="X754" s="16">
        <v>3.8685331452491001</v>
      </c>
      <c r="Y754" s="25">
        <v>4.2593527635108801</v>
      </c>
      <c r="AI754" s="16">
        <v>3.8685331452491001</v>
      </c>
      <c r="AJ754" s="2">
        <v>6.1447214194393904</v>
      </c>
      <c r="AT754" s="16">
        <v>3.8685331452491001</v>
      </c>
      <c r="AU754" s="2">
        <v>4.5985464856607097</v>
      </c>
      <c r="BE754" s="16">
        <v>3.8685331452491001</v>
      </c>
      <c r="BF754" s="16">
        <v>6.55</v>
      </c>
      <c r="BP754" s="16">
        <v>3.8685331452491001</v>
      </c>
      <c r="BQ754" s="16">
        <v>3.17423316859806</v>
      </c>
    </row>
    <row r="755" spans="2:77" x14ac:dyDescent="0.3">
      <c r="B755" s="16">
        <v>3.7944551279016898</v>
      </c>
      <c r="C755" s="14">
        <v>3.8538985344060799</v>
      </c>
      <c r="M755" s="16">
        <v>3.7944551279016898</v>
      </c>
      <c r="N755" s="16">
        <v>3.7003792182477802</v>
      </c>
      <c r="X755" s="16">
        <v>3.7944551279016898</v>
      </c>
      <c r="Y755" s="25">
        <v>4.1861070737224697</v>
      </c>
      <c r="AI755" s="16">
        <v>3.7944551279016898</v>
      </c>
      <c r="AJ755" s="2">
        <v>5.6969002488693903</v>
      </c>
      <c r="AT755" s="16">
        <v>3.7944551279016898</v>
      </c>
      <c r="AU755" s="2">
        <v>4.6409839249257399</v>
      </c>
      <c r="BE755" s="16">
        <v>3.7944551279016898</v>
      </c>
      <c r="BF755" s="16">
        <v>9.1999999999999993</v>
      </c>
      <c r="BP755" s="16">
        <v>3.7944551279016898</v>
      </c>
      <c r="BQ755" s="16">
        <v>4.16</v>
      </c>
    </row>
    <row r="756" spans="2:77" x14ac:dyDescent="0.3">
      <c r="B756" s="16">
        <v>3.6264749906166802</v>
      </c>
      <c r="C756" s="14">
        <v>4.0425070550146396</v>
      </c>
      <c r="M756" s="16">
        <v>3.6264749906166802</v>
      </c>
      <c r="N756" s="16">
        <v>3.6654004146303598</v>
      </c>
      <c r="X756" s="16">
        <v>3.6264749906166802</v>
      </c>
      <c r="Y756" s="25">
        <v>4.0282962034846301</v>
      </c>
      <c r="AI756" s="16">
        <v>3.6264749906166802</v>
      </c>
      <c r="AJ756" s="2">
        <v>6.9972298677940401</v>
      </c>
      <c r="AT756" s="16">
        <v>3.6264749906166802</v>
      </c>
      <c r="AU756" s="2">
        <v>4.8283486349247404</v>
      </c>
      <c r="BE756" s="16">
        <v>3.6264749906166802</v>
      </c>
      <c r="BF756" s="16">
        <v>9.07</v>
      </c>
      <c r="BP756" s="16">
        <v>3.6264749906166802</v>
      </c>
      <c r="BQ756" s="16">
        <v>4.1900000000000004</v>
      </c>
    </row>
    <row r="757" spans="2:77" x14ac:dyDescent="0.3">
      <c r="B757" s="16">
        <v>3.6739104445420399</v>
      </c>
      <c r="C757" s="14">
        <v>3.4314432036876199</v>
      </c>
      <c r="M757" s="16">
        <v>3.6739104445420399</v>
      </c>
      <c r="N757" s="16">
        <v>3.6481474392132598</v>
      </c>
      <c r="X757" s="16">
        <v>3.6739104445420399</v>
      </c>
      <c r="Y757" s="25">
        <v>4.4044791480561196</v>
      </c>
      <c r="AI757" s="16">
        <v>3.6739104445420399</v>
      </c>
      <c r="AJ757" s="2">
        <v>5.6096934996191496</v>
      </c>
      <c r="AT757" s="16">
        <v>3.6739104445420399</v>
      </c>
      <c r="AU757" s="2">
        <v>4.6237325569490899</v>
      </c>
      <c r="BE757" s="16">
        <v>3.6739104445420399</v>
      </c>
      <c r="BF757" s="16">
        <v>8.64</v>
      </c>
      <c r="BP757" s="16">
        <v>3.6739104445420399</v>
      </c>
      <c r="BQ757" s="16">
        <v>3.38</v>
      </c>
    </row>
    <row r="758" spans="2:77" x14ac:dyDescent="0.3">
      <c r="B758" s="16">
        <v>3.2364622758785999</v>
      </c>
      <c r="C758" s="14">
        <v>3.5736260458279698</v>
      </c>
      <c r="M758" s="16">
        <v>3.2364622758785999</v>
      </c>
      <c r="N758" s="16">
        <v>3.7049451814265999</v>
      </c>
      <c r="X758" s="16">
        <v>3.2364622758785999</v>
      </c>
      <c r="Y758" s="25">
        <v>4.1621488474820003</v>
      </c>
      <c r="AI758" s="16">
        <v>3.2364622758785999</v>
      </c>
      <c r="AJ758" s="2">
        <v>6.1575442036541004</v>
      </c>
      <c r="AT758" s="16">
        <v>3.2364622758785999</v>
      </c>
      <c r="AU758" s="2">
        <v>4.5626250337502796</v>
      </c>
      <c r="BE758" s="16">
        <v>3.2364622758785999</v>
      </c>
      <c r="BF758" s="16">
        <v>6.52</v>
      </c>
      <c r="BP758" s="16">
        <v>3.2364622758785999</v>
      </c>
      <c r="BQ758" s="16">
        <v>2.68</v>
      </c>
    </row>
    <row r="759" spans="2:77" x14ac:dyDescent="0.3">
      <c r="B759" s="16">
        <v>3.2236247739093802</v>
      </c>
      <c r="C759" s="14">
        <v>3.6869558310794899</v>
      </c>
      <c r="M759" s="16">
        <v>3.2236247739093802</v>
      </c>
      <c r="N759" s="16">
        <v>3.75187234625872</v>
      </c>
      <c r="X759" s="16">
        <v>3.2236247739093802</v>
      </c>
      <c r="Y759" s="25">
        <v>4.1935012321647704</v>
      </c>
      <c r="AI759" s="16">
        <v>3.2236247739093802</v>
      </c>
      <c r="AJ759" s="2">
        <v>5.1342205388503199</v>
      </c>
      <c r="AT759" s="16">
        <v>3.2236247739093802</v>
      </c>
      <c r="AU759" s="2">
        <v>4.98248609867687</v>
      </c>
      <c r="BE759" s="16">
        <v>3.2236247739093802</v>
      </c>
      <c r="BF759" s="16">
        <v>7.69</v>
      </c>
      <c r="BP759" s="16">
        <v>3.2236247739093802</v>
      </c>
      <c r="BQ759" s="16">
        <v>2.73</v>
      </c>
    </row>
    <row r="760" spans="2:77" x14ac:dyDescent="0.3">
      <c r="B760" s="16">
        <v>3.3369314539907502</v>
      </c>
      <c r="C760" s="14">
        <v>3.7465995615362599</v>
      </c>
      <c r="M760" s="16">
        <v>3.3369314539907502</v>
      </c>
      <c r="N760" s="16">
        <v>3.6345556495503999</v>
      </c>
      <c r="X760" s="16">
        <v>3.3369314539907502</v>
      </c>
      <c r="Y760" s="25">
        <v>4.2922408253367701</v>
      </c>
      <c r="AI760" s="16">
        <v>3.3369314539907502</v>
      </c>
      <c r="AJ760" s="2">
        <v>5.492679949707</v>
      </c>
      <c r="AT760" s="16">
        <v>3.3369314539907502</v>
      </c>
      <c r="AU760" s="2">
        <v>4.7944509155128703</v>
      </c>
      <c r="BE760" s="16">
        <v>3.3369314539907502</v>
      </c>
      <c r="BF760" s="16">
        <v>8.66</v>
      </c>
      <c r="BP760" s="16">
        <v>3.3369314539907502</v>
      </c>
      <c r="BQ760" s="16">
        <v>2.79</v>
      </c>
    </row>
    <row r="761" spans="2:77" x14ac:dyDescent="0.3">
      <c r="B761" s="16">
        <v>3.45395892538088</v>
      </c>
      <c r="C761" s="14">
        <v>3.7966145187764799</v>
      </c>
      <c r="M761" s="16">
        <v>3.45395892538088</v>
      </c>
      <c r="N761" s="16">
        <v>3.8423481055667499</v>
      </c>
      <c r="X761" s="16">
        <v>3.45395892538088</v>
      </c>
      <c r="Y761" s="25">
        <v>3.9371439966525501</v>
      </c>
      <c r="AI761" s="16">
        <v>3.45395892538088</v>
      </c>
      <c r="AJ761" s="2">
        <v>6.1044114478194702</v>
      </c>
      <c r="AT761" s="16">
        <v>3.45395892538088</v>
      </c>
      <c r="AU761" s="2">
        <v>4.57323882603544</v>
      </c>
      <c r="BE761" s="16">
        <v>3.45395892538088</v>
      </c>
      <c r="BF761" s="16">
        <v>6.55</v>
      </c>
      <c r="BP761" s="16">
        <v>3.45395892538088</v>
      </c>
      <c r="BQ761" s="16">
        <v>3.37</v>
      </c>
    </row>
    <row r="762" spans="2:77" x14ac:dyDescent="0.3">
      <c r="B762" s="16">
        <v>3.5040878483861899</v>
      </c>
      <c r="C762" s="14">
        <v>3.9314506754486902</v>
      </c>
      <c r="M762" s="16">
        <v>3.5040878483861899</v>
      </c>
      <c r="N762" s="16">
        <v>3.9188210206584499</v>
      </c>
      <c r="X762" s="16">
        <v>3.5040878483861899</v>
      </c>
      <c r="Y762" s="25">
        <v>4.1871856062062198</v>
      </c>
      <c r="AI762" s="16">
        <v>3.5040878483861899</v>
      </c>
      <c r="AJ762" s="2">
        <v>7.14716461597944</v>
      </c>
      <c r="AT762" s="16">
        <v>3.5040878483861899</v>
      </c>
      <c r="AU762" s="2">
        <v>4.5684779702968097</v>
      </c>
      <c r="BE762" s="16">
        <v>3.5040878483861899</v>
      </c>
      <c r="BF762" s="16">
        <v>8.82</v>
      </c>
      <c r="BP762" s="16">
        <v>3.5040878483861899</v>
      </c>
      <c r="BQ762" s="16">
        <v>2.97</v>
      </c>
    </row>
    <row r="763" spans="2:77" x14ac:dyDescent="0.3">
      <c r="B763" s="16">
        <v>3.0034229830646901</v>
      </c>
      <c r="C763" s="14">
        <v>3.9053562150614698</v>
      </c>
      <c r="M763" s="16">
        <v>3.0034229830646901</v>
      </c>
      <c r="N763" s="16">
        <v>4.0219283696966599</v>
      </c>
      <c r="X763" s="16">
        <v>3.0034229830646901</v>
      </c>
      <c r="Y763" s="25">
        <v>4.3386924824395496</v>
      </c>
      <c r="AI763" s="16">
        <v>3.0034229830646901</v>
      </c>
      <c r="AJ763" s="2">
        <v>6.7790249245819298</v>
      </c>
      <c r="AT763" s="16">
        <v>3.0034229830646901</v>
      </c>
      <c r="AU763" s="2">
        <v>4.7419926359947198</v>
      </c>
      <c r="BE763" s="16">
        <v>3.0034229830646901</v>
      </c>
      <c r="BF763" s="16">
        <v>6.45</v>
      </c>
      <c r="BP763" s="16">
        <v>3.0034229830646901</v>
      </c>
      <c r="BQ763" s="16">
        <v>3.27</v>
      </c>
    </row>
    <row r="764" spans="2:77" x14ac:dyDescent="0.3">
      <c r="B764" s="16">
        <v>3.0222176486344998</v>
      </c>
      <c r="C764" s="14">
        <v>3.4772032383257798</v>
      </c>
      <c r="M764" s="16">
        <v>3.0222176486344998</v>
      </c>
      <c r="N764" s="16">
        <v>3.9485955399246402</v>
      </c>
      <c r="X764" s="16">
        <v>3.0222176486344998</v>
      </c>
      <c r="Y764" s="25">
        <v>4.2200654264427904</v>
      </c>
      <c r="AI764" s="16">
        <v>3.0222176486344998</v>
      </c>
      <c r="AJ764" s="2">
        <v>6.6074292749288501</v>
      </c>
      <c r="AT764" s="16">
        <v>3.0222176486344998</v>
      </c>
      <c r="AU764" s="2">
        <v>4.6500974477875703</v>
      </c>
      <c r="BE764" s="16">
        <v>3.0222176486344998</v>
      </c>
      <c r="BF764" s="16">
        <v>5.38</v>
      </c>
      <c r="BP764" s="16">
        <v>3.0222176486344998</v>
      </c>
      <c r="BQ764" s="16">
        <v>2.84</v>
      </c>
    </row>
    <row r="765" spans="2:77" x14ac:dyDescent="0.3">
      <c r="B765" s="16">
        <v>3.1833668964650301</v>
      </c>
      <c r="C765" s="14">
        <v>3.38086119881208</v>
      </c>
      <c r="M765" s="16">
        <v>3.1833668964650301</v>
      </c>
      <c r="N765" s="16">
        <v>4.1057937483551203</v>
      </c>
      <c r="X765" s="16">
        <v>3.1833668964650301</v>
      </c>
      <c r="Y765" s="25">
        <v>4.1302605943356099</v>
      </c>
      <c r="AI765" s="16">
        <v>3.1833668964650301</v>
      </c>
      <c r="AJ765" s="2">
        <v>6.4198897766459497</v>
      </c>
      <c r="AT765" s="16">
        <v>3.1833668964650301</v>
      </c>
      <c r="AU765" s="2">
        <v>4.6230926550405798</v>
      </c>
      <c r="BE765" s="16">
        <v>3.1833668964650301</v>
      </c>
      <c r="BF765" s="16">
        <v>4.53</v>
      </c>
      <c r="BP765" s="16">
        <v>3.1833668964650301</v>
      </c>
      <c r="BQ765" s="16">
        <v>2.83</v>
      </c>
    </row>
    <row r="766" spans="2:77" x14ac:dyDescent="0.3">
      <c r="B766" s="16">
        <v>3.5425780919727399</v>
      </c>
      <c r="C766" s="14">
        <v>3.6511098251428802</v>
      </c>
      <c r="M766" s="16">
        <v>3.5425780919727399</v>
      </c>
      <c r="N766" s="16">
        <v>3.8356973787372701</v>
      </c>
      <c r="X766" s="16">
        <v>3.5425780919727399</v>
      </c>
      <c r="Y766" s="25">
        <v>4.3044443147722999</v>
      </c>
      <c r="AI766" s="16">
        <v>3.5425780919727399</v>
      </c>
      <c r="AJ766" s="2">
        <v>5.6924096514348097</v>
      </c>
      <c r="AT766" s="16">
        <v>3.5425780919727399</v>
      </c>
      <c r="AU766" s="2">
        <v>4.8327122442368804</v>
      </c>
      <c r="BE766" s="16">
        <v>3.5425780919727399</v>
      </c>
      <c r="BF766" s="16">
        <v>7.01</v>
      </c>
      <c r="BP766" s="16">
        <v>3.5425780919727399</v>
      </c>
      <c r="BQ766" s="16">
        <v>3.98</v>
      </c>
    </row>
    <row r="767" spans="2:77" x14ac:dyDescent="0.3">
      <c r="B767" s="16">
        <v>3.6673615740380798</v>
      </c>
      <c r="C767" s="14">
        <v>3.6855627372980502</v>
      </c>
      <c r="M767" s="16">
        <v>3.6673615740380798</v>
      </c>
      <c r="N767" s="16">
        <v>4.1871856062062198</v>
      </c>
      <c r="X767" s="16">
        <v>3.6673615740380798</v>
      </c>
      <c r="Y767" s="25">
        <v>4.3431928777052704</v>
      </c>
      <c r="AI767" s="16">
        <v>3.6673615740380798</v>
      </c>
      <c r="AJ767" s="2">
        <v>5.6468206411461201</v>
      </c>
      <c r="AT767" s="16">
        <v>3.6673615740380798</v>
      </c>
      <c r="AU767" s="2">
        <v>5.1306045714580302</v>
      </c>
      <c r="BE767" s="16">
        <v>3.6673615740380798</v>
      </c>
      <c r="BF767" s="16">
        <v>6.09</v>
      </c>
      <c r="BP767" s="16">
        <v>3.6673615740380798</v>
      </c>
      <c r="BQ767" s="16">
        <v>3.98</v>
      </c>
    </row>
    <row r="768" spans="2:77" x14ac:dyDescent="0.3">
      <c r="C768" s="2">
        <v>3.6259476445705299</v>
      </c>
      <c r="N768" s="16">
        <v>3.99936509448654</v>
      </c>
      <c r="Y768" s="25">
        <v>4.2928702359141004</v>
      </c>
      <c r="AJ768" s="2">
        <v>5.33562478183139</v>
      </c>
      <c r="AU768" s="2">
        <v>4.8373354256593704</v>
      </c>
      <c r="BF768" s="17">
        <v>7.2</v>
      </c>
    </row>
    <row r="769" spans="3:58" x14ac:dyDescent="0.3">
      <c r="C769" s="2">
        <v>3.8384983128598398</v>
      </c>
      <c r="N769" s="16">
        <v>4.0334675666291604</v>
      </c>
      <c r="Y769" s="25">
        <v>4.2121818356757901</v>
      </c>
      <c r="AJ769" s="2">
        <v>6.9761543970972397</v>
      </c>
      <c r="AU769" s="2">
        <v>4.7026074451860298</v>
      </c>
      <c r="BF769" s="17">
        <v>5.99</v>
      </c>
    </row>
    <row r="770" spans="3:58" x14ac:dyDescent="0.3">
      <c r="C770" s="2">
        <v>3.9822821862748801</v>
      </c>
      <c r="N770" s="16">
        <v>4.0088064470226401</v>
      </c>
      <c r="Y770" s="25">
        <v>4.3580257136986997</v>
      </c>
      <c r="AJ770" s="2">
        <v>5.9380113201188802</v>
      </c>
      <c r="AU770" s="2">
        <v>5.1231531276276296</v>
      </c>
      <c r="BF770" s="17">
        <v>7.06</v>
      </c>
    </row>
    <row r="771" spans="3:58" x14ac:dyDescent="0.3">
      <c r="C771" s="2">
        <v>3.41741561771483</v>
      </c>
      <c r="N771" s="16">
        <v>4.3547422508411398</v>
      </c>
      <c r="Y771" s="25">
        <v>4.2253381196948698</v>
      </c>
      <c r="AJ771" s="2">
        <v>6.3469630677536601</v>
      </c>
      <c r="AU771" s="2">
        <v>4.8816502039045897</v>
      </c>
      <c r="BF771" s="17">
        <v>8.06</v>
      </c>
    </row>
    <row r="772" spans="3:58" x14ac:dyDescent="0.3">
      <c r="C772" s="2">
        <v>3.5283665086167999</v>
      </c>
      <c r="N772" s="16">
        <v>4.0575932972172897</v>
      </c>
      <c r="Y772" s="25">
        <v>4.3001797217189797</v>
      </c>
      <c r="AJ772" s="2">
        <v>7.2210126752428998</v>
      </c>
      <c r="AU772" s="2">
        <v>4.6195475960546704</v>
      </c>
      <c r="BF772" s="17">
        <v>6.72</v>
      </c>
    </row>
    <row r="773" spans="3:58" x14ac:dyDescent="0.3">
      <c r="C773" s="2">
        <v>3.6249359809934001</v>
      </c>
      <c r="N773" s="16">
        <v>4.0440197349440501</v>
      </c>
      <c r="Y773" s="25">
        <v>4.3547422508411398</v>
      </c>
      <c r="AJ773" s="2">
        <v>7.2220066641456198</v>
      </c>
      <c r="AU773" s="2">
        <v>4.8820266448446503</v>
      </c>
      <c r="BF773" s="17">
        <v>5.44</v>
      </c>
    </row>
    <row r="774" spans="3:58" x14ac:dyDescent="0.3">
      <c r="C774" s="2">
        <v>3.5444073190702001</v>
      </c>
      <c r="N774" s="16">
        <v>4.0435944655992699</v>
      </c>
      <c r="Y774" s="25">
        <v>4.26443251577982</v>
      </c>
      <c r="AJ774" s="2">
        <v>7.0549492908773699</v>
      </c>
      <c r="AU774" s="2">
        <v>5.0582748611385497</v>
      </c>
      <c r="BF774" s="17">
        <v>7.52</v>
      </c>
    </row>
    <row r="775" spans="3:58" x14ac:dyDescent="0.3">
      <c r="C775" s="2">
        <v>3.69678820270848</v>
      </c>
      <c r="N775" s="16">
        <v>4.1052553760223196</v>
      </c>
      <c r="Y775" s="25">
        <v>4.3388094194940701</v>
      </c>
      <c r="AJ775" s="2">
        <v>6.86641842319231</v>
      </c>
      <c r="AU775" s="2">
        <v>5.6061389761193396</v>
      </c>
      <c r="BF775" s="17">
        <v>5.53</v>
      </c>
    </row>
    <row r="776" spans="3:58" x14ac:dyDescent="0.3">
      <c r="C776" s="2">
        <v>3.81555149021891</v>
      </c>
      <c r="N776" s="16">
        <v>4.2305810086447897</v>
      </c>
      <c r="Y776" s="25">
        <v>4.3993531370602703</v>
      </c>
      <c r="AJ776" s="2">
        <v>6.95</v>
      </c>
      <c r="AU776" s="2">
        <v>5.02193615630358</v>
      </c>
      <c r="BF776" s="17">
        <v>8.91</v>
      </c>
    </row>
    <row r="777" spans="3:58" x14ac:dyDescent="0.3">
      <c r="C777" s="2">
        <v>3.9408731425563701</v>
      </c>
      <c r="N777" s="16">
        <v>4.1150908969239204</v>
      </c>
      <c r="Y777" s="25">
        <v>4.2305810086447897</v>
      </c>
      <c r="AJ777" s="2">
        <v>6.25</v>
      </c>
      <c r="AU777" s="2">
        <v>4.8154899444498804</v>
      </c>
      <c r="BF777" s="17">
        <v>8.57</v>
      </c>
    </row>
    <row r="778" spans="3:58" x14ac:dyDescent="0.3">
      <c r="C778" s="2">
        <v>3.8673095915071101</v>
      </c>
      <c r="N778" s="16">
        <v>4.2548955396467099</v>
      </c>
      <c r="Y778" s="25">
        <v>4.3627528720869098</v>
      </c>
      <c r="AJ778" s="2">
        <v>4.63</v>
      </c>
      <c r="AU778" s="2">
        <v>4.6496855893649496</v>
      </c>
      <c r="BF778" s="17">
        <v>7.98</v>
      </c>
    </row>
    <row r="779" spans="3:58" x14ac:dyDescent="0.3">
      <c r="C779" s="2">
        <v>3.4620269850369998</v>
      </c>
      <c r="N779" s="16">
        <v>3.98</v>
      </c>
      <c r="Y779" s="25">
        <v>4.20197154200984</v>
      </c>
      <c r="AJ779" s="2">
        <v>6.36</v>
      </c>
      <c r="AU779" s="2">
        <v>4.6299431931567501</v>
      </c>
      <c r="BF779" s="17">
        <v>6.29</v>
      </c>
    </row>
    <row r="780" spans="3:58" x14ac:dyDescent="0.3">
      <c r="C780" s="2">
        <v>3.6084433623392602</v>
      </c>
      <c r="N780" s="16">
        <v>4.28</v>
      </c>
      <c r="Y780" s="25">
        <v>4.2548955396467099</v>
      </c>
      <c r="AJ780" s="2">
        <v>6.35</v>
      </c>
      <c r="AU780" s="2">
        <v>4.8504025925877503</v>
      </c>
      <c r="BF780" s="17">
        <v>6.79</v>
      </c>
    </row>
    <row r="781" spans="3:58" x14ac:dyDescent="0.3">
      <c r="C781" s="2">
        <v>3.5653213676482198</v>
      </c>
      <c r="N781" s="16">
        <v>4.6100000000000003</v>
      </c>
      <c r="Y781" s="25">
        <v>4.28</v>
      </c>
      <c r="AJ781" s="2">
        <v>6.97</v>
      </c>
      <c r="AU781" s="2">
        <v>5.2647928250613703</v>
      </c>
      <c r="BF781" s="17">
        <v>9.66</v>
      </c>
    </row>
    <row r="782" spans="3:58" x14ac:dyDescent="0.3">
      <c r="C782" s="2">
        <v>3.6983679748872298</v>
      </c>
      <c r="N782" s="16">
        <v>4.28</v>
      </c>
      <c r="Y782" s="25">
        <v>3.7550716976058101</v>
      </c>
      <c r="AU782" s="2">
        <v>4.9660681388234504</v>
      </c>
      <c r="BF782" s="17">
        <v>5.94</v>
      </c>
    </row>
    <row r="783" spans="3:58" x14ac:dyDescent="0.3">
      <c r="C783" s="2">
        <v>3.7905064791015799</v>
      </c>
      <c r="Y783" s="25">
        <v>3.7492452721560698</v>
      </c>
      <c r="AU783" s="2">
        <v>4.6946834937324402</v>
      </c>
      <c r="BF783" s="17">
        <v>8.74</v>
      </c>
    </row>
    <row r="784" spans="3:58" x14ac:dyDescent="0.3">
      <c r="C784" s="2">
        <v>3.9165640181777301</v>
      </c>
      <c r="Y784" s="25">
        <v>3.7639709904505598</v>
      </c>
      <c r="AU784" s="2">
        <v>5.1716884127838103</v>
      </c>
      <c r="BF784" s="17">
        <v>7.85</v>
      </c>
    </row>
    <row r="785" spans="3:58" x14ac:dyDescent="0.3">
      <c r="C785" s="2">
        <v>3.4422028352905398</v>
      </c>
      <c r="Y785" s="25">
        <v>3.71582454474418</v>
      </c>
      <c r="AU785" s="2">
        <v>4.9389313556707402</v>
      </c>
      <c r="BF785" s="17">
        <v>6.41</v>
      </c>
    </row>
    <row r="786" spans="3:58" x14ac:dyDescent="0.3">
      <c r="C786" s="2">
        <v>3.5166981683130798</v>
      </c>
      <c r="Y786" s="25">
        <v>3.6212690484893799</v>
      </c>
      <c r="AU786" s="2">
        <v>5.0581996550122401</v>
      </c>
      <c r="BF786" s="17">
        <v>6.79</v>
      </c>
    </row>
    <row r="787" spans="3:58" x14ac:dyDescent="0.3">
      <c r="C787" s="2">
        <v>3.6613375567042099</v>
      </c>
      <c r="Y787" s="25">
        <v>3.6440559540056499</v>
      </c>
      <c r="AU787" s="2">
        <v>4.7477768151200399</v>
      </c>
      <c r="BF787" s="17">
        <v>6.92</v>
      </c>
    </row>
    <row r="788" spans="3:58" x14ac:dyDescent="0.3">
      <c r="C788" s="2">
        <v>3.8452026208207499</v>
      </c>
      <c r="Y788" s="25">
        <v>3.6611254536258699</v>
      </c>
      <c r="AU788" s="2">
        <v>6.1840276407249597</v>
      </c>
      <c r="BF788" s="17">
        <v>9.57</v>
      </c>
    </row>
    <row r="789" spans="3:58" x14ac:dyDescent="0.3">
      <c r="C789" s="2">
        <v>3.74656193396092</v>
      </c>
      <c r="Y789" s="25">
        <v>3.81770868041282</v>
      </c>
      <c r="AU789" s="2">
        <v>6.7284168865211598</v>
      </c>
      <c r="BF789" s="17">
        <v>5.89</v>
      </c>
    </row>
    <row r="790" spans="3:58" x14ac:dyDescent="0.3">
      <c r="C790" s="2">
        <v>3.36531167522483</v>
      </c>
      <c r="Y790" s="25">
        <v>3.6473882417090602</v>
      </c>
      <c r="AU790" s="2">
        <v>6.6936799843489698</v>
      </c>
      <c r="BF790" s="17">
        <v>7.51</v>
      </c>
    </row>
    <row r="791" spans="3:58" x14ac:dyDescent="0.3">
      <c r="C791" s="2">
        <v>3.5262915302188098</v>
      </c>
      <c r="Y791" s="25">
        <v>3.7241842567289898</v>
      </c>
      <c r="AU791" s="2">
        <v>6.6918637202504803</v>
      </c>
      <c r="BF791" s="17">
        <v>8.14</v>
      </c>
    </row>
    <row r="792" spans="3:58" x14ac:dyDescent="0.3">
      <c r="C792" s="2">
        <v>3.3070167510061701</v>
      </c>
      <c r="Y792" s="25">
        <v>3.6213728272188401</v>
      </c>
      <c r="AU792" s="2">
        <v>6.4346658739566003</v>
      </c>
      <c r="BF792" s="17">
        <v>6.85</v>
      </c>
    </row>
    <row r="793" spans="3:58" x14ac:dyDescent="0.3">
      <c r="C793" s="2">
        <v>3.6973565170183398</v>
      </c>
      <c r="Y793" s="25">
        <v>3.67481775058683</v>
      </c>
      <c r="AU793" s="2">
        <v>6.2576769572708297</v>
      </c>
      <c r="BF793" s="17">
        <v>6.46</v>
      </c>
    </row>
    <row r="794" spans="3:58" x14ac:dyDescent="0.3">
      <c r="C794" s="2">
        <v>3.3648831681815601</v>
      </c>
      <c r="Y794" s="25">
        <v>3.6795639936575002</v>
      </c>
      <c r="AU794" s="2">
        <v>5.1663592087526702</v>
      </c>
      <c r="BF794" s="17">
        <v>6.45</v>
      </c>
    </row>
    <row r="795" spans="3:58" x14ac:dyDescent="0.3">
      <c r="C795" s="2">
        <v>3.4745121810117698</v>
      </c>
      <c r="Y795" s="25">
        <v>3.9051328167992998</v>
      </c>
      <c r="AU795" s="2">
        <v>6.5187546225060702</v>
      </c>
      <c r="BF795" s="17">
        <v>7.25</v>
      </c>
    </row>
    <row r="796" spans="3:58" x14ac:dyDescent="0.3">
      <c r="C796" s="2">
        <v>3.59565056300969</v>
      </c>
      <c r="Y796" s="25">
        <v>3.71990334251181</v>
      </c>
      <c r="AU796" s="2">
        <v>6.5248447694702598</v>
      </c>
      <c r="BF796" s="17">
        <v>7.53</v>
      </c>
    </row>
    <row r="797" spans="3:58" x14ac:dyDescent="0.3">
      <c r="C797" s="2">
        <v>3.34084847044178</v>
      </c>
      <c r="Y797" s="25">
        <v>3.63350498303689</v>
      </c>
      <c r="AU797" s="2">
        <v>6.5387719679477296</v>
      </c>
      <c r="BF797" s="17">
        <v>7.44</v>
      </c>
    </row>
    <row r="798" spans="3:58" x14ac:dyDescent="0.3">
      <c r="C798" s="2">
        <v>3.5158631807767802</v>
      </c>
      <c r="Y798" s="25">
        <v>3.75669683145804</v>
      </c>
      <c r="AU798" s="2">
        <v>6.4683454846125397</v>
      </c>
      <c r="BF798" s="17">
        <v>6.3</v>
      </c>
    </row>
    <row r="799" spans="3:58" x14ac:dyDescent="0.3">
      <c r="C799" s="2">
        <v>3.6648988967556999</v>
      </c>
      <c r="Y799" s="25">
        <v>3.8135325204610599</v>
      </c>
      <c r="AU799" s="2">
        <v>6.48483248626916</v>
      </c>
      <c r="BF799" s="17">
        <v>6.54</v>
      </c>
    </row>
    <row r="800" spans="3:58" x14ac:dyDescent="0.3">
      <c r="C800" s="2">
        <v>3.62746360189107</v>
      </c>
      <c r="Y800" s="25">
        <v>3.64743662539188</v>
      </c>
      <c r="AU800" s="2">
        <v>6.4540023519246104</v>
      </c>
      <c r="BF800" s="17">
        <v>6.25</v>
      </c>
    </row>
    <row r="801" spans="3:58" x14ac:dyDescent="0.3">
      <c r="C801" s="2">
        <v>3.5907397128451199</v>
      </c>
      <c r="Y801" s="25">
        <v>3.90637331359653</v>
      </c>
      <c r="AU801" s="2">
        <v>6.2258974455890801</v>
      </c>
      <c r="BF801" s="17">
        <v>7.71</v>
      </c>
    </row>
    <row r="802" spans="3:58" x14ac:dyDescent="0.3">
      <c r="C802" s="2">
        <v>3.4977254226411798</v>
      </c>
      <c r="Y802" s="25">
        <v>3.8169038219236402</v>
      </c>
      <c r="AU802" s="2">
        <v>6.0514878766058198</v>
      </c>
      <c r="BF802" s="17">
        <v>7.77</v>
      </c>
    </row>
    <row r="803" spans="3:58" x14ac:dyDescent="0.3">
      <c r="C803" s="2">
        <v>3.3947781405617801</v>
      </c>
      <c r="Y803" s="25">
        <v>3.8200468974283202</v>
      </c>
      <c r="AU803" s="2">
        <v>6.02102363520049</v>
      </c>
      <c r="BF803" s="17">
        <v>8.75</v>
      </c>
    </row>
    <row r="804" spans="3:58" x14ac:dyDescent="0.3">
      <c r="C804" s="2">
        <v>3.19633315659607</v>
      </c>
      <c r="Y804" s="25">
        <v>3.65530417567054</v>
      </c>
      <c r="AU804" s="2">
        <v>6.0067714147781803</v>
      </c>
      <c r="BF804" s="17">
        <v>9.2799999999999994</v>
      </c>
    </row>
    <row r="805" spans="3:58" x14ac:dyDescent="0.3">
      <c r="C805" s="2">
        <v>3.7185803027194</v>
      </c>
      <c r="Y805" s="25">
        <v>4.0219283696966599</v>
      </c>
      <c r="AU805" s="2">
        <v>6.3537121739994902</v>
      </c>
      <c r="BF805" s="17">
        <v>5.9</v>
      </c>
    </row>
    <row r="806" spans="3:58" x14ac:dyDescent="0.3">
      <c r="C806" s="2">
        <v>3.67667535764055</v>
      </c>
      <c r="Y806" s="25">
        <v>3.7450153401053901</v>
      </c>
      <c r="AU806" s="2">
        <v>6.2663239870279801</v>
      </c>
      <c r="BF806" s="17">
        <v>7.18</v>
      </c>
    </row>
    <row r="807" spans="3:58" x14ac:dyDescent="0.3">
      <c r="C807" s="2">
        <v>3.59432032429457</v>
      </c>
      <c r="Y807" s="25">
        <v>3.7771853086173501</v>
      </c>
      <c r="AU807" s="2">
        <v>6.41754337733102</v>
      </c>
      <c r="BF807" s="17">
        <v>9.3699999999999992</v>
      </c>
    </row>
    <row r="808" spans="3:58" x14ac:dyDescent="0.3">
      <c r="C808" s="2">
        <v>3.89777688008741</v>
      </c>
      <c r="Y808" s="25">
        <v>3.8138420165505398</v>
      </c>
      <c r="AU808" s="2">
        <v>6.5064922446051803</v>
      </c>
      <c r="BF808" s="17">
        <v>6.5056404680219702</v>
      </c>
    </row>
    <row r="809" spans="3:58" x14ac:dyDescent="0.3">
      <c r="C809" s="2">
        <v>3.7621506429720899</v>
      </c>
      <c r="Y809" s="25">
        <v>3.63509616497495</v>
      </c>
      <c r="AU809" s="2">
        <v>6.3771252283122202</v>
      </c>
      <c r="BF809" s="17">
        <v>7.3639677999334303</v>
      </c>
    </row>
    <row r="810" spans="3:58" x14ac:dyDescent="0.3">
      <c r="C810" s="2">
        <v>3.2300694428380101</v>
      </c>
      <c r="Y810" s="25">
        <v>3.8924641581662298</v>
      </c>
      <c r="AU810" s="2">
        <v>6.1911865344533501</v>
      </c>
      <c r="BF810" s="17">
        <v>7.2084641596030403</v>
      </c>
    </row>
    <row r="811" spans="3:58" x14ac:dyDescent="0.3">
      <c r="C811" s="2">
        <v>3.7557154704366398</v>
      </c>
      <c r="Y811" s="25">
        <v>3.8100052266348299</v>
      </c>
      <c r="AU811" s="2">
        <v>6.2648876287879904</v>
      </c>
      <c r="BF811" s="17">
        <v>6.2605055748689704</v>
      </c>
    </row>
    <row r="812" spans="3:58" x14ac:dyDescent="0.3">
      <c r="C812" s="2">
        <v>3.3131594185600699</v>
      </c>
      <c r="Y812" s="25">
        <v>3.6909250468402202</v>
      </c>
      <c r="AU812" s="2">
        <v>5.3895646653767004</v>
      </c>
      <c r="BF812" s="17">
        <v>4.5700888574533396</v>
      </c>
    </row>
    <row r="813" spans="3:58" x14ac:dyDescent="0.3">
      <c r="C813" s="2">
        <v>3.6414322425390599</v>
      </c>
      <c r="Y813" s="25">
        <v>3.8071009507590201</v>
      </c>
      <c r="AU813" s="2">
        <v>5.8983374040887799</v>
      </c>
      <c r="BF813" s="17">
        <v>5.3892416148280198</v>
      </c>
    </row>
    <row r="814" spans="3:58" x14ac:dyDescent="0.3">
      <c r="C814" s="2">
        <v>3.6176049004767701</v>
      </c>
      <c r="Y814" s="25">
        <v>3.8722517020648399</v>
      </c>
      <c r="AU814" s="2">
        <v>5.6660554342909704</v>
      </c>
      <c r="BF814" s="17">
        <v>5.1784399797934197</v>
      </c>
    </row>
    <row r="815" spans="3:58" x14ac:dyDescent="0.3">
      <c r="C815" s="2">
        <v>3.5735921791623002</v>
      </c>
      <c r="Y815" s="25">
        <v>3.67925694425286</v>
      </c>
      <c r="AU815" s="2">
        <v>5.8109841929000803</v>
      </c>
      <c r="BF815" s="17">
        <v>4.5698313970270403</v>
      </c>
    </row>
    <row r="816" spans="3:58" x14ac:dyDescent="0.3">
      <c r="C816" s="2">
        <v>3.3023584396305199</v>
      </c>
      <c r="Y816" s="25">
        <v>3.6862751290254701</v>
      </c>
      <c r="AU816" s="2">
        <v>6.1866526365665901</v>
      </c>
      <c r="BF816" s="17">
        <v>5.1501721544305203</v>
      </c>
    </row>
    <row r="817" spans="3:58" x14ac:dyDescent="0.3">
      <c r="C817" s="2">
        <v>3.7886893879931001</v>
      </c>
      <c r="Y817" s="25">
        <v>3.89246641771649</v>
      </c>
      <c r="AU817" s="2">
        <v>6.1846114473337703</v>
      </c>
      <c r="BF817" s="17">
        <v>7.3387064928204104</v>
      </c>
    </row>
    <row r="818" spans="3:58" x14ac:dyDescent="0.3">
      <c r="C818" s="2">
        <v>3.7466507959135602</v>
      </c>
      <c r="Y818" s="25">
        <v>3.89219354629549</v>
      </c>
      <c r="AU818" s="2">
        <v>6.1946510983748704</v>
      </c>
      <c r="BF818" s="17">
        <v>6.9827717658679402</v>
      </c>
    </row>
    <row r="819" spans="3:58" x14ac:dyDescent="0.3">
      <c r="C819" s="2">
        <v>3.5895899394297501</v>
      </c>
      <c r="Y819" s="25">
        <v>3.6440625263739399</v>
      </c>
      <c r="AU819" s="2">
        <v>6.45562884527682</v>
      </c>
      <c r="BF819" s="17">
        <v>9.0863076037844195</v>
      </c>
    </row>
    <row r="820" spans="3:58" x14ac:dyDescent="0.3">
      <c r="C820" s="2">
        <v>3.5940910712312899</v>
      </c>
      <c r="Y820" s="25">
        <v>3.8867138248489899</v>
      </c>
      <c r="AU820" s="2">
        <v>4.8813979356957704</v>
      </c>
      <c r="BF820" s="17">
        <v>7.7330842882903799</v>
      </c>
    </row>
    <row r="821" spans="3:58" x14ac:dyDescent="0.3">
      <c r="C821" s="2">
        <v>3.5893685862326898</v>
      </c>
      <c r="Y821" s="25">
        <v>3.8808179474012601</v>
      </c>
      <c r="AU821" s="2">
        <v>5.2909134136954803</v>
      </c>
      <c r="BF821" s="17">
        <v>6.8800681286326197</v>
      </c>
    </row>
    <row r="822" spans="3:58" x14ac:dyDescent="0.3">
      <c r="C822" s="2">
        <v>3.3470051021205398</v>
      </c>
      <c r="Y822" s="25">
        <v>3.9188998670698898</v>
      </c>
      <c r="AU822" s="2">
        <v>5.5527217243293601</v>
      </c>
      <c r="BF822" s="17">
        <v>5.6832790733955401</v>
      </c>
    </row>
    <row r="823" spans="3:58" x14ac:dyDescent="0.3">
      <c r="C823" s="2">
        <v>3.3562272117532301</v>
      </c>
      <c r="Y823" s="25">
        <v>3.8562822254622202</v>
      </c>
      <c r="AU823" s="2">
        <v>5.4662340780669103</v>
      </c>
      <c r="BF823" s="17">
        <v>6.8224875285585496</v>
      </c>
    </row>
    <row r="824" spans="3:58" x14ac:dyDescent="0.3">
      <c r="C824" s="2">
        <v>3.7395246816793799</v>
      </c>
      <c r="Y824" s="25">
        <v>3.94165600195113</v>
      </c>
      <c r="AU824" s="2">
        <v>5.4563293146149299</v>
      </c>
      <c r="BF824" s="17">
        <v>6.2694302863020503</v>
      </c>
    </row>
    <row r="825" spans="3:58" x14ac:dyDescent="0.3">
      <c r="C825" s="2">
        <v>3.7343567443068002</v>
      </c>
      <c r="Y825" s="25">
        <v>4.3446846443885097</v>
      </c>
      <c r="AU825" s="2">
        <v>5.4709159633018603</v>
      </c>
      <c r="BF825" s="17">
        <v>9.0642951288341305</v>
      </c>
    </row>
    <row r="826" spans="3:58" x14ac:dyDescent="0.3">
      <c r="C826" s="2">
        <v>3.5401937724613499</v>
      </c>
      <c r="Y826" s="25">
        <v>4.4240656352348804</v>
      </c>
      <c r="AU826" s="2">
        <v>5.8463381079376502</v>
      </c>
      <c r="BF826" s="17">
        <v>7.7847097121742896</v>
      </c>
    </row>
    <row r="827" spans="3:58" x14ac:dyDescent="0.3">
      <c r="C827" s="2">
        <v>3.5567921398242999</v>
      </c>
      <c r="AU827" s="2">
        <v>6.23732112528704</v>
      </c>
      <c r="BF827" s="17">
        <v>5.55564394079751</v>
      </c>
    </row>
    <row r="828" spans="3:58" x14ac:dyDescent="0.3">
      <c r="C828" s="2">
        <v>3.4579697405532799</v>
      </c>
      <c r="AU828" s="2">
        <v>4.7032824080939797</v>
      </c>
      <c r="BF828" s="17">
        <v>6.3927023401893903</v>
      </c>
    </row>
    <row r="829" spans="3:58" x14ac:dyDescent="0.3">
      <c r="C829" s="2">
        <v>3.36839068122387</v>
      </c>
      <c r="AU829" s="2">
        <v>4.8591329348678602</v>
      </c>
      <c r="BF829" s="17">
        <v>5.5444729339043697</v>
      </c>
    </row>
    <row r="830" spans="3:58" x14ac:dyDescent="0.3">
      <c r="C830" s="2">
        <v>3.72367855603905</v>
      </c>
      <c r="AU830" s="2">
        <v>5.5463791264103701</v>
      </c>
      <c r="BF830" s="17">
        <v>5.5048471366711196</v>
      </c>
    </row>
    <row r="831" spans="3:58" x14ac:dyDescent="0.3">
      <c r="C831" s="2">
        <v>3.6456539754689001</v>
      </c>
      <c r="AU831" s="2">
        <v>6.2058645745186203</v>
      </c>
      <c r="BF831" s="17">
        <v>7.5336203158969903</v>
      </c>
    </row>
    <row r="832" spans="3:58" x14ac:dyDescent="0.3">
      <c r="C832" s="2">
        <v>3.7136571620537202</v>
      </c>
      <c r="AU832" s="2">
        <v>4.8594592528571896</v>
      </c>
      <c r="BF832" s="17">
        <v>8.4156727841905994</v>
      </c>
    </row>
    <row r="833" spans="3:58" x14ac:dyDescent="0.3">
      <c r="C833" s="2">
        <v>3.4855189357219101</v>
      </c>
      <c r="AU833" s="2">
        <v>5.1728782772433499</v>
      </c>
      <c r="BF833" s="17">
        <v>7.5404592645306696</v>
      </c>
    </row>
    <row r="834" spans="3:58" x14ac:dyDescent="0.3">
      <c r="C834" s="2">
        <v>3.48721740360426</v>
      </c>
      <c r="AU834" s="2">
        <v>5.7312971327123199</v>
      </c>
      <c r="BF834" s="17">
        <v>9.0616831743119892</v>
      </c>
    </row>
    <row r="835" spans="3:58" x14ac:dyDescent="0.3">
      <c r="C835" s="2">
        <v>3.78796082702732</v>
      </c>
      <c r="AU835" s="2">
        <v>6.2482342770594901</v>
      </c>
      <c r="BF835" s="17">
        <v>6.1451240746401901</v>
      </c>
    </row>
    <row r="836" spans="3:58" x14ac:dyDescent="0.3">
      <c r="C836" s="2">
        <v>3.6431463052408199</v>
      </c>
      <c r="AU836" s="2">
        <v>5.1088841623903098</v>
      </c>
      <c r="BF836" s="17">
        <v>6.2862971424462604</v>
      </c>
    </row>
    <row r="837" spans="3:58" x14ac:dyDescent="0.3">
      <c r="C837" s="2">
        <v>3.6457881672007302</v>
      </c>
      <c r="AU837" s="2">
        <v>5.1277647713607397</v>
      </c>
      <c r="BF837" s="17">
        <v>6.1610416521329201</v>
      </c>
    </row>
    <row r="838" spans="3:58" x14ac:dyDescent="0.3">
      <c r="C838" s="2">
        <v>3.2754815447804799</v>
      </c>
      <c r="AU838" s="2">
        <v>5.2493263290411702</v>
      </c>
      <c r="BF838" s="17">
        <v>9.4974266010744106</v>
      </c>
    </row>
    <row r="839" spans="3:58" x14ac:dyDescent="0.3">
      <c r="C839" s="2">
        <v>3.9465894332954599</v>
      </c>
      <c r="AU839" s="2">
        <v>5.18114069884804</v>
      </c>
      <c r="BF839" s="17">
        <v>7.0771787296137596</v>
      </c>
    </row>
    <row r="840" spans="3:58" x14ac:dyDescent="0.3">
      <c r="C840" s="2">
        <v>3.5854164278578402</v>
      </c>
      <c r="AU840" s="2">
        <v>4.7700375675905704</v>
      </c>
      <c r="BF840" s="17">
        <v>6.5179444117958401</v>
      </c>
    </row>
    <row r="841" spans="3:58" x14ac:dyDescent="0.3">
      <c r="C841" s="2">
        <v>3.6416669722314698</v>
      </c>
      <c r="AU841" s="2">
        <v>4.9025027085490001</v>
      </c>
      <c r="BF841" s="17">
        <v>6.2115391145239398</v>
      </c>
    </row>
    <row r="842" spans="3:58" x14ac:dyDescent="0.3">
      <c r="C842" s="2">
        <v>3.7533130516214599</v>
      </c>
      <c r="AU842" s="2">
        <v>5.1381733564518299</v>
      </c>
      <c r="BF842" s="17">
        <v>7.1114961626072803</v>
      </c>
    </row>
    <row r="843" spans="3:58" x14ac:dyDescent="0.3">
      <c r="C843" s="2">
        <v>3.7322835644655199</v>
      </c>
      <c r="AU843" s="2">
        <v>5.2291127538131796</v>
      </c>
      <c r="BF843" s="17">
        <v>8.9597409353167095</v>
      </c>
    </row>
    <row r="844" spans="3:58" x14ac:dyDescent="0.3">
      <c r="C844" s="2">
        <v>3.7926369727069398</v>
      </c>
      <c r="AU844" s="2">
        <v>5.0126826777810498</v>
      </c>
      <c r="BF844" s="17">
        <v>8.9667079773103904</v>
      </c>
    </row>
    <row r="845" spans="3:58" x14ac:dyDescent="0.3">
      <c r="C845" s="2">
        <v>3.8725262660610298</v>
      </c>
      <c r="AU845" s="2">
        <v>4.7192129437316996</v>
      </c>
      <c r="BF845" s="17">
        <v>7.0789756278791103</v>
      </c>
    </row>
    <row r="846" spans="3:58" x14ac:dyDescent="0.3">
      <c r="C846" s="26">
        <v>4.4253441565363199</v>
      </c>
      <c r="AU846" s="2">
        <v>4.7309859245317396</v>
      </c>
      <c r="BF846" s="17">
        <v>7.0446567971412604</v>
      </c>
    </row>
    <row r="847" spans="3:58" x14ac:dyDescent="0.3">
      <c r="AU847" s="2">
        <v>4.9542562674378701</v>
      </c>
      <c r="BF847" s="17">
        <v>5.6345528543402503</v>
      </c>
    </row>
    <row r="848" spans="3:58" x14ac:dyDescent="0.3">
      <c r="AU848" s="2">
        <v>5.3250074874471398</v>
      </c>
      <c r="BF848" s="17">
        <v>6.0814471596074204</v>
      </c>
    </row>
    <row r="849" spans="47:58" x14ac:dyDescent="0.3">
      <c r="AU849" s="2">
        <v>5.1675498470497603</v>
      </c>
      <c r="BF849" s="17">
        <v>8.5553724987937496</v>
      </c>
    </row>
    <row r="850" spans="47:58" x14ac:dyDescent="0.3">
      <c r="AU850" s="26">
        <v>4.6439244467279002</v>
      </c>
      <c r="BF850" s="17">
        <v>8.7607237255867805</v>
      </c>
    </row>
    <row r="851" spans="47:58" x14ac:dyDescent="0.3">
      <c r="AU851" s="26">
        <v>4.6969907985044399</v>
      </c>
      <c r="BF851" s="17">
        <v>5.8704044833151601</v>
      </c>
    </row>
    <row r="852" spans="47:58" x14ac:dyDescent="0.3">
      <c r="AU852" s="26">
        <v>4.8365037954387899</v>
      </c>
      <c r="BF852" s="17">
        <v>7.9557224013997896</v>
      </c>
    </row>
    <row r="853" spans="47:58" x14ac:dyDescent="0.3">
      <c r="AU853" s="26">
        <v>4.6301958069514297</v>
      </c>
      <c r="BF853" s="17">
        <v>5.2789576017166002</v>
      </c>
    </row>
    <row r="854" spans="47:58" x14ac:dyDescent="0.3">
      <c r="AU854" s="2">
        <v>4.5851880553663404</v>
      </c>
      <c r="BF854" s="17">
        <v>5.14427184024309</v>
      </c>
    </row>
    <row r="855" spans="47:58" x14ac:dyDescent="0.3">
      <c r="AU855" s="2">
        <v>6.7243798498221503</v>
      </c>
      <c r="BF855" s="17">
        <v>6.1390854574262503</v>
      </c>
    </row>
    <row r="856" spans="47:58" x14ac:dyDescent="0.3">
      <c r="AU856" s="2">
        <v>6.6391854315823604</v>
      </c>
      <c r="BF856" s="17">
        <v>9.2799999999999994</v>
      </c>
    </row>
    <row r="857" spans="47:58" x14ac:dyDescent="0.3">
      <c r="AU857" s="2">
        <v>6.4963579692359898</v>
      </c>
      <c r="BF857" s="17">
        <v>6.97</v>
      </c>
    </row>
    <row r="858" spans="47:58" x14ac:dyDescent="0.3">
      <c r="AU858" s="2">
        <v>6.4150631860502196</v>
      </c>
      <c r="BF858" s="17">
        <v>7.61</v>
      </c>
    </row>
    <row r="859" spans="47:58" x14ac:dyDescent="0.3">
      <c r="AU859" s="2">
        <v>6.7206300123536398</v>
      </c>
      <c r="BF859" s="17">
        <v>8.07</v>
      </c>
    </row>
    <row r="860" spans="47:58" x14ac:dyDescent="0.3">
      <c r="AU860" s="2">
        <v>6.6464420699506501</v>
      </c>
      <c r="BF860" s="17">
        <v>7.13</v>
      </c>
    </row>
    <row r="861" spans="47:58" x14ac:dyDescent="0.3">
      <c r="AU861" s="2">
        <v>6.7021581023045798</v>
      </c>
      <c r="BF861" s="17">
        <v>7.28</v>
      </c>
    </row>
    <row r="862" spans="47:58" x14ac:dyDescent="0.3">
      <c r="AU862" s="2">
        <v>6.5194023861505999</v>
      </c>
      <c r="BF862" s="17">
        <v>8.56</v>
      </c>
    </row>
    <row r="863" spans="47:58" x14ac:dyDescent="0.3">
      <c r="AU863" s="2">
        <v>6.5281578791361996</v>
      </c>
      <c r="BF863" s="17">
        <v>7.87</v>
      </c>
    </row>
    <row r="864" spans="47:58" x14ac:dyDescent="0.3">
      <c r="AU864" s="2">
        <v>6.5261011790731498</v>
      </c>
      <c r="BF864" s="17">
        <v>9.16</v>
      </c>
    </row>
    <row r="865" spans="47:58" x14ac:dyDescent="0.3">
      <c r="AU865" s="2">
        <v>6.5753599485798304</v>
      </c>
      <c r="BF865" s="17">
        <v>9.18</v>
      </c>
    </row>
    <row r="866" spans="47:58" x14ac:dyDescent="0.3">
      <c r="AU866" s="2">
        <v>6.4941140015666496</v>
      </c>
      <c r="BF866" s="17">
        <v>6.61</v>
      </c>
    </row>
    <row r="867" spans="47:58" x14ac:dyDescent="0.3">
      <c r="AU867" s="2">
        <v>6.3013796789935403</v>
      </c>
      <c r="BF867" s="17">
        <v>8.43</v>
      </c>
    </row>
    <row r="868" spans="47:58" x14ac:dyDescent="0.3">
      <c r="AU868" s="2">
        <v>6.0951366416105497</v>
      </c>
      <c r="BF868" s="17">
        <v>5.37</v>
      </c>
    </row>
    <row r="869" spans="47:58" x14ac:dyDescent="0.3">
      <c r="AU869" s="2">
        <v>6.4581657060358602</v>
      </c>
      <c r="BF869" s="17">
        <v>5.35</v>
      </c>
    </row>
    <row r="870" spans="47:58" x14ac:dyDescent="0.3">
      <c r="AU870" s="2">
        <v>6.6692673944518699</v>
      </c>
      <c r="BF870" s="17">
        <v>6.29</v>
      </c>
    </row>
    <row r="871" spans="47:58" x14ac:dyDescent="0.3">
      <c r="AU871" s="2">
        <v>6.2761395847102097</v>
      </c>
      <c r="BF871" s="17">
        <v>4.9800000000000004</v>
      </c>
    </row>
    <row r="872" spans="47:58" x14ac:dyDescent="0.3">
      <c r="AU872" s="2">
        <v>6.64446395778391</v>
      </c>
      <c r="BF872" s="17">
        <v>8.7100000000000009</v>
      </c>
    </row>
    <row r="873" spans="47:58" x14ac:dyDescent="0.3">
      <c r="AU873" s="2">
        <v>6.3297570585159004</v>
      </c>
      <c r="BF873" s="17">
        <v>9.09</v>
      </c>
    </row>
    <row r="874" spans="47:58" x14ac:dyDescent="0.3">
      <c r="AU874" s="2">
        <v>6.5853435544340799</v>
      </c>
      <c r="BF874" s="17">
        <v>8.17</v>
      </c>
    </row>
    <row r="875" spans="47:58" x14ac:dyDescent="0.3">
      <c r="AU875" s="2">
        <v>6.1616477375458798</v>
      </c>
      <c r="BF875" s="17">
        <v>7.24</v>
      </c>
    </row>
    <row r="876" spans="47:58" x14ac:dyDescent="0.3">
      <c r="AU876" s="2">
        <v>6.1517957386820896</v>
      </c>
      <c r="BF876" s="17">
        <v>8.59</v>
      </c>
    </row>
    <row r="877" spans="47:58" x14ac:dyDescent="0.3">
      <c r="AU877" s="2">
        <v>4.6824228463557498</v>
      </c>
      <c r="BF877" s="17">
        <v>7.33</v>
      </c>
    </row>
    <row r="878" spans="47:58" x14ac:dyDescent="0.3">
      <c r="AU878" s="2">
        <v>4.59021021955094</v>
      </c>
      <c r="BF878" s="17">
        <v>7.97</v>
      </c>
    </row>
    <row r="879" spans="47:58" x14ac:dyDescent="0.3">
      <c r="AU879" s="2">
        <v>4.7047185124268003</v>
      </c>
      <c r="BF879" s="17">
        <v>7.52</v>
      </c>
    </row>
    <row r="880" spans="47:58" x14ac:dyDescent="0.3">
      <c r="AU880" s="2">
        <v>4.91240545090018</v>
      </c>
      <c r="BF880" s="17">
        <v>7.01</v>
      </c>
    </row>
    <row r="881" spans="47:58" x14ac:dyDescent="0.3">
      <c r="AU881" s="2">
        <v>5.7475610787573403</v>
      </c>
      <c r="BF881" s="17">
        <v>8.06</v>
      </c>
    </row>
    <row r="882" spans="47:58" x14ac:dyDescent="0.3">
      <c r="AU882" s="2">
        <v>5.6191357228349403</v>
      </c>
      <c r="BF882" s="17">
        <v>9.32</v>
      </c>
    </row>
    <row r="883" spans="47:58" x14ac:dyDescent="0.3">
      <c r="AU883" s="2">
        <v>5.4607156836903199</v>
      </c>
      <c r="BF883" s="17">
        <v>8.0399999999999991</v>
      </c>
    </row>
    <row r="884" spans="47:58" x14ac:dyDescent="0.3">
      <c r="AU884" s="2">
        <v>5.5441771575518404</v>
      </c>
      <c r="BF884" s="17">
        <v>9.48</v>
      </c>
    </row>
    <row r="885" spans="47:58" x14ac:dyDescent="0.3">
      <c r="AU885" s="2">
        <v>5.3048479333338001</v>
      </c>
      <c r="BF885" s="17">
        <v>8.8800000000000008</v>
      </c>
    </row>
    <row r="886" spans="47:58" x14ac:dyDescent="0.3">
      <c r="AU886" s="2">
        <v>5.1698585760079503</v>
      </c>
      <c r="BF886" s="17">
        <v>8.52</v>
      </c>
    </row>
    <row r="887" spans="47:58" x14ac:dyDescent="0.3">
      <c r="AU887" s="2">
        <v>6.4035489051883498</v>
      </c>
      <c r="BF887" s="17">
        <v>8.19</v>
      </c>
    </row>
    <row r="888" spans="47:58" x14ac:dyDescent="0.3">
      <c r="AU888" s="2">
        <v>6.6954212553363597</v>
      </c>
      <c r="BF888" s="17">
        <v>8.2799999999999994</v>
      </c>
    </row>
    <row r="889" spans="47:58" x14ac:dyDescent="0.3">
      <c r="AU889" s="2">
        <v>6.6604063823542399</v>
      </c>
      <c r="BF889" s="17">
        <v>6.88</v>
      </c>
    </row>
    <row r="890" spans="47:58" x14ac:dyDescent="0.3">
      <c r="AU890" s="2">
        <v>6.6905337447976398</v>
      </c>
      <c r="BF890" s="17">
        <v>8.0299999999999994</v>
      </c>
    </row>
    <row r="891" spans="47:58" x14ac:dyDescent="0.3">
      <c r="AU891" s="2">
        <v>6.72255008146852</v>
      </c>
      <c r="BF891" s="17">
        <v>7.94</v>
      </c>
    </row>
    <row r="892" spans="47:58" x14ac:dyDescent="0.3">
      <c r="AU892" s="2">
        <v>6.5554213575976004</v>
      </c>
      <c r="BF892" s="17">
        <v>7.5</v>
      </c>
    </row>
    <row r="893" spans="47:58" x14ac:dyDescent="0.3">
      <c r="AU893" s="2">
        <v>6.44128986423976</v>
      </c>
      <c r="BF893" s="17">
        <v>7.84</v>
      </c>
    </row>
    <row r="894" spans="47:58" x14ac:dyDescent="0.3">
      <c r="AU894" s="2">
        <v>6.4238477360341601</v>
      </c>
      <c r="BF894" s="17">
        <v>8.69</v>
      </c>
    </row>
    <row r="895" spans="47:58" x14ac:dyDescent="0.3">
      <c r="AU895" s="2">
        <v>6.1504209849435698</v>
      </c>
      <c r="BF895" s="17">
        <v>8.3699999999999992</v>
      </c>
    </row>
    <row r="896" spans="47:58" x14ac:dyDescent="0.3">
      <c r="AU896" s="2">
        <v>6.1674622246424704</v>
      </c>
      <c r="BF896" s="17">
        <v>8.6300000000000008</v>
      </c>
    </row>
    <row r="897" spans="47:58" x14ac:dyDescent="0.3">
      <c r="AU897" s="2">
        <v>6.0356190534285803</v>
      </c>
      <c r="BF897" s="17">
        <v>6.74</v>
      </c>
    </row>
    <row r="898" spans="47:58" x14ac:dyDescent="0.3">
      <c r="AU898" s="2">
        <v>6.3364697772448597</v>
      </c>
      <c r="BF898" s="17">
        <v>7.52</v>
      </c>
    </row>
    <row r="899" spans="47:58" x14ac:dyDescent="0.3">
      <c r="AU899" s="2">
        <v>6.24716302843271</v>
      </c>
      <c r="BF899" s="17">
        <v>7.9</v>
      </c>
    </row>
    <row r="900" spans="47:58" x14ac:dyDescent="0.3">
      <c r="AU900" s="2">
        <v>5.9210078089134397</v>
      </c>
      <c r="BF900" s="17">
        <v>8.76</v>
      </c>
    </row>
    <row r="901" spans="47:58" x14ac:dyDescent="0.3">
      <c r="AU901" s="2">
        <v>6.6559461507615802</v>
      </c>
      <c r="BF901" s="17">
        <v>7.7</v>
      </c>
    </row>
    <row r="902" spans="47:58" x14ac:dyDescent="0.3">
      <c r="AU902" s="2">
        <v>6.6011486570517901</v>
      </c>
      <c r="BF902" s="17">
        <v>7.7</v>
      </c>
    </row>
    <row r="903" spans="47:58" x14ac:dyDescent="0.3">
      <c r="AU903" s="2">
        <v>6.6827570320743099</v>
      </c>
      <c r="BF903" s="17">
        <v>6.1</v>
      </c>
    </row>
    <row r="904" spans="47:58" x14ac:dyDescent="0.3">
      <c r="AU904" s="2">
        <v>6.4513581371791799</v>
      </c>
      <c r="BF904" s="17">
        <v>7.49</v>
      </c>
    </row>
    <row r="905" spans="47:58" x14ac:dyDescent="0.3">
      <c r="AU905" s="2">
        <v>6.4488252841411704</v>
      </c>
      <c r="BF905" s="17">
        <v>6.41</v>
      </c>
    </row>
    <row r="906" spans="47:58" x14ac:dyDescent="0.3">
      <c r="AU906" s="2">
        <v>6.6406994364087799</v>
      </c>
      <c r="BF906" s="17">
        <v>6.43</v>
      </c>
    </row>
    <row r="907" spans="47:58" x14ac:dyDescent="0.3">
      <c r="AU907" s="2">
        <v>6.4853191126021397</v>
      </c>
      <c r="BF907" s="17">
        <v>5.0999999999999996</v>
      </c>
    </row>
    <row r="908" spans="47:58" x14ac:dyDescent="0.3">
      <c r="AU908" s="2">
        <v>6.3327311396933101</v>
      </c>
      <c r="BF908" s="17">
        <v>7.36</v>
      </c>
    </row>
    <row r="909" spans="47:58" x14ac:dyDescent="0.3">
      <c r="AU909" s="2">
        <v>6.0020288210600699</v>
      </c>
      <c r="BF909" s="17">
        <v>5.62</v>
      </c>
    </row>
    <row r="910" spans="47:58" x14ac:dyDescent="0.3">
      <c r="AU910" s="2">
        <v>6.0373597732635602</v>
      </c>
      <c r="BF910" s="17">
        <v>4.58</v>
      </c>
    </row>
    <row r="911" spans="47:58" x14ac:dyDescent="0.3">
      <c r="AU911" s="2">
        <v>6.2058835442045099</v>
      </c>
      <c r="BF911" s="17">
        <v>4.9400000000000004</v>
      </c>
    </row>
    <row r="912" spans="47:58" x14ac:dyDescent="0.3">
      <c r="AU912" s="2">
        <v>6.1628673741419604</v>
      </c>
      <c r="BF912" s="17">
        <v>5.32</v>
      </c>
    </row>
    <row r="913" spans="2:66" x14ac:dyDescent="0.3">
      <c r="AU913" s="2">
        <v>6.17604203089134</v>
      </c>
    </row>
    <row r="914" spans="2:66" x14ac:dyDescent="0.3"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AU914" s="2">
        <v>6.07267687641923</v>
      </c>
    </row>
    <row r="915" spans="2:66" x14ac:dyDescent="0.3"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AU915" s="2">
        <v>5.6486508893135996</v>
      </c>
    </row>
    <row r="916" spans="2:66" x14ac:dyDescent="0.3"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</row>
    <row r="917" spans="2:66" x14ac:dyDescent="0.3"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</row>
    <row r="918" spans="2:66" x14ac:dyDescent="0.3">
      <c r="B918" t="s">
        <v>44</v>
      </c>
      <c r="C918" t="s">
        <v>45</v>
      </c>
      <c r="J918" s="7"/>
      <c r="K918" s="7"/>
      <c r="L918" s="7"/>
      <c r="M918" t="s">
        <v>44</v>
      </c>
      <c r="N918" s="7" t="s">
        <v>46</v>
      </c>
      <c r="O918" s="7"/>
      <c r="P918" s="7"/>
      <c r="Q918" s="7"/>
      <c r="R918" s="7"/>
      <c r="S918" s="7"/>
      <c r="T918" s="7"/>
      <c r="U918" s="7"/>
      <c r="V918" s="7"/>
      <c r="W918" s="7"/>
      <c r="X918" t="s">
        <v>44</v>
      </c>
      <c r="Y918" t="s">
        <v>47</v>
      </c>
      <c r="AI918" t="s">
        <v>44</v>
      </c>
      <c r="AJ918" t="s">
        <v>48</v>
      </c>
      <c r="AT918" t="s">
        <v>44</v>
      </c>
      <c r="AU918" t="s">
        <v>49</v>
      </c>
      <c r="BE918" t="s">
        <v>44</v>
      </c>
      <c r="BF918" t="s">
        <v>50</v>
      </c>
    </row>
    <row r="919" spans="2:66" x14ac:dyDescent="0.3">
      <c r="B919" s="14">
        <v>3.2364622758785999</v>
      </c>
      <c r="C919" s="16">
        <v>4.5895025025373402</v>
      </c>
      <c r="E919" t="s">
        <v>18</v>
      </c>
      <c r="L919" s="14"/>
      <c r="M919" s="14">
        <v>3.2364622758785999</v>
      </c>
      <c r="N919" s="25">
        <v>4.3809421533228701</v>
      </c>
      <c r="O919" s="7"/>
      <c r="P919" t="s">
        <v>18</v>
      </c>
      <c r="W919" s="7"/>
      <c r="X919" s="14">
        <v>3.2364622758785999</v>
      </c>
      <c r="Y919" s="2">
        <v>5.6042149152218599</v>
      </c>
      <c r="AA919" t="s">
        <v>18</v>
      </c>
      <c r="AI919" s="14">
        <v>3.2364622758785999</v>
      </c>
      <c r="AJ919" s="2">
        <v>4.7227011590685599</v>
      </c>
      <c r="AL919" t="s">
        <v>18</v>
      </c>
      <c r="AT919" s="14">
        <v>3.2364622758785999</v>
      </c>
      <c r="AU919" s="16">
        <v>4.5599999999999996</v>
      </c>
      <c r="AW919" t="s">
        <v>18</v>
      </c>
      <c r="BE919" s="14">
        <v>3.2364622758785999</v>
      </c>
      <c r="BF919" s="16">
        <v>3.08</v>
      </c>
      <c r="BH919" t="s">
        <v>18</v>
      </c>
    </row>
    <row r="920" spans="2:66" x14ac:dyDescent="0.3">
      <c r="B920" s="14">
        <v>3.2236247739093802</v>
      </c>
      <c r="C920" s="16">
        <v>4.4302603222770101</v>
      </c>
      <c r="L920" s="14"/>
      <c r="M920" s="14">
        <v>3.2236247739093802</v>
      </c>
      <c r="N920" s="25">
        <v>4.3011366903693098</v>
      </c>
      <c r="O920" s="7"/>
      <c r="W920" s="7"/>
      <c r="X920" s="14">
        <v>3.2236247739093802</v>
      </c>
      <c r="Y920" s="2">
        <v>5.9193047985093701</v>
      </c>
      <c r="AI920" s="14">
        <v>3.2236247739093802</v>
      </c>
      <c r="AJ920" s="2">
        <v>4.8006407528420301</v>
      </c>
      <c r="AT920" s="14">
        <v>3.2236247739093802</v>
      </c>
      <c r="AU920" s="16">
        <v>5.69</v>
      </c>
      <c r="BE920" s="14">
        <v>3.2236247739093802</v>
      </c>
      <c r="BF920" s="16">
        <v>3.14498348460776</v>
      </c>
    </row>
    <row r="921" spans="2:66" ht="15" thickBot="1" x14ac:dyDescent="0.35">
      <c r="B921" s="14">
        <v>3.3369314539907502</v>
      </c>
      <c r="C921" s="16">
        <v>4.5478181544309404</v>
      </c>
      <c r="E921" t="s">
        <v>19</v>
      </c>
      <c r="L921" s="14"/>
      <c r="M921" s="14">
        <v>3.3369314539907502</v>
      </c>
      <c r="N921" s="25">
        <v>4.2412230583766197</v>
      </c>
      <c r="O921" s="7"/>
      <c r="P921" t="s">
        <v>19</v>
      </c>
      <c r="W921" s="7"/>
      <c r="X921" s="14">
        <v>3.3369314539907502</v>
      </c>
      <c r="Y921" s="2">
        <v>4.86111527140213</v>
      </c>
      <c r="AA921" t="s">
        <v>19</v>
      </c>
      <c r="AI921" s="14">
        <v>3.3369314539907502</v>
      </c>
      <c r="AJ921" s="2">
        <v>5.1988672382394103</v>
      </c>
      <c r="AL921" t="s">
        <v>19</v>
      </c>
      <c r="AT921" s="14">
        <v>3.3369314539907502</v>
      </c>
      <c r="AU921" s="16">
        <v>6.8</v>
      </c>
      <c r="AW921" t="s">
        <v>19</v>
      </c>
      <c r="BE921" s="14">
        <v>3.3369314539907502</v>
      </c>
      <c r="BF921" s="16">
        <v>3.3654335706891398</v>
      </c>
      <c r="BH921" t="s">
        <v>19</v>
      </c>
    </row>
    <row r="922" spans="2:66" x14ac:dyDescent="0.3">
      <c r="B922" s="14">
        <v>3.45395892538088</v>
      </c>
      <c r="C922" s="16">
        <v>3.9340032960628601</v>
      </c>
      <c r="E922" s="43" t="s">
        <v>20</v>
      </c>
      <c r="F922" s="43" t="s">
        <v>21</v>
      </c>
      <c r="G922" s="43" t="s">
        <v>22</v>
      </c>
      <c r="H922" s="43" t="s">
        <v>23</v>
      </c>
      <c r="I922" s="43" t="s">
        <v>24</v>
      </c>
      <c r="L922" s="14"/>
      <c r="M922" s="14">
        <v>3.45395892538088</v>
      </c>
      <c r="N922" s="25">
        <v>4.2252188215812199</v>
      </c>
      <c r="O922" s="44"/>
      <c r="P922" s="43" t="s">
        <v>20</v>
      </c>
      <c r="Q922" s="43" t="s">
        <v>21</v>
      </c>
      <c r="R922" s="43" t="s">
        <v>22</v>
      </c>
      <c r="S922" s="43" t="s">
        <v>23</v>
      </c>
      <c r="T922" s="43" t="s">
        <v>24</v>
      </c>
      <c r="W922" s="7"/>
      <c r="X922" s="14">
        <v>3.45395892538088</v>
      </c>
      <c r="Y922" s="2">
        <v>6.1056865764258399</v>
      </c>
      <c r="AA922" s="43" t="s">
        <v>20</v>
      </c>
      <c r="AB922" s="43" t="s">
        <v>21</v>
      </c>
      <c r="AC922" s="43" t="s">
        <v>22</v>
      </c>
      <c r="AD922" s="43" t="s">
        <v>23</v>
      </c>
      <c r="AE922" s="43" t="s">
        <v>24</v>
      </c>
      <c r="AI922" s="14">
        <v>3.45395892538088</v>
      </c>
      <c r="AJ922" s="2">
        <v>4.8614998897872299</v>
      </c>
      <c r="AL922" s="43" t="s">
        <v>20</v>
      </c>
      <c r="AM922" s="43" t="s">
        <v>21</v>
      </c>
      <c r="AN922" s="43" t="s">
        <v>22</v>
      </c>
      <c r="AO922" s="43" t="s">
        <v>23</v>
      </c>
      <c r="AP922" s="43" t="s">
        <v>24</v>
      </c>
      <c r="AT922" s="14">
        <v>3.45395892538088</v>
      </c>
      <c r="AU922" s="16">
        <v>6.59</v>
      </c>
      <c r="AW922" s="43" t="s">
        <v>20</v>
      </c>
      <c r="AX922" s="43" t="s">
        <v>21</v>
      </c>
      <c r="AY922" s="43" t="s">
        <v>22</v>
      </c>
      <c r="AZ922" s="43" t="s">
        <v>23</v>
      </c>
      <c r="BA922" s="43" t="s">
        <v>24</v>
      </c>
      <c r="BE922" s="14">
        <v>3.45395892538088</v>
      </c>
      <c r="BF922" s="16">
        <v>3.9062796611092998</v>
      </c>
      <c r="BH922" s="43" t="s">
        <v>20</v>
      </c>
      <c r="BI922" s="43" t="s">
        <v>21</v>
      </c>
      <c r="BJ922" s="43" t="s">
        <v>22</v>
      </c>
      <c r="BK922" s="43" t="s">
        <v>23</v>
      </c>
      <c r="BL922" s="43" t="s">
        <v>24</v>
      </c>
    </row>
    <row r="923" spans="2:66" x14ac:dyDescent="0.3">
      <c r="B923" s="14">
        <v>3.5040878483861899</v>
      </c>
      <c r="C923" s="16">
        <v>4.4696587776692596</v>
      </c>
      <c r="E923" s="41" t="s">
        <v>25</v>
      </c>
      <c r="F923" s="41">
        <v>107</v>
      </c>
      <c r="G923" s="41">
        <v>388.03838602705684</v>
      </c>
      <c r="H923" s="41">
        <v>3.6265269722154847</v>
      </c>
      <c r="I923" s="41">
        <v>4.8414916345550799E-2</v>
      </c>
      <c r="L923" s="14"/>
      <c r="M923" s="14">
        <v>3.5040878483861899</v>
      </c>
      <c r="N923" s="25">
        <v>4.0390559495839797</v>
      </c>
      <c r="O923" s="41"/>
      <c r="P923" s="41" t="s">
        <v>25</v>
      </c>
      <c r="Q923" s="41">
        <v>107</v>
      </c>
      <c r="R923" s="41">
        <v>388.03838602705684</v>
      </c>
      <c r="S923" s="41">
        <v>3.6265269722154847</v>
      </c>
      <c r="T923" s="41">
        <v>4.8414916345550799E-2</v>
      </c>
      <c r="W923" s="7"/>
      <c r="X923" s="14">
        <v>3.5040878483861899</v>
      </c>
      <c r="Y923" s="2">
        <v>6.3508838356545603</v>
      </c>
      <c r="AA923" s="41" t="s">
        <v>25</v>
      </c>
      <c r="AB923" s="41">
        <v>107</v>
      </c>
      <c r="AC923" s="41">
        <v>388.03838602705684</v>
      </c>
      <c r="AD923" s="41">
        <v>3.6265269722154847</v>
      </c>
      <c r="AE923" s="41">
        <v>4.8414916345550799E-2</v>
      </c>
      <c r="AI923" s="14">
        <v>3.5040878483861899</v>
      </c>
      <c r="AJ923" s="2">
        <v>4.6711699484936204</v>
      </c>
      <c r="AL923" s="41" t="s">
        <v>25</v>
      </c>
      <c r="AM923" s="41">
        <v>107</v>
      </c>
      <c r="AN923" s="41">
        <v>388.03838602705684</v>
      </c>
      <c r="AO923" s="41">
        <v>3.6265269722154847</v>
      </c>
      <c r="AP923" s="41">
        <v>4.8414916345550799E-2</v>
      </c>
      <c r="AT923" s="14">
        <v>3.5040878483861899</v>
      </c>
      <c r="AU923" s="16">
        <v>6.02</v>
      </c>
      <c r="AW923" s="41" t="s">
        <v>25</v>
      </c>
      <c r="AX923" s="41">
        <v>107</v>
      </c>
      <c r="AY923" s="41">
        <v>388.03838602705684</v>
      </c>
      <c r="AZ923" s="41">
        <v>3.6265269722154847</v>
      </c>
      <c r="BA923" s="41">
        <v>4.8414916345550799E-2</v>
      </c>
      <c r="BE923" s="14">
        <v>3.5040878483861899</v>
      </c>
      <c r="BF923" s="16">
        <v>4.0697395385299302</v>
      </c>
      <c r="BH923" s="41" t="s">
        <v>25</v>
      </c>
      <c r="BI923" s="41">
        <v>107</v>
      </c>
      <c r="BJ923" s="41">
        <v>388.03838602705684</v>
      </c>
      <c r="BK923" s="41">
        <v>3.6265269722154847</v>
      </c>
      <c r="BL923" s="41">
        <v>4.8414916345550799E-2</v>
      </c>
    </row>
    <row r="924" spans="2:66" ht="15" thickBot="1" x14ac:dyDescent="0.35">
      <c r="B924" s="14">
        <v>3.2494298210915602</v>
      </c>
      <c r="C924" s="16">
        <v>3.8926215240371702</v>
      </c>
      <c r="E924" s="42" t="s">
        <v>26</v>
      </c>
      <c r="F924" s="42">
        <v>43</v>
      </c>
      <c r="G924" s="42">
        <v>176.55139377176585</v>
      </c>
      <c r="H924" s="42">
        <v>4.1058463667852525</v>
      </c>
      <c r="I924" s="42">
        <v>8.4421034897683905E-2</v>
      </c>
      <c r="L924" s="14"/>
      <c r="M924" s="14">
        <v>3.2494298210915602</v>
      </c>
      <c r="N924" s="25">
        <v>4.1057937483551203</v>
      </c>
      <c r="O924" s="41"/>
      <c r="P924" s="42" t="s">
        <v>26</v>
      </c>
      <c r="Q924" s="42">
        <v>87</v>
      </c>
      <c r="R924" s="42">
        <v>348.56153158505055</v>
      </c>
      <c r="S924" s="42">
        <v>4.0064543860350641</v>
      </c>
      <c r="T924" s="42">
        <v>6.7703881429450774E-2</v>
      </c>
      <c r="W924" s="7"/>
      <c r="X924" s="14">
        <v>3.2494298210915602</v>
      </c>
      <c r="Y924" s="2">
        <v>7.0304807981248398</v>
      </c>
      <c r="AA924" s="42" t="s">
        <v>26</v>
      </c>
      <c r="AB924" s="42">
        <v>42</v>
      </c>
      <c r="AC924" s="42">
        <v>260.80447717884681</v>
      </c>
      <c r="AD924" s="42">
        <v>6.2096304090201624</v>
      </c>
      <c r="AE924" s="42">
        <v>0.53728290858881644</v>
      </c>
      <c r="AI924" s="14">
        <v>3.2494298210915602</v>
      </c>
      <c r="AJ924" s="2">
        <v>5.07659425823738</v>
      </c>
      <c r="AL924" s="42" t="s">
        <v>26</v>
      </c>
      <c r="AM924" s="42">
        <v>176</v>
      </c>
      <c r="AN924" s="42">
        <v>991.57096450777863</v>
      </c>
      <c r="AO924" s="42">
        <v>5.6339259347032877</v>
      </c>
      <c r="AP924" s="42">
        <v>0.5729208996884595</v>
      </c>
      <c r="AT924" s="14">
        <v>3.2494298210915602</v>
      </c>
      <c r="AU924" s="16">
        <v>6.06</v>
      </c>
      <c r="AW924" s="42" t="s">
        <v>26</v>
      </c>
      <c r="AX924" s="42">
        <v>173</v>
      </c>
      <c r="AY924" s="42">
        <v>1245.7092611540238</v>
      </c>
      <c r="AZ924" s="42">
        <v>7.2006315673642991</v>
      </c>
      <c r="BA924" s="42">
        <v>1.6576357114959772</v>
      </c>
      <c r="BE924" s="14">
        <v>3.2494298210915602</v>
      </c>
      <c r="BF924" s="16">
        <v>4.0919150281930703</v>
      </c>
      <c r="BH924" s="42" t="s">
        <v>26</v>
      </c>
      <c r="BI924" s="42">
        <v>28</v>
      </c>
      <c r="BJ924" s="42">
        <v>97.507738611026255</v>
      </c>
      <c r="BK924" s="42">
        <v>3.4824192361080804</v>
      </c>
      <c r="BL924" s="42">
        <v>0.27473318000733749</v>
      </c>
    </row>
    <row r="925" spans="2:66" x14ac:dyDescent="0.3">
      <c r="B925" s="14">
        <v>3.3407725020285501</v>
      </c>
      <c r="C925" s="16">
        <v>4.6385440517959102</v>
      </c>
      <c r="L925" s="14"/>
      <c r="M925" s="14">
        <v>3.3407725020285501</v>
      </c>
      <c r="N925" s="25">
        <v>4.2792453175151701</v>
      </c>
      <c r="O925" s="7"/>
      <c r="W925" s="7"/>
      <c r="X925" s="14">
        <v>3.3407725020285501</v>
      </c>
      <c r="Y925" s="2">
        <v>7.1909984473306299</v>
      </c>
      <c r="AI925" s="14">
        <v>3.3407725020285501</v>
      </c>
      <c r="AJ925" s="2">
        <v>4.8676418887587198</v>
      </c>
      <c r="AT925" s="14">
        <v>3.3407725020285501</v>
      </c>
      <c r="AU925" s="16">
        <v>8.7899999999999991</v>
      </c>
      <c r="BE925" s="14">
        <v>3.3407725020285501</v>
      </c>
      <c r="BF925" s="16">
        <v>4.3012972481137703</v>
      </c>
    </row>
    <row r="926" spans="2:66" x14ac:dyDescent="0.3">
      <c r="B926" s="14">
        <v>3.8624649915954401</v>
      </c>
      <c r="C926" s="16">
        <v>4.1663635256709899</v>
      </c>
      <c r="L926" s="14"/>
      <c r="M926" s="14">
        <v>3.8624649915954401</v>
      </c>
      <c r="N926" s="25">
        <v>4.1744660800652502</v>
      </c>
      <c r="O926" s="7"/>
      <c r="W926" s="7"/>
      <c r="X926" s="14">
        <v>3.8624649915954401</v>
      </c>
      <c r="Y926" s="2">
        <v>5.3546667265966796</v>
      </c>
      <c r="AI926" s="14">
        <v>3.8624649915954401</v>
      </c>
      <c r="AJ926" s="2">
        <v>4.7231653605256403</v>
      </c>
      <c r="AT926" s="14">
        <v>3.8624649915954401</v>
      </c>
      <c r="AU926" s="16">
        <v>7.13</v>
      </c>
      <c r="BE926" s="14">
        <v>3.8624649915954401</v>
      </c>
      <c r="BF926" s="16">
        <v>4.1565134364874403</v>
      </c>
    </row>
    <row r="927" spans="2:66" ht="15" thickBot="1" x14ac:dyDescent="0.35">
      <c r="B927" s="14">
        <v>3.7244312070146299</v>
      </c>
      <c r="C927" s="16">
        <v>4.3994066963225897</v>
      </c>
      <c r="E927" t="s">
        <v>27</v>
      </c>
      <c r="L927" s="14"/>
      <c r="M927" s="14">
        <v>3.7244312070146299</v>
      </c>
      <c r="N927" s="25">
        <v>4.1808516988370101</v>
      </c>
      <c r="O927" s="7"/>
      <c r="P927" t="s">
        <v>27</v>
      </c>
      <c r="W927" s="7"/>
      <c r="X927" s="14">
        <v>3.7244312070146299</v>
      </c>
      <c r="Y927" s="2">
        <v>4.76821481525241</v>
      </c>
      <c r="AA927" t="s">
        <v>27</v>
      </c>
      <c r="AI927" s="14">
        <v>3.7244312070146299</v>
      </c>
      <c r="AJ927" s="2">
        <v>4.7752854758519199</v>
      </c>
      <c r="AL927" t="s">
        <v>27</v>
      </c>
      <c r="AT927" s="14">
        <v>3.7244312070146299</v>
      </c>
      <c r="AU927" s="16">
        <v>6.02</v>
      </c>
      <c r="AW927" t="s">
        <v>27</v>
      </c>
      <c r="BE927" s="14">
        <v>3.7244312070146299</v>
      </c>
      <c r="BF927" s="16">
        <v>4.25113361777343</v>
      </c>
      <c r="BH927" t="s">
        <v>27</v>
      </c>
    </row>
    <row r="928" spans="2:66" x14ac:dyDescent="0.3">
      <c r="B928" s="14">
        <v>3.89713239230427</v>
      </c>
      <c r="C928" s="16">
        <v>3.8713949466372202</v>
      </c>
      <c r="E928" s="43" t="s">
        <v>28</v>
      </c>
      <c r="F928" s="43" t="s">
        <v>29</v>
      </c>
      <c r="G928" s="43" t="s">
        <v>30</v>
      </c>
      <c r="H928" s="43" t="s">
        <v>31</v>
      </c>
      <c r="I928" s="43" t="s">
        <v>32</v>
      </c>
      <c r="J928" s="43" t="s">
        <v>33</v>
      </c>
      <c r="K928" s="43" t="s">
        <v>34</v>
      </c>
      <c r="L928" s="14"/>
      <c r="M928" s="14">
        <v>3.89713239230427</v>
      </c>
      <c r="N928" s="25">
        <v>4.2100397458321996</v>
      </c>
      <c r="O928" s="44"/>
      <c r="P928" s="43" t="s">
        <v>28</v>
      </c>
      <c r="Q928" s="43" t="s">
        <v>29</v>
      </c>
      <c r="R928" s="43" t="s">
        <v>30</v>
      </c>
      <c r="S928" s="43" t="s">
        <v>31</v>
      </c>
      <c r="T928" s="43" t="s">
        <v>32</v>
      </c>
      <c r="U928" s="43" t="s">
        <v>33</v>
      </c>
      <c r="V928" s="43" t="s">
        <v>34</v>
      </c>
      <c r="W928" s="7"/>
      <c r="X928" s="14">
        <v>3.89713239230427</v>
      </c>
      <c r="Y928" s="2">
        <v>6.32314369173183</v>
      </c>
      <c r="AA928" s="43" t="s">
        <v>28</v>
      </c>
      <c r="AB928" s="43" t="s">
        <v>29</v>
      </c>
      <c r="AC928" s="43" t="s">
        <v>30</v>
      </c>
      <c r="AD928" s="43" t="s">
        <v>31</v>
      </c>
      <c r="AE928" s="43" t="s">
        <v>32</v>
      </c>
      <c r="AF928" s="43" t="s">
        <v>33</v>
      </c>
      <c r="AG928" s="43" t="s">
        <v>34</v>
      </c>
      <c r="AI928" s="14">
        <v>3.89713239230427</v>
      </c>
      <c r="AJ928" s="2">
        <v>4.7903629868600701</v>
      </c>
      <c r="AL928" s="43" t="s">
        <v>28</v>
      </c>
      <c r="AM928" s="43" t="s">
        <v>29</v>
      </c>
      <c r="AN928" s="43" t="s">
        <v>30</v>
      </c>
      <c r="AO928" s="43" t="s">
        <v>31</v>
      </c>
      <c r="AP928" s="43" t="s">
        <v>32</v>
      </c>
      <c r="AQ928" s="43" t="s">
        <v>33</v>
      </c>
      <c r="AR928" s="43" t="s">
        <v>34</v>
      </c>
      <c r="AT928" s="14">
        <v>3.89713239230427</v>
      </c>
      <c r="AU928" s="16">
        <v>7.32</v>
      </c>
      <c r="AW928" s="43" t="s">
        <v>28</v>
      </c>
      <c r="AX928" s="43" t="s">
        <v>29</v>
      </c>
      <c r="AY928" s="43" t="s">
        <v>30</v>
      </c>
      <c r="AZ928" s="43" t="s">
        <v>31</v>
      </c>
      <c r="BA928" s="43" t="s">
        <v>32</v>
      </c>
      <c r="BB928" s="43" t="s">
        <v>33</v>
      </c>
      <c r="BC928" s="43" t="s">
        <v>34</v>
      </c>
      <c r="BE928" s="14">
        <v>3.89713239230427</v>
      </c>
      <c r="BF928" s="16">
        <v>3.5127868254109602</v>
      </c>
      <c r="BH928" s="43" t="s">
        <v>28</v>
      </c>
      <c r="BI928" s="43" t="s">
        <v>29</v>
      </c>
      <c r="BJ928" s="43" t="s">
        <v>30</v>
      </c>
      <c r="BK928" s="43" t="s">
        <v>31</v>
      </c>
      <c r="BL928" s="43" t="s">
        <v>32</v>
      </c>
      <c r="BM928" s="43" t="s">
        <v>33</v>
      </c>
      <c r="BN928" s="43" t="s">
        <v>34</v>
      </c>
    </row>
    <row r="929" spans="2:66" x14ac:dyDescent="0.3">
      <c r="B929" s="14">
        <v>4.1014395404268003</v>
      </c>
      <c r="C929" s="16">
        <v>4.5109076134047497</v>
      </c>
      <c r="E929" s="41" t="s">
        <v>35</v>
      </c>
      <c r="F929" s="41">
        <v>7.0471088288757286</v>
      </c>
      <c r="G929" s="41">
        <v>1</v>
      </c>
      <c r="H929" s="41">
        <v>7.0471088288757286</v>
      </c>
      <c r="I929" s="41">
        <v>120.19041469685202</v>
      </c>
      <c r="J929" s="45">
        <v>7.6108425676055693E-21</v>
      </c>
      <c r="K929" s="41">
        <v>3.9050601097662017</v>
      </c>
      <c r="L929" s="14"/>
      <c r="M929" s="14">
        <v>4.1014395404268003</v>
      </c>
      <c r="N929" s="25">
        <v>4.1493481895945701</v>
      </c>
      <c r="O929" s="41"/>
      <c r="P929" s="41" t="s">
        <v>35</v>
      </c>
      <c r="Q929" s="41">
        <v>6.9263201723409047</v>
      </c>
      <c r="R929" s="41">
        <v>1</v>
      </c>
      <c r="S929" s="41">
        <v>6.9263201723409047</v>
      </c>
      <c r="T929" s="41">
        <v>121.39775069112463</v>
      </c>
      <c r="U929" s="45">
        <v>3.4190745812099402E-22</v>
      </c>
      <c r="V929" s="41">
        <v>3.8903479189540131</v>
      </c>
      <c r="W929" s="7"/>
      <c r="X929" s="14">
        <v>4.1014395404268003</v>
      </c>
      <c r="Y929" s="2">
        <v>6.97688144952388</v>
      </c>
      <c r="AA929" s="41" t="s">
        <v>35</v>
      </c>
      <c r="AB929" s="41">
        <v>201.24745371377992</v>
      </c>
      <c r="AC929" s="41">
        <v>1</v>
      </c>
      <c r="AD929" s="41">
        <v>201.24745371377992</v>
      </c>
      <c r="AE929" s="41">
        <v>1089.202633995058</v>
      </c>
      <c r="AF929" s="45">
        <v>7.4795341139756302E-70</v>
      </c>
      <c r="AG929" s="41">
        <v>3.9054980911873751</v>
      </c>
      <c r="AI929" s="14">
        <v>4.1014395404268003</v>
      </c>
      <c r="AJ929" s="2">
        <v>4.5613875483601598</v>
      </c>
      <c r="AL929" s="41" t="s">
        <v>35</v>
      </c>
      <c r="AM929" s="41">
        <v>268.14975264117459</v>
      </c>
      <c r="AN929" s="41">
        <v>1</v>
      </c>
      <c r="AO929" s="41">
        <v>268.14975264117459</v>
      </c>
      <c r="AP929" s="41">
        <v>714.94294134074289</v>
      </c>
      <c r="AQ929" s="45">
        <v>3.4663911452098399E-79</v>
      </c>
      <c r="AR929" s="41">
        <v>3.8747642689041353</v>
      </c>
      <c r="AT929" s="14">
        <v>4.1014395404268003</v>
      </c>
      <c r="AU929" s="16">
        <v>5.63</v>
      </c>
      <c r="AW929" s="41" t="s">
        <v>35</v>
      </c>
      <c r="AX929" s="41">
        <v>844.51305041396131</v>
      </c>
      <c r="AY929" s="41">
        <v>1</v>
      </c>
      <c r="AZ929" s="41">
        <v>844.51305041396131</v>
      </c>
      <c r="BA929" s="41">
        <v>808.88341343782076</v>
      </c>
      <c r="BB929" s="45">
        <v>2.7285957396589299E-84</v>
      </c>
      <c r="BC929" s="41">
        <v>3.8751260093150264</v>
      </c>
      <c r="BE929" s="14">
        <v>4.1014395404268003</v>
      </c>
      <c r="BF929" s="16">
        <v>3.2871082076808</v>
      </c>
      <c r="BH929" s="41" t="s">
        <v>35</v>
      </c>
      <c r="BI929" s="41">
        <v>0.46087444933022859</v>
      </c>
      <c r="BJ929" s="41">
        <v>1</v>
      </c>
      <c r="BK929" s="41">
        <v>0.46087444933022859</v>
      </c>
      <c r="BL929" s="41">
        <v>4.8842542617256504</v>
      </c>
      <c r="BM929" s="41">
        <v>2.88128159777193E-2</v>
      </c>
      <c r="BN929" s="41">
        <v>3.9123307625479886</v>
      </c>
    </row>
    <row r="930" spans="2:66" x14ac:dyDescent="0.3">
      <c r="B930" s="14">
        <v>4.1014395404268003</v>
      </c>
      <c r="C930" s="16">
        <v>4.4240656352348804</v>
      </c>
      <c r="E930" s="41" t="s">
        <v>36</v>
      </c>
      <c r="F930" s="41">
        <v>8.6776645983311091</v>
      </c>
      <c r="G930" s="41">
        <v>148</v>
      </c>
      <c r="H930" s="41">
        <v>5.8632868907642632E-2</v>
      </c>
      <c r="I930" s="41"/>
      <c r="J930" s="41"/>
      <c r="K930" s="41"/>
      <c r="L930" s="14"/>
      <c r="M930" s="14">
        <v>4.1014395404268003</v>
      </c>
      <c r="N930" s="25">
        <v>3.8757099432620499</v>
      </c>
      <c r="O930" s="41"/>
      <c r="P930" s="41" t="s">
        <v>36</v>
      </c>
      <c r="Q930" s="41">
        <v>10.95451493556115</v>
      </c>
      <c r="R930" s="41">
        <v>192</v>
      </c>
      <c r="S930" s="41">
        <v>5.7054765289380992E-2</v>
      </c>
      <c r="T930" s="41"/>
      <c r="U930" s="41"/>
      <c r="V930" s="41"/>
      <c r="W930" s="7"/>
      <c r="X930" s="14">
        <v>4.1014395404268003</v>
      </c>
      <c r="Y930" s="2">
        <v>5.1318984681767397</v>
      </c>
      <c r="AA930" s="41" t="s">
        <v>36</v>
      </c>
      <c r="AB930" s="41">
        <v>27.160580384769688</v>
      </c>
      <c r="AC930" s="41">
        <v>147</v>
      </c>
      <c r="AD930" s="41">
        <v>0.18476585295761691</v>
      </c>
      <c r="AE930" s="41"/>
      <c r="AF930" s="41"/>
      <c r="AG930" s="41"/>
      <c r="AI930" s="14">
        <v>4.1014395404268003</v>
      </c>
      <c r="AJ930" s="2">
        <v>4.6012811957786797</v>
      </c>
      <c r="AL930" s="41" t="s">
        <v>36</v>
      </c>
      <c r="AM930" s="41">
        <v>105.39313857811501</v>
      </c>
      <c r="AN930" s="41">
        <v>281</v>
      </c>
      <c r="AO930" s="41">
        <v>0.37506455010005341</v>
      </c>
      <c r="AP930" s="41"/>
      <c r="AQ930" s="41"/>
      <c r="AR930" s="41"/>
      <c r="AT930" s="14">
        <v>4.1014395404268003</v>
      </c>
      <c r="AU930" s="16">
        <v>8.01</v>
      </c>
      <c r="AW930" s="41" t="s">
        <v>36</v>
      </c>
      <c r="AX930" s="41">
        <v>290.24532350993553</v>
      </c>
      <c r="AY930" s="41">
        <v>278</v>
      </c>
      <c r="AZ930" s="41">
        <v>1.0440479262947322</v>
      </c>
      <c r="BA930" s="41"/>
      <c r="BB930" s="41"/>
      <c r="BC930" s="41"/>
      <c r="BE930" s="14">
        <v>4.1014395404268003</v>
      </c>
      <c r="BF930" s="16">
        <v>3.3502000484123302</v>
      </c>
      <c r="BH930" s="41" t="s">
        <v>36</v>
      </c>
      <c r="BI930" s="41">
        <v>12.549776992826715</v>
      </c>
      <c r="BJ930" s="41">
        <v>133</v>
      </c>
      <c r="BK930" s="41">
        <v>9.4359225509975303E-2</v>
      </c>
      <c r="BL930" s="41"/>
      <c r="BM930" s="41"/>
      <c r="BN930" s="41"/>
    </row>
    <row r="931" spans="2:66" x14ac:dyDescent="0.3">
      <c r="B931" s="14">
        <v>3.6673615740380798</v>
      </c>
      <c r="C931" s="16">
        <v>4.1603302096354202</v>
      </c>
      <c r="E931" s="41"/>
      <c r="F931" s="41"/>
      <c r="G931" s="41"/>
      <c r="H931" s="41"/>
      <c r="I931" s="41"/>
      <c r="J931" s="41"/>
      <c r="K931" s="41"/>
      <c r="L931" s="14"/>
      <c r="M931" s="14">
        <v>3.6673615740380798</v>
      </c>
      <c r="N931" s="25">
        <v>4.2473863819333397</v>
      </c>
      <c r="O931" s="41"/>
      <c r="P931" s="41"/>
      <c r="Q931" s="41"/>
      <c r="R931" s="41"/>
      <c r="S931" s="41"/>
      <c r="T931" s="41"/>
      <c r="U931" s="41"/>
      <c r="V931" s="41"/>
      <c r="W931" s="7"/>
      <c r="X931" s="14">
        <v>3.6673615740380798</v>
      </c>
      <c r="Y931" s="2">
        <v>6.7339200192888002</v>
      </c>
      <c r="AA931" s="41"/>
      <c r="AB931" s="41"/>
      <c r="AC931" s="41"/>
      <c r="AD931" s="41"/>
      <c r="AE931" s="41"/>
      <c r="AF931" s="41"/>
      <c r="AG931" s="41"/>
      <c r="AI931" s="14">
        <v>3.6673615740380798</v>
      </c>
      <c r="AJ931" s="2">
        <v>4.6224991394509196</v>
      </c>
      <c r="AL931" s="41"/>
      <c r="AM931" s="41"/>
      <c r="AN931" s="41"/>
      <c r="AO931" s="41"/>
      <c r="AP931" s="41"/>
      <c r="AQ931" s="41"/>
      <c r="AR931" s="41"/>
      <c r="AT931" s="14">
        <v>3.6673615740380798</v>
      </c>
      <c r="AU931" s="16">
        <v>9.1300000000000008</v>
      </c>
      <c r="AW931" s="41"/>
      <c r="AX931" s="41"/>
      <c r="AY931" s="41"/>
      <c r="AZ931" s="41"/>
      <c r="BA931" s="41"/>
      <c r="BB931" s="41"/>
      <c r="BC931" s="41"/>
      <c r="BE931" s="14">
        <v>3.6673615740380798</v>
      </c>
      <c r="BF931" s="16">
        <v>3.3375298428783</v>
      </c>
      <c r="BH931" s="41"/>
      <c r="BI931" s="41"/>
      <c r="BJ931" s="41"/>
      <c r="BK931" s="41"/>
      <c r="BL931" s="41"/>
      <c r="BM931" s="41"/>
      <c r="BN931" s="41"/>
    </row>
    <row r="932" spans="2:66" ht="15" thickBot="1" x14ac:dyDescent="0.35">
      <c r="B932" s="14">
        <v>3.3789443663527701</v>
      </c>
      <c r="C932" s="16">
        <v>4.4932223972725804</v>
      </c>
      <c r="E932" s="42" t="s">
        <v>37</v>
      </c>
      <c r="F932" s="42">
        <v>15.724773427206838</v>
      </c>
      <c r="G932" s="42">
        <v>149</v>
      </c>
      <c r="H932" s="42"/>
      <c r="I932" s="42"/>
      <c r="J932" s="42"/>
      <c r="K932" s="42"/>
      <c r="L932" s="14"/>
      <c r="M932" s="14">
        <v>3.3789443663527701</v>
      </c>
      <c r="N932" s="25">
        <v>4.2242454677432697</v>
      </c>
      <c r="O932" s="41"/>
      <c r="P932" s="42" t="s">
        <v>37</v>
      </c>
      <c r="Q932" s="42">
        <v>17.880835107902055</v>
      </c>
      <c r="R932" s="42">
        <v>193</v>
      </c>
      <c r="S932" s="42"/>
      <c r="T932" s="42"/>
      <c r="U932" s="42"/>
      <c r="V932" s="42"/>
      <c r="W932" s="7"/>
      <c r="X932" s="14">
        <v>3.3789443663527701</v>
      </c>
      <c r="Y932" s="2">
        <v>6.3517866848779398</v>
      </c>
      <c r="AA932" s="42" t="s">
        <v>37</v>
      </c>
      <c r="AB932" s="42">
        <v>228.40803409854962</v>
      </c>
      <c r="AC932" s="42">
        <v>148</v>
      </c>
      <c r="AD932" s="42"/>
      <c r="AE932" s="42"/>
      <c r="AF932" s="42"/>
      <c r="AG932" s="42"/>
      <c r="AI932" s="14">
        <v>3.3789443663527701</v>
      </c>
      <c r="AJ932" s="2">
        <v>5.0208672267023502</v>
      </c>
      <c r="AL932" s="42" t="s">
        <v>37</v>
      </c>
      <c r="AM932" s="42">
        <v>373.54289121928957</v>
      </c>
      <c r="AN932" s="42">
        <v>282</v>
      </c>
      <c r="AO932" s="42"/>
      <c r="AP932" s="42"/>
      <c r="AQ932" s="42"/>
      <c r="AR932" s="42"/>
      <c r="AT932" s="14">
        <v>3.3789443663527701</v>
      </c>
      <c r="AU932" s="16">
        <v>8.33</v>
      </c>
      <c r="AW932" s="42" t="s">
        <v>37</v>
      </c>
      <c r="AX932" s="42">
        <v>1134.7583739238969</v>
      </c>
      <c r="AY932" s="42">
        <v>279</v>
      </c>
      <c r="AZ932" s="42"/>
      <c r="BA932" s="42"/>
      <c r="BB932" s="42"/>
      <c r="BC932" s="42"/>
      <c r="BE932" s="14">
        <v>3.3789443663527701</v>
      </c>
      <c r="BF932" s="16">
        <v>3.3085849325419399</v>
      </c>
      <c r="BH932" s="42" t="s">
        <v>37</v>
      </c>
      <c r="BI932" s="42">
        <v>13.010651442156943</v>
      </c>
      <c r="BJ932" s="42">
        <v>134</v>
      </c>
      <c r="BK932" s="42"/>
      <c r="BL932" s="42"/>
      <c r="BM932" s="42"/>
      <c r="BN932" s="42"/>
    </row>
    <row r="933" spans="2:66" x14ac:dyDescent="0.3">
      <c r="B933" s="14">
        <v>3.8512687282685398</v>
      </c>
      <c r="C933" s="16">
        <v>3.6602124223269001</v>
      </c>
      <c r="J933" s="7"/>
      <c r="K933" s="14"/>
      <c r="L933" s="14"/>
      <c r="M933" s="14">
        <v>3.8512687282685398</v>
      </c>
      <c r="N933" s="25">
        <v>4.2593527635108801</v>
      </c>
      <c r="O933" s="7"/>
      <c r="P933" s="7"/>
      <c r="Q933" s="7"/>
      <c r="R933" s="7"/>
      <c r="S933" s="7"/>
      <c r="T933" s="7"/>
      <c r="U933" s="7"/>
      <c r="V933" s="7"/>
      <c r="W933" s="7"/>
      <c r="X933" s="14">
        <v>3.8512687282685398</v>
      </c>
      <c r="Y933" s="2">
        <v>6.1447214194393904</v>
      </c>
      <c r="AI933" s="14">
        <v>3.8512687282685398</v>
      </c>
      <c r="AJ933" s="2">
        <v>4.5985464856607097</v>
      </c>
      <c r="AT933" s="14">
        <v>3.8512687282685398</v>
      </c>
      <c r="AU933" s="16">
        <v>6.55</v>
      </c>
      <c r="BE933" s="14">
        <v>3.8512687282685398</v>
      </c>
      <c r="BF933" s="16">
        <v>3.17423316859806</v>
      </c>
    </row>
    <row r="934" spans="2:66" x14ac:dyDescent="0.3">
      <c r="B934" s="14">
        <v>3.8538985344060799</v>
      </c>
      <c r="C934" s="16">
        <v>3.7003792182477802</v>
      </c>
      <c r="J934" s="7"/>
      <c r="K934" s="14"/>
      <c r="L934" s="14"/>
      <c r="M934" s="14">
        <v>3.8538985344060799</v>
      </c>
      <c r="N934" s="25">
        <v>4.1861070737224697</v>
      </c>
      <c r="O934" s="7"/>
      <c r="P934" s="7"/>
      <c r="Q934" s="7"/>
      <c r="R934" s="7"/>
      <c r="S934" s="7"/>
      <c r="T934" s="7"/>
      <c r="U934" s="7"/>
      <c r="V934" s="7"/>
      <c r="W934" s="7"/>
      <c r="X934" s="14">
        <v>3.8538985344060799</v>
      </c>
      <c r="Y934" s="2">
        <v>5.6969002488693903</v>
      </c>
      <c r="AI934" s="14">
        <v>3.8538985344060799</v>
      </c>
      <c r="AJ934" s="2">
        <v>4.6409839249257399</v>
      </c>
      <c r="AT934" s="14">
        <v>3.8538985344060799</v>
      </c>
      <c r="AU934" s="16">
        <v>9.1999999999999993</v>
      </c>
      <c r="BE934" s="14">
        <v>3.8538985344060799</v>
      </c>
      <c r="BF934" s="16">
        <v>4.16</v>
      </c>
    </row>
    <row r="935" spans="2:66" x14ac:dyDescent="0.3">
      <c r="B935" s="14">
        <v>4.0425070550146396</v>
      </c>
      <c r="C935" s="16">
        <v>3.6654004146303598</v>
      </c>
      <c r="J935" s="7"/>
      <c r="K935" s="14"/>
      <c r="L935" s="14"/>
      <c r="M935" s="14">
        <v>4.0425070550146396</v>
      </c>
      <c r="N935" s="25">
        <v>4.0282962034846301</v>
      </c>
      <c r="O935" s="7"/>
      <c r="P935" s="7"/>
      <c r="Q935" s="7"/>
      <c r="R935" s="7"/>
      <c r="S935" s="7"/>
      <c r="T935" s="7"/>
      <c r="U935" s="7"/>
      <c r="V935" s="7"/>
      <c r="W935" s="7"/>
      <c r="X935" s="14">
        <v>4.0425070550146396</v>
      </c>
      <c r="Y935" s="2">
        <v>6.9972298677940401</v>
      </c>
      <c r="AI935" s="14">
        <v>4.0425070550146396</v>
      </c>
      <c r="AJ935" s="2">
        <v>4.8283486349247404</v>
      </c>
      <c r="AT935" s="14">
        <v>4.0425070550146396</v>
      </c>
      <c r="AU935" s="16">
        <v>9.07</v>
      </c>
      <c r="BE935" s="14">
        <v>4.0425070550146396</v>
      </c>
      <c r="BF935" s="16">
        <v>4.1900000000000004</v>
      </c>
    </row>
    <row r="936" spans="2:66" x14ac:dyDescent="0.3">
      <c r="B936" s="14">
        <v>3.4314432036876199</v>
      </c>
      <c r="C936" s="16">
        <v>3.6481474392132598</v>
      </c>
      <c r="J936" s="7"/>
      <c r="K936" s="14"/>
      <c r="L936" s="14"/>
      <c r="M936" s="14">
        <v>3.4314432036876199</v>
      </c>
      <c r="N936" s="25">
        <v>4.4044791480561196</v>
      </c>
      <c r="O936" s="7"/>
      <c r="P936" s="7"/>
      <c r="Q936" s="7"/>
      <c r="R936" s="7"/>
      <c r="S936" s="7"/>
      <c r="T936" s="7"/>
      <c r="U936" s="7"/>
      <c r="V936" s="7"/>
      <c r="W936" s="7"/>
      <c r="X936" s="14">
        <v>3.4314432036876199</v>
      </c>
      <c r="Y936" s="2">
        <v>5.6096934996191496</v>
      </c>
      <c r="AI936" s="14">
        <v>3.4314432036876199</v>
      </c>
      <c r="AJ936" s="2">
        <v>4.6237325569490899</v>
      </c>
      <c r="AT936" s="14">
        <v>3.4314432036876199</v>
      </c>
      <c r="AU936" s="16">
        <v>8.64</v>
      </c>
      <c r="BE936" s="14">
        <v>3.4314432036876199</v>
      </c>
      <c r="BF936" s="16">
        <v>3.38</v>
      </c>
    </row>
    <row r="937" spans="2:66" x14ac:dyDescent="0.3">
      <c r="B937" s="14">
        <v>3.5736260458279698</v>
      </c>
      <c r="C937" s="16">
        <v>3.7049451814265999</v>
      </c>
      <c r="J937" s="7"/>
      <c r="K937" s="14"/>
      <c r="L937" s="14"/>
      <c r="M937" s="14">
        <v>3.5736260458279698</v>
      </c>
      <c r="N937" s="25">
        <v>4.1621488474820003</v>
      </c>
      <c r="O937" s="7"/>
      <c r="P937" s="7"/>
      <c r="Q937" s="7"/>
      <c r="R937" s="7"/>
      <c r="S937" s="7"/>
      <c r="T937" s="7"/>
      <c r="U937" s="7"/>
      <c r="V937" s="7"/>
      <c r="W937" s="7"/>
      <c r="X937" s="14">
        <v>3.5736260458279698</v>
      </c>
      <c r="Y937" s="2">
        <v>6.1575442036541004</v>
      </c>
      <c r="AI937" s="14">
        <v>3.5736260458279698</v>
      </c>
      <c r="AJ937" s="2">
        <v>4.5626250337502796</v>
      </c>
      <c r="AT937" s="14">
        <v>3.5736260458279698</v>
      </c>
      <c r="AU937" s="16">
        <v>6.52</v>
      </c>
      <c r="BE937" s="14">
        <v>3.5736260458279698</v>
      </c>
      <c r="BF937" s="16">
        <v>2.68</v>
      </c>
    </row>
    <row r="938" spans="2:66" x14ac:dyDescent="0.3">
      <c r="B938" s="14">
        <v>3.6869558310794899</v>
      </c>
      <c r="C938" s="16">
        <v>3.75187234625872</v>
      </c>
      <c r="J938" s="7"/>
      <c r="K938" s="14"/>
      <c r="L938" s="14"/>
      <c r="M938" s="14">
        <v>3.6869558310794899</v>
      </c>
      <c r="N938" s="25">
        <v>4.1935012321647704</v>
      </c>
      <c r="O938" s="7"/>
      <c r="P938" s="7"/>
      <c r="Q938" s="7"/>
      <c r="R938" s="7"/>
      <c r="S938" s="7"/>
      <c r="T938" s="7"/>
      <c r="U938" s="7"/>
      <c r="V938" s="7"/>
      <c r="W938" s="7"/>
      <c r="X938" s="14">
        <v>3.6869558310794899</v>
      </c>
      <c r="Y938" s="2">
        <v>5.1342205388503199</v>
      </c>
      <c r="AI938" s="14">
        <v>3.6869558310794899</v>
      </c>
      <c r="AJ938" s="2">
        <v>4.98248609867687</v>
      </c>
      <c r="AT938" s="14">
        <v>3.6869558310794899</v>
      </c>
      <c r="AU938" s="16">
        <v>7.69</v>
      </c>
      <c r="BE938" s="14">
        <v>3.6869558310794899</v>
      </c>
      <c r="BF938" s="16">
        <v>2.73</v>
      </c>
    </row>
    <row r="939" spans="2:66" x14ac:dyDescent="0.3">
      <c r="B939" s="14">
        <v>3.7465995615362599</v>
      </c>
      <c r="C939" s="16">
        <v>3.6345556495503999</v>
      </c>
      <c r="J939" s="7"/>
      <c r="K939" s="14"/>
      <c r="L939" s="14"/>
      <c r="M939" s="14">
        <v>3.7465995615362599</v>
      </c>
      <c r="N939" s="25">
        <v>4.2922408253367701</v>
      </c>
      <c r="O939" s="7"/>
      <c r="P939" s="7"/>
      <c r="Q939" s="7"/>
      <c r="R939" s="7"/>
      <c r="S939" s="7"/>
      <c r="T939" s="7"/>
      <c r="U939" s="7"/>
      <c r="V939" s="7"/>
      <c r="W939" s="7"/>
      <c r="X939" s="14">
        <v>3.7465995615362599</v>
      </c>
      <c r="Y939" s="2">
        <v>5.492679949707</v>
      </c>
      <c r="AI939" s="14">
        <v>3.7465995615362599</v>
      </c>
      <c r="AJ939" s="2">
        <v>4.7944509155128703</v>
      </c>
      <c r="AT939" s="14">
        <v>3.7465995615362599</v>
      </c>
      <c r="AU939" s="16">
        <v>8.66</v>
      </c>
      <c r="BE939" s="14">
        <v>3.7465995615362599</v>
      </c>
      <c r="BF939" s="16">
        <v>2.79</v>
      </c>
    </row>
    <row r="940" spans="2:66" x14ac:dyDescent="0.3">
      <c r="B940" s="14">
        <v>3.7966145187764799</v>
      </c>
      <c r="C940" s="16">
        <v>3.8423481055667499</v>
      </c>
      <c r="J940" s="7"/>
      <c r="K940" s="14"/>
      <c r="L940" s="14"/>
      <c r="M940" s="14">
        <v>3.7966145187764799</v>
      </c>
      <c r="N940" s="25">
        <v>3.9371439966525501</v>
      </c>
      <c r="O940" s="7"/>
      <c r="P940" s="7"/>
      <c r="Q940" s="7"/>
      <c r="R940" s="7"/>
      <c r="S940" s="7"/>
      <c r="T940" s="7"/>
      <c r="U940" s="7"/>
      <c r="V940" s="7"/>
      <c r="W940" s="7"/>
      <c r="X940" s="14">
        <v>3.7966145187764799</v>
      </c>
      <c r="Y940" s="2">
        <v>6.1044114478194702</v>
      </c>
      <c r="AI940" s="14">
        <v>3.7966145187764799</v>
      </c>
      <c r="AJ940" s="2">
        <v>4.57323882603544</v>
      </c>
      <c r="AT940" s="14">
        <v>3.7966145187764799</v>
      </c>
      <c r="AU940" s="16">
        <v>6.55</v>
      </c>
      <c r="BE940" s="14">
        <v>3.7966145187764799</v>
      </c>
      <c r="BF940" s="16">
        <v>3.37</v>
      </c>
    </row>
    <row r="941" spans="2:66" x14ac:dyDescent="0.3">
      <c r="B941" s="14">
        <v>3.9314506754486902</v>
      </c>
      <c r="C941" s="16">
        <v>3.9188210206584499</v>
      </c>
      <c r="J941" s="7"/>
      <c r="K941" s="14"/>
      <c r="L941" s="14"/>
      <c r="M941" s="14">
        <v>3.9314506754486902</v>
      </c>
      <c r="N941" s="25">
        <v>4.1871856062062198</v>
      </c>
      <c r="O941" s="7"/>
      <c r="P941" s="7"/>
      <c r="Q941" s="7"/>
      <c r="R941" s="7"/>
      <c r="S941" s="7"/>
      <c r="T941" s="7"/>
      <c r="U941" s="7"/>
      <c r="V941" s="7"/>
      <c r="W941" s="7"/>
      <c r="X941" s="14">
        <v>3.9314506754486902</v>
      </c>
      <c r="Y941" s="2">
        <v>7.14716461597944</v>
      </c>
      <c r="AI941" s="14">
        <v>3.9314506754486902</v>
      </c>
      <c r="AJ941" s="2">
        <v>4.5684779702968097</v>
      </c>
      <c r="AT941" s="14">
        <v>3.9314506754486902</v>
      </c>
      <c r="AU941" s="16">
        <v>8.82</v>
      </c>
      <c r="BE941" s="14">
        <v>3.9314506754486902</v>
      </c>
      <c r="BF941" s="16">
        <v>2.97</v>
      </c>
    </row>
    <row r="942" spans="2:66" x14ac:dyDescent="0.3">
      <c r="B942" s="14">
        <v>3.9053562150614698</v>
      </c>
      <c r="C942" s="16">
        <v>4.0219283696966599</v>
      </c>
      <c r="J942" s="7"/>
      <c r="K942" s="14"/>
      <c r="L942" s="14"/>
      <c r="M942" s="14">
        <v>3.9053562150614698</v>
      </c>
      <c r="N942" s="25">
        <v>4.3386924824395496</v>
      </c>
      <c r="O942" s="7"/>
      <c r="P942" s="7"/>
      <c r="Q942" s="7"/>
      <c r="R942" s="7"/>
      <c r="S942" s="7"/>
      <c r="T942" s="7"/>
      <c r="U942" s="7"/>
      <c r="V942" s="7"/>
      <c r="W942" s="7"/>
      <c r="X942" s="14">
        <v>3.9053562150614698</v>
      </c>
      <c r="Y942" s="2">
        <v>6.7790249245819298</v>
      </c>
      <c r="AI942" s="14">
        <v>3.9053562150614698</v>
      </c>
      <c r="AJ942" s="2">
        <v>4.7419926359947198</v>
      </c>
      <c r="AT942" s="14">
        <v>3.9053562150614698</v>
      </c>
      <c r="AU942" s="16">
        <v>6.45</v>
      </c>
      <c r="BE942" s="14">
        <v>3.9053562150614698</v>
      </c>
      <c r="BF942" s="16">
        <v>3.27</v>
      </c>
    </row>
    <row r="943" spans="2:66" x14ac:dyDescent="0.3">
      <c r="B943" s="14">
        <v>3.4772032383257798</v>
      </c>
      <c r="C943" s="16">
        <v>3.9485955399246402</v>
      </c>
      <c r="J943" s="7"/>
      <c r="K943" s="14"/>
      <c r="L943" s="14"/>
      <c r="M943" s="14">
        <v>3.4772032383257798</v>
      </c>
      <c r="N943" s="25">
        <v>4.2200654264427904</v>
      </c>
      <c r="O943" s="7"/>
      <c r="P943" s="7"/>
      <c r="Q943" s="7"/>
      <c r="R943" s="7"/>
      <c r="S943" s="7"/>
      <c r="T943" s="7"/>
      <c r="U943" s="7"/>
      <c r="V943" s="7"/>
      <c r="W943" s="7"/>
      <c r="X943" s="14">
        <v>3.4772032383257798</v>
      </c>
      <c r="Y943" s="2">
        <v>6.6074292749288501</v>
      </c>
      <c r="AI943" s="14">
        <v>3.4772032383257798</v>
      </c>
      <c r="AJ943" s="2">
        <v>4.6500974477875703</v>
      </c>
      <c r="AT943" s="14">
        <v>3.4772032383257798</v>
      </c>
      <c r="AU943" s="16">
        <v>5.38</v>
      </c>
      <c r="BE943" s="14">
        <v>3.4772032383257798</v>
      </c>
      <c r="BF943" s="16">
        <v>2.84</v>
      </c>
    </row>
    <row r="944" spans="2:66" x14ac:dyDescent="0.3">
      <c r="B944" s="14">
        <v>3.38086119881208</v>
      </c>
      <c r="C944" s="16">
        <v>4.1057937483551203</v>
      </c>
      <c r="J944" s="7"/>
      <c r="K944" s="14"/>
      <c r="L944" s="14"/>
      <c r="M944" s="14">
        <v>3.38086119881208</v>
      </c>
      <c r="N944" s="25">
        <v>4.1302605943356099</v>
      </c>
      <c r="O944" s="7"/>
      <c r="P944" s="7"/>
      <c r="Q944" s="7"/>
      <c r="R944" s="7"/>
      <c r="S944" s="7"/>
      <c r="T944" s="7"/>
      <c r="U944" s="7"/>
      <c r="V944" s="7"/>
      <c r="W944" s="7"/>
      <c r="X944" s="14">
        <v>3.38086119881208</v>
      </c>
      <c r="Y944" s="2">
        <v>6.4198897766459497</v>
      </c>
      <c r="AI944" s="14">
        <v>3.38086119881208</v>
      </c>
      <c r="AJ944" s="2">
        <v>4.6230926550405798</v>
      </c>
      <c r="AT944" s="14">
        <v>3.38086119881208</v>
      </c>
      <c r="AU944" s="16">
        <v>4.53</v>
      </c>
      <c r="BE944" s="14">
        <v>3.38086119881208</v>
      </c>
      <c r="BF944" s="16">
        <v>2.83</v>
      </c>
    </row>
    <row r="945" spans="2:58" x14ac:dyDescent="0.3">
      <c r="B945" s="14">
        <v>3.6511098251428802</v>
      </c>
      <c r="C945" s="16">
        <v>3.8356973787372701</v>
      </c>
      <c r="J945" s="7"/>
      <c r="K945" s="14"/>
      <c r="L945" s="14"/>
      <c r="M945" s="14">
        <v>3.6511098251428802</v>
      </c>
      <c r="N945" s="25">
        <v>4.3044443147722999</v>
      </c>
      <c r="O945" s="7"/>
      <c r="P945" s="7"/>
      <c r="Q945" s="7"/>
      <c r="R945" s="7"/>
      <c r="S945" s="7"/>
      <c r="T945" s="7"/>
      <c r="U945" s="7"/>
      <c r="V945" s="7"/>
      <c r="W945" s="7"/>
      <c r="X945" s="14">
        <v>3.6511098251428802</v>
      </c>
      <c r="Y945" s="2">
        <v>5.6924096514348097</v>
      </c>
      <c r="AI945" s="14">
        <v>3.6511098251428802</v>
      </c>
      <c r="AJ945" s="2">
        <v>4.8327122442368804</v>
      </c>
      <c r="AT945" s="14">
        <v>3.6511098251428802</v>
      </c>
      <c r="AU945" s="16">
        <v>7.01</v>
      </c>
      <c r="BE945" s="14">
        <v>3.6511098251428802</v>
      </c>
      <c r="BF945" s="16">
        <v>3.98</v>
      </c>
    </row>
    <row r="946" spans="2:58" x14ac:dyDescent="0.3">
      <c r="B946" s="14">
        <v>3.6855627372980502</v>
      </c>
      <c r="C946" s="16">
        <v>4.1871856062062198</v>
      </c>
      <c r="J946" s="7"/>
      <c r="K946" s="14"/>
      <c r="L946" s="14"/>
      <c r="M946" s="14">
        <v>3.6855627372980502</v>
      </c>
      <c r="N946" s="25">
        <v>4.3431928777052704</v>
      </c>
      <c r="O946" s="7"/>
      <c r="P946" s="7"/>
      <c r="Q946" s="7"/>
      <c r="R946" s="7"/>
      <c r="S946" s="7"/>
      <c r="T946" s="7"/>
      <c r="U946" s="7"/>
      <c r="V946" s="7"/>
      <c r="W946" s="7"/>
      <c r="X946" s="14">
        <v>3.6855627372980502</v>
      </c>
      <c r="Y946" s="2">
        <v>5.6468206411461201</v>
      </c>
      <c r="AI946" s="14">
        <v>3.6855627372980502</v>
      </c>
      <c r="AJ946" s="2">
        <v>5.1306045714580302</v>
      </c>
      <c r="AT946" s="14">
        <v>3.6855627372980502</v>
      </c>
      <c r="AU946" s="16">
        <v>6.09</v>
      </c>
      <c r="BE946" s="14">
        <v>3.6855627372980502</v>
      </c>
      <c r="BF946" s="16">
        <v>3.98</v>
      </c>
    </row>
    <row r="947" spans="2:58" x14ac:dyDescent="0.3">
      <c r="B947" s="2">
        <v>3.6259476445705299</v>
      </c>
      <c r="C947" s="16">
        <v>3.99936509448654</v>
      </c>
      <c r="J947" s="7"/>
      <c r="K947" s="14"/>
      <c r="L947" s="14"/>
      <c r="M947" s="2">
        <v>3.6259476445705299</v>
      </c>
      <c r="N947" s="25">
        <v>4.2928702359141004</v>
      </c>
      <c r="O947" s="7"/>
      <c r="P947" s="7"/>
      <c r="Q947" s="7"/>
      <c r="R947" s="7"/>
      <c r="S947" s="7"/>
      <c r="T947" s="7"/>
      <c r="U947" s="7"/>
      <c r="V947" s="7"/>
      <c r="W947" s="7"/>
      <c r="X947" s="2">
        <v>3.6259476445705299</v>
      </c>
      <c r="Y947" s="2">
        <v>5.33562478183139</v>
      </c>
      <c r="AI947" s="2">
        <v>3.6259476445705299</v>
      </c>
      <c r="AJ947" s="2">
        <v>4.8373354256593704</v>
      </c>
      <c r="AT947" s="2">
        <v>3.6259476445705299</v>
      </c>
      <c r="AU947" s="17">
        <v>7.2</v>
      </c>
      <c r="BE947" s="2">
        <v>3.6259476445705299</v>
      </c>
    </row>
    <row r="948" spans="2:58" x14ac:dyDescent="0.3">
      <c r="B948" s="2">
        <v>3.8384983128598398</v>
      </c>
      <c r="C948" s="16">
        <v>4.0334675666291604</v>
      </c>
      <c r="J948" s="7"/>
      <c r="K948" s="14"/>
      <c r="L948" s="14"/>
      <c r="M948" s="2">
        <v>3.8384983128598398</v>
      </c>
      <c r="N948" s="25">
        <v>4.2121818356757901</v>
      </c>
      <c r="O948" s="7"/>
      <c r="P948" s="7"/>
      <c r="Q948" s="7"/>
      <c r="R948" s="7"/>
      <c r="S948" s="7"/>
      <c r="T948" s="7"/>
      <c r="U948" s="7"/>
      <c r="V948" s="7"/>
      <c r="W948" s="7"/>
      <c r="X948" s="2">
        <v>3.8384983128598398</v>
      </c>
      <c r="Y948" s="2">
        <v>6.9761543970972397</v>
      </c>
      <c r="AI948" s="2">
        <v>3.8384983128598398</v>
      </c>
      <c r="AJ948" s="2">
        <v>4.7026074451860298</v>
      </c>
      <c r="AT948" s="2">
        <v>3.8384983128598398</v>
      </c>
      <c r="AU948" s="17">
        <v>5.99</v>
      </c>
      <c r="BE948" s="2">
        <v>3.8384983128598398</v>
      </c>
    </row>
    <row r="949" spans="2:58" x14ac:dyDescent="0.3">
      <c r="B949" s="2">
        <v>3.9822821862748801</v>
      </c>
      <c r="C949" s="16">
        <v>4.0088064470226401</v>
      </c>
      <c r="J949" s="7"/>
      <c r="K949" s="14"/>
      <c r="L949" s="14"/>
      <c r="M949" s="2">
        <v>3.9822821862748801</v>
      </c>
      <c r="N949" s="25">
        <v>4.3580257136986997</v>
      </c>
      <c r="O949" s="7"/>
      <c r="P949" s="7"/>
      <c r="Q949" s="7"/>
      <c r="R949" s="7"/>
      <c r="S949" s="7"/>
      <c r="T949" s="7"/>
      <c r="U949" s="7"/>
      <c r="V949" s="7"/>
      <c r="W949" s="7"/>
      <c r="X949" s="2">
        <v>3.9822821862748801</v>
      </c>
      <c r="Y949" s="2">
        <v>5.9380113201188802</v>
      </c>
      <c r="AI949" s="2">
        <v>3.9822821862748801</v>
      </c>
      <c r="AJ949" s="2">
        <v>5.1231531276276296</v>
      </c>
      <c r="AT949" s="2">
        <v>3.9822821862748801</v>
      </c>
      <c r="AU949" s="17">
        <v>7.06</v>
      </c>
      <c r="BE949" s="2">
        <v>3.9822821862748801</v>
      </c>
    </row>
    <row r="950" spans="2:58" x14ac:dyDescent="0.3">
      <c r="B950" s="2">
        <v>3.41741561771483</v>
      </c>
      <c r="C950" s="16">
        <v>4.3547422508411398</v>
      </c>
      <c r="J950" s="7"/>
      <c r="K950" s="14"/>
      <c r="L950" s="14"/>
      <c r="M950" s="2">
        <v>3.41741561771483</v>
      </c>
      <c r="N950" s="25">
        <v>4.2253381196948698</v>
      </c>
      <c r="O950" s="7"/>
      <c r="P950" s="7"/>
      <c r="Q950" s="7"/>
      <c r="R950" s="7"/>
      <c r="S950" s="7"/>
      <c r="T950" s="7"/>
      <c r="U950" s="7"/>
      <c r="V950" s="7"/>
      <c r="W950" s="7"/>
      <c r="X950" s="2">
        <v>3.41741561771483</v>
      </c>
      <c r="Y950" s="2">
        <v>6.3469630677536601</v>
      </c>
      <c r="AI950" s="2">
        <v>3.41741561771483</v>
      </c>
      <c r="AJ950" s="2">
        <v>4.8816502039045897</v>
      </c>
      <c r="AT950" s="2">
        <v>3.41741561771483</v>
      </c>
      <c r="AU950" s="17">
        <v>8.06</v>
      </c>
      <c r="BE950" s="2">
        <v>3.41741561771483</v>
      </c>
    </row>
    <row r="951" spans="2:58" x14ac:dyDescent="0.3">
      <c r="B951" s="2">
        <v>3.5283665086167999</v>
      </c>
      <c r="C951" s="16">
        <v>4.0575932972172897</v>
      </c>
      <c r="J951" s="7"/>
      <c r="K951" s="14"/>
      <c r="L951" s="14"/>
      <c r="M951" s="2">
        <v>3.5283665086167999</v>
      </c>
      <c r="N951" s="25">
        <v>4.3001797217189797</v>
      </c>
      <c r="O951" s="7"/>
      <c r="P951" s="7"/>
      <c r="Q951" s="7"/>
      <c r="R951" s="7"/>
      <c r="S951" s="7"/>
      <c r="T951" s="7"/>
      <c r="U951" s="7"/>
      <c r="V951" s="7"/>
      <c r="W951" s="7"/>
      <c r="X951" s="2">
        <v>3.5283665086167999</v>
      </c>
      <c r="Y951" s="2">
        <v>7.2210126752428998</v>
      </c>
      <c r="AI951" s="2">
        <v>3.5283665086167999</v>
      </c>
      <c r="AJ951" s="2">
        <v>4.6195475960546704</v>
      </c>
      <c r="AT951" s="2">
        <v>3.5283665086167999</v>
      </c>
      <c r="AU951" s="17">
        <v>6.72</v>
      </c>
      <c r="BE951" s="2">
        <v>3.5283665086167999</v>
      </c>
    </row>
    <row r="952" spans="2:58" x14ac:dyDescent="0.3">
      <c r="B952" s="2">
        <v>3.6249359809934001</v>
      </c>
      <c r="C952" s="16">
        <v>4.0440197349440501</v>
      </c>
      <c r="J952" s="7"/>
      <c r="K952" s="14"/>
      <c r="L952" s="14"/>
      <c r="M952" s="2">
        <v>3.6249359809934001</v>
      </c>
      <c r="N952" s="25">
        <v>4.3547422508411398</v>
      </c>
      <c r="O952" s="7"/>
      <c r="P952" s="7"/>
      <c r="Q952" s="7"/>
      <c r="R952" s="7"/>
      <c r="S952" s="7"/>
      <c r="T952" s="7"/>
      <c r="U952" s="7"/>
      <c r="V952" s="7"/>
      <c r="W952" s="7"/>
      <c r="X952" s="2">
        <v>3.6249359809934001</v>
      </c>
      <c r="Y952" s="2">
        <v>7.2220066641456198</v>
      </c>
      <c r="AI952" s="2">
        <v>3.6249359809934001</v>
      </c>
      <c r="AJ952" s="2">
        <v>4.8820266448446503</v>
      </c>
      <c r="AT952" s="2">
        <v>3.6249359809934001</v>
      </c>
      <c r="AU952" s="17">
        <v>5.44</v>
      </c>
      <c r="BE952" s="2">
        <v>3.6249359809934001</v>
      </c>
    </row>
    <row r="953" spans="2:58" x14ac:dyDescent="0.3">
      <c r="B953" s="2">
        <v>3.5444073190702001</v>
      </c>
      <c r="C953" s="16">
        <v>4.0435944655992699</v>
      </c>
      <c r="J953" s="7"/>
      <c r="K953" s="14"/>
      <c r="L953" s="14"/>
      <c r="M953" s="2">
        <v>3.5444073190702001</v>
      </c>
      <c r="N953" s="25">
        <v>4.26443251577982</v>
      </c>
      <c r="O953" s="7"/>
      <c r="P953" s="7"/>
      <c r="Q953" s="7"/>
      <c r="R953" s="7"/>
      <c r="S953" s="7"/>
      <c r="T953" s="7"/>
      <c r="U953" s="7"/>
      <c r="V953" s="7"/>
      <c r="W953" s="7"/>
      <c r="X953" s="2">
        <v>3.5444073190702001</v>
      </c>
      <c r="Y953" s="2">
        <v>7.0549492908773699</v>
      </c>
      <c r="AI953" s="2">
        <v>3.5444073190702001</v>
      </c>
      <c r="AJ953" s="2">
        <v>5.0582748611385497</v>
      </c>
      <c r="AT953" s="2">
        <v>3.5444073190702001</v>
      </c>
      <c r="AU953" s="17">
        <v>7.52</v>
      </c>
      <c r="BE953" s="2">
        <v>3.5444073190702001</v>
      </c>
    </row>
    <row r="954" spans="2:58" x14ac:dyDescent="0.3">
      <c r="B954" s="2">
        <v>3.69678820270848</v>
      </c>
      <c r="C954" s="16">
        <v>4.1052553760223196</v>
      </c>
      <c r="J954" s="7"/>
      <c r="K954" s="14"/>
      <c r="L954" s="14"/>
      <c r="M954" s="2">
        <v>3.69678820270848</v>
      </c>
      <c r="N954" s="25">
        <v>4.3388094194940701</v>
      </c>
      <c r="O954" s="7"/>
      <c r="P954" s="7"/>
      <c r="Q954" s="7"/>
      <c r="R954" s="7"/>
      <c r="S954" s="7"/>
      <c r="T954" s="7"/>
      <c r="U954" s="7"/>
      <c r="V954" s="7"/>
      <c r="W954" s="7"/>
      <c r="X954" s="2">
        <v>3.69678820270848</v>
      </c>
      <c r="Y954" s="2">
        <v>6.86641842319231</v>
      </c>
      <c r="AI954" s="2">
        <v>3.69678820270848</v>
      </c>
      <c r="AJ954" s="2">
        <v>5.6061389761193396</v>
      </c>
      <c r="AT954" s="2">
        <v>3.69678820270848</v>
      </c>
      <c r="AU954" s="17">
        <v>5.53</v>
      </c>
      <c r="BE954" s="2">
        <v>3.69678820270848</v>
      </c>
    </row>
    <row r="955" spans="2:58" x14ac:dyDescent="0.3">
      <c r="B955" s="2">
        <v>3.81555149021891</v>
      </c>
      <c r="C955" s="16">
        <v>4.2305810086447897</v>
      </c>
      <c r="J955" s="7"/>
      <c r="K955" s="14"/>
      <c r="L955" s="14"/>
      <c r="M955" s="2">
        <v>3.81555149021891</v>
      </c>
      <c r="N955" s="25">
        <v>4.3993531370602703</v>
      </c>
      <c r="O955" s="7"/>
      <c r="P955" s="7"/>
      <c r="Q955" s="7"/>
      <c r="R955" s="7"/>
      <c r="S955" s="7"/>
      <c r="T955" s="7"/>
      <c r="U955" s="7"/>
      <c r="V955" s="7"/>
      <c r="W955" s="7"/>
      <c r="X955" s="2">
        <v>3.81555149021891</v>
      </c>
      <c r="Y955" s="2">
        <v>6.95</v>
      </c>
      <c r="AI955" s="2">
        <v>3.81555149021891</v>
      </c>
      <c r="AJ955" s="2">
        <v>5.02193615630358</v>
      </c>
      <c r="AT955" s="2">
        <v>3.81555149021891</v>
      </c>
      <c r="AU955" s="17">
        <v>8.91</v>
      </c>
      <c r="BE955" s="2">
        <v>3.81555149021891</v>
      </c>
    </row>
    <row r="956" spans="2:58" x14ac:dyDescent="0.3">
      <c r="B956" s="2">
        <v>3.9408731425563701</v>
      </c>
      <c r="C956" s="16">
        <v>4.1150908969239204</v>
      </c>
      <c r="J956" s="7"/>
      <c r="K956" s="14"/>
      <c r="L956" s="14"/>
      <c r="M956" s="2">
        <v>3.9408731425563701</v>
      </c>
      <c r="N956" s="25">
        <v>4.2305810086447897</v>
      </c>
      <c r="O956" s="7"/>
      <c r="P956" s="7"/>
      <c r="Q956" s="7"/>
      <c r="R956" s="7"/>
      <c r="S956" s="7"/>
      <c r="T956" s="7"/>
      <c r="U956" s="7"/>
      <c r="V956" s="7"/>
      <c r="W956" s="7"/>
      <c r="X956" s="2">
        <v>3.9408731425563701</v>
      </c>
      <c r="Y956" s="2">
        <v>6.25</v>
      </c>
      <c r="AI956" s="2">
        <v>3.9408731425563701</v>
      </c>
      <c r="AJ956" s="2">
        <v>4.8154899444498804</v>
      </c>
      <c r="AT956" s="2">
        <v>3.9408731425563701</v>
      </c>
      <c r="AU956" s="17">
        <v>8.57</v>
      </c>
      <c r="BE956" s="2">
        <v>3.9408731425563701</v>
      </c>
    </row>
    <row r="957" spans="2:58" x14ac:dyDescent="0.3">
      <c r="B957" s="2">
        <v>3.8673095915071101</v>
      </c>
      <c r="C957" s="16">
        <v>4.2548955396467099</v>
      </c>
      <c r="J957" s="7"/>
      <c r="K957" s="14"/>
      <c r="L957" s="14"/>
      <c r="M957" s="2">
        <v>3.8673095915071101</v>
      </c>
      <c r="N957" s="25">
        <v>4.3627528720869098</v>
      </c>
      <c r="O957" s="7"/>
      <c r="P957" s="7"/>
      <c r="Q957" s="7"/>
      <c r="R957" s="7"/>
      <c r="S957" s="7"/>
      <c r="T957" s="7"/>
      <c r="U957" s="7"/>
      <c r="V957" s="7"/>
      <c r="W957" s="7"/>
      <c r="X957" s="2">
        <v>3.8673095915071101</v>
      </c>
      <c r="Y957" s="2">
        <v>4.63</v>
      </c>
      <c r="AI957" s="2">
        <v>3.8673095915071101</v>
      </c>
      <c r="AJ957" s="2">
        <v>4.6496855893649496</v>
      </c>
      <c r="AT957" s="2">
        <v>3.8673095915071101</v>
      </c>
      <c r="AU957" s="17">
        <v>7.98</v>
      </c>
      <c r="BE957" s="2">
        <v>3.8673095915071101</v>
      </c>
    </row>
    <row r="958" spans="2:58" x14ac:dyDescent="0.3">
      <c r="B958" s="2">
        <v>3.4620269850369998</v>
      </c>
      <c r="C958" s="16">
        <v>3.98</v>
      </c>
      <c r="J958" s="7"/>
      <c r="K958" s="14"/>
      <c r="L958" s="14"/>
      <c r="M958" s="2">
        <v>3.4620269850369998</v>
      </c>
      <c r="N958" s="25">
        <v>4.20197154200984</v>
      </c>
      <c r="O958" s="7"/>
      <c r="P958" s="7"/>
      <c r="Q958" s="7"/>
      <c r="R958" s="7"/>
      <c r="S958" s="7"/>
      <c r="T958" s="7"/>
      <c r="U958" s="7"/>
      <c r="V958" s="7"/>
      <c r="W958" s="7"/>
      <c r="X958" s="2">
        <v>3.4620269850369998</v>
      </c>
      <c r="Y958" s="2">
        <v>6.36</v>
      </c>
      <c r="AI958" s="2">
        <v>3.4620269850369998</v>
      </c>
      <c r="AJ958" s="2">
        <v>4.6299431931567501</v>
      </c>
      <c r="AT958" s="2">
        <v>3.4620269850369998</v>
      </c>
      <c r="AU958" s="17">
        <v>6.29</v>
      </c>
      <c r="BE958" s="2">
        <v>3.4620269850369998</v>
      </c>
    </row>
    <row r="959" spans="2:58" x14ac:dyDescent="0.3">
      <c r="B959" s="2">
        <v>3.6084433623392602</v>
      </c>
      <c r="C959" s="16">
        <v>4.28</v>
      </c>
      <c r="J959" s="7"/>
      <c r="K959" s="14"/>
      <c r="L959" s="14"/>
      <c r="M959" s="2">
        <v>3.6084433623392602</v>
      </c>
      <c r="N959" s="25">
        <v>4.2548955396467099</v>
      </c>
      <c r="O959" s="7"/>
      <c r="P959" s="7"/>
      <c r="Q959" s="7"/>
      <c r="R959" s="7"/>
      <c r="S959" s="7"/>
      <c r="T959" s="7"/>
      <c r="U959" s="7"/>
      <c r="V959" s="7"/>
      <c r="W959" s="7"/>
      <c r="X959" s="2">
        <v>3.6084433623392602</v>
      </c>
      <c r="Y959" s="2">
        <v>6.35</v>
      </c>
      <c r="AI959" s="2">
        <v>3.6084433623392602</v>
      </c>
      <c r="AJ959" s="2">
        <v>4.8504025925877503</v>
      </c>
      <c r="AT959" s="2">
        <v>3.6084433623392602</v>
      </c>
      <c r="AU959" s="17">
        <v>6.79</v>
      </c>
      <c r="BE959" s="2">
        <v>3.6084433623392602</v>
      </c>
    </row>
    <row r="960" spans="2:58" x14ac:dyDescent="0.3">
      <c r="B960" s="2">
        <v>3.5653213676482198</v>
      </c>
      <c r="C960" s="16">
        <v>4.6100000000000003</v>
      </c>
      <c r="J960" s="7"/>
      <c r="K960" s="14"/>
      <c r="L960" s="14"/>
      <c r="M960" s="2">
        <v>3.5653213676482198</v>
      </c>
      <c r="N960" s="25">
        <v>4.28</v>
      </c>
      <c r="O960" s="7"/>
      <c r="P960" s="7"/>
      <c r="Q960" s="7"/>
      <c r="R960" s="7"/>
      <c r="S960" s="7"/>
      <c r="T960" s="7"/>
      <c r="U960" s="7"/>
      <c r="V960" s="7"/>
      <c r="W960" s="7"/>
      <c r="X960" s="2">
        <v>3.5653213676482198</v>
      </c>
      <c r="Y960" s="2">
        <v>6.97</v>
      </c>
      <c r="AI960" s="2">
        <v>3.5653213676482198</v>
      </c>
      <c r="AJ960" s="2">
        <v>5.2647928250613703</v>
      </c>
      <c r="AT960" s="2">
        <v>3.5653213676482198</v>
      </c>
      <c r="AU960" s="17">
        <v>9.66</v>
      </c>
      <c r="BE960" s="2">
        <v>3.5653213676482198</v>
      </c>
    </row>
    <row r="961" spans="2:57" x14ac:dyDescent="0.3">
      <c r="B961" s="2">
        <v>3.6983679748872298</v>
      </c>
      <c r="C961" s="16">
        <v>4.28</v>
      </c>
      <c r="J961" s="7"/>
      <c r="K961" s="14"/>
      <c r="L961" s="14"/>
      <c r="M961" s="2">
        <v>3.6983679748872298</v>
      </c>
      <c r="N961" s="25">
        <v>3.7550716976058101</v>
      </c>
      <c r="O961" s="7"/>
      <c r="P961" s="7"/>
      <c r="Q961" s="7"/>
      <c r="R961" s="7"/>
      <c r="S961" s="7"/>
      <c r="T961" s="7"/>
      <c r="U961" s="7"/>
      <c r="V961" s="7"/>
      <c r="W961" s="7"/>
      <c r="X961" s="2">
        <v>3.6983679748872298</v>
      </c>
      <c r="AI961" s="2">
        <v>3.6983679748872298</v>
      </c>
      <c r="AJ961" s="2">
        <v>4.9660681388234504</v>
      </c>
      <c r="AT961" s="2">
        <v>3.6983679748872298</v>
      </c>
      <c r="AU961" s="17">
        <v>5.94</v>
      </c>
      <c r="BE961" s="2">
        <v>3.6983679748872298</v>
      </c>
    </row>
    <row r="962" spans="2:57" x14ac:dyDescent="0.3">
      <c r="B962" s="2">
        <v>3.7905064791015799</v>
      </c>
      <c r="J962" s="7"/>
      <c r="K962" s="7"/>
      <c r="L962" s="7"/>
      <c r="M962" s="2">
        <v>3.7905064791015799</v>
      </c>
      <c r="N962" s="25">
        <v>3.7492452721560698</v>
      </c>
      <c r="O962" s="7"/>
      <c r="P962" s="7"/>
      <c r="Q962" s="7"/>
      <c r="R962" s="7"/>
      <c r="S962" s="7"/>
      <c r="T962" s="7"/>
      <c r="U962" s="7"/>
      <c r="V962" s="7"/>
      <c r="W962" s="7"/>
      <c r="X962" s="2">
        <v>3.7905064791015799</v>
      </c>
      <c r="AI962" s="2">
        <v>3.7905064791015799</v>
      </c>
      <c r="AJ962" s="2">
        <v>4.6946834937324402</v>
      </c>
      <c r="AT962" s="2">
        <v>3.7905064791015799</v>
      </c>
      <c r="AU962" s="17">
        <v>8.74</v>
      </c>
      <c r="BE962" s="2">
        <v>3.7905064791015799</v>
      </c>
    </row>
    <row r="963" spans="2:57" x14ac:dyDescent="0.3">
      <c r="B963" s="2">
        <v>3.9165640181777301</v>
      </c>
      <c r="J963" s="7"/>
      <c r="K963" s="7"/>
      <c r="L963" s="7"/>
      <c r="M963" s="2">
        <v>3.9165640181777301</v>
      </c>
      <c r="N963" s="25">
        <v>3.7639709904505598</v>
      </c>
      <c r="O963" s="7"/>
      <c r="P963" s="7"/>
      <c r="Q963" s="7"/>
      <c r="R963" s="7"/>
      <c r="S963" s="7"/>
      <c r="T963" s="7"/>
      <c r="U963" s="7"/>
      <c r="V963" s="7"/>
      <c r="W963" s="7"/>
      <c r="X963" s="2">
        <v>3.9165640181777301</v>
      </c>
      <c r="AI963" s="2">
        <v>3.9165640181777301</v>
      </c>
      <c r="AJ963" s="2">
        <v>5.1716884127838103</v>
      </c>
      <c r="AT963" s="2">
        <v>3.9165640181777301</v>
      </c>
      <c r="AU963" s="17">
        <v>7.85</v>
      </c>
      <c r="BE963" s="2">
        <v>3.9165640181777301</v>
      </c>
    </row>
    <row r="964" spans="2:57" x14ac:dyDescent="0.3">
      <c r="B964" s="2">
        <v>3.4422028352905398</v>
      </c>
      <c r="J964" s="7"/>
      <c r="K964" s="7"/>
      <c r="L964" s="7"/>
      <c r="M964" s="2">
        <v>3.4422028352905398</v>
      </c>
      <c r="N964" s="25">
        <v>3.71582454474418</v>
      </c>
      <c r="O964" s="7"/>
      <c r="P964" s="7"/>
      <c r="Q964" s="7"/>
      <c r="R964" s="7"/>
      <c r="S964" s="7"/>
      <c r="T964" s="7"/>
      <c r="U964" s="7"/>
      <c r="V964" s="7"/>
      <c r="W964" s="7"/>
      <c r="X964" s="2">
        <v>3.4422028352905398</v>
      </c>
      <c r="AI964" s="2">
        <v>3.4422028352905398</v>
      </c>
      <c r="AJ964" s="2">
        <v>4.9389313556707402</v>
      </c>
      <c r="AT964" s="2">
        <v>3.4422028352905398</v>
      </c>
      <c r="AU964" s="17">
        <v>6.41</v>
      </c>
      <c r="BE964" s="2">
        <v>3.4422028352905398</v>
      </c>
    </row>
    <row r="965" spans="2:57" x14ac:dyDescent="0.3">
      <c r="B965" s="2">
        <v>3.5166981683130798</v>
      </c>
      <c r="J965" s="7"/>
      <c r="K965" s="7"/>
      <c r="L965" s="7"/>
      <c r="M965" s="2">
        <v>3.5166981683130798</v>
      </c>
      <c r="N965" s="25">
        <v>3.6212690484893799</v>
      </c>
      <c r="O965" s="7"/>
      <c r="P965" s="7"/>
      <c r="Q965" s="7"/>
      <c r="R965" s="7"/>
      <c r="S965" s="7"/>
      <c r="T965" s="7"/>
      <c r="U965" s="7"/>
      <c r="V965" s="7"/>
      <c r="W965" s="7"/>
      <c r="X965" s="2">
        <v>3.5166981683130798</v>
      </c>
      <c r="AI965" s="2">
        <v>3.5166981683130798</v>
      </c>
      <c r="AJ965" s="2">
        <v>5.0581996550122401</v>
      </c>
      <c r="AT965" s="2">
        <v>3.5166981683130798</v>
      </c>
      <c r="AU965" s="17">
        <v>6.79</v>
      </c>
      <c r="BE965" s="2">
        <v>3.5166981683130798</v>
      </c>
    </row>
    <row r="966" spans="2:57" x14ac:dyDescent="0.3">
      <c r="B966" s="2">
        <v>3.6613375567042099</v>
      </c>
      <c r="J966" s="7"/>
      <c r="K966" s="7"/>
      <c r="L966" s="7"/>
      <c r="M966" s="2">
        <v>3.6613375567042099</v>
      </c>
      <c r="N966" s="25">
        <v>3.6440559540056499</v>
      </c>
      <c r="O966" s="7"/>
      <c r="P966" s="7"/>
      <c r="Q966" s="7"/>
      <c r="R966" s="7"/>
      <c r="S966" s="7"/>
      <c r="T966" s="7"/>
      <c r="U966" s="7"/>
      <c r="V966" s="7"/>
      <c r="W966" s="7"/>
      <c r="X966" s="2">
        <v>3.6613375567042099</v>
      </c>
      <c r="AI966" s="2">
        <v>3.6613375567042099</v>
      </c>
      <c r="AJ966" s="2">
        <v>4.7477768151200399</v>
      </c>
      <c r="AT966" s="2">
        <v>3.6613375567042099</v>
      </c>
      <c r="AU966" s="17">
        <v>6.92</v>
      </c>
      <c r="BE966" s="2">
        <v>3.6613375567042099</v>
      </c>
    </row>
    <row r="967" spans="2:57" x14ac:dyDescent="0.3">
      <c r="B967" s="2">
        <v>3.8452026208207499</v>
      </c>
      <c r="J967" s="7"/>
      <c r="K967" s="7"/>
      <c r="L967" s="7"/>
      <c r="M967" s="2">
        <v>3.8452026208207499</v>
      </c>
      <c r="N967" s="25">
        <v>3.6611254536258699</v>
      </c>
      <c r="O967" s="7"/>
      <c r="P967" s="7"/>
      <c r="Q967" s="7"/>
      <c r="R967" s="7"/>
      <c r="S967" s="7"/>
      <c r="T967" s="7"/>
      <c r="U967" s="7"/>
      <c r="V967" s="7"/>
      <c r="W967" s="7"/>
      <c r="X967" s="2">
        <v>3.8452026208207499</v>
      </c>
      <c r="AI967" s="2">
        <v>3.8452026208207499</v>
      </c>
      <c r="AJ967" s="2">
        <v>6.1840276407249597</v>
      </c>
      <c r="AT967" s="2">
        <v>3.8452026208207499</v>
      </c>
      <c r="AU967" s="17">
        <v>9.57</v>
      </c>
      <c r="BE967" s="2">
        <v>3.8452026208207499</v>
      </c>
    </row>
    <row r="968" spans="2:57" x14ac:dyDescent="0.3">
      <c r="B968" s="2">
        <v>3.74656193396092</v>
      </c>
      <c r="J968" s="7"/>
      <c r="K968" s="7"/>
      <c r="L968" s="7"/>
      <c r="M968" s="2">
        <v>3.74656193396092</v>
      </c>
      <c r="N968" s="25">
        <v>3.81770868041282</v>
      </c>
      <c r="O968" s="7"/>
      <c r="P968" s="7"/>
      <c r="Q968" s="7"/>
      <c r="R968" s="7"/>
      <c r="S968" s="7"/>
      <c r="T968" s="7"/>
      <c r="U968" s="7"/>
      <c r="V968" s="7"/>
      <c r="W968" s="7"/>
      <c r="X968" s="2">
        <v>3.74656193396092</v>
      </c>
      <c r="AI968" s="2">
        <v>3.74656193396092</v>
      </c>
      <c r="AJ968" s="2">
        <v>6.7284168865211598</v>
      </c>
      <c r="AT968" s="2">
        <v>3.74656193396092</v>
      </c>
      <c r="AU968" s="17">
        <v>5.89</v>
      </c>
      <c r="BE968" s="2">
        <v>3.74656193396092</v>
      </c>
    </row>
    <row r="969" spans="2:57" x14ac:dyDescent="0.3">
      <c r="B969" s="2">
        <v>3.36531167522483</v>
      </c>
      <c r="J969" s="7"/>
      <c r="K969" s="7"/>
      <c r="L969" s="7"/>
      <c r="M969" s="2">
        <v>3.36531167522483</v>
      </c>
      <c r="N969" s="25">
        <v>3.6473882417090602</v>
      </c>
      <c r="O969" s="7"/>
      <c r="P969" s="7"/>
      <c r="Q969" s="7"/>
      <c r="R969" s="7"/>
      <c r="S969" s="7"/>
      <c r="T969" s="7"/>
      <c r="U969" s="7"/>
      <c r="V969" s="7"/>
      <c r="W969" s="7"/>
      <c r="X969" s="2">
        <v>3.36531167522483</v>
      </c>
      <c r="AI969" s="2">
        <v>3.36531167522483</v>
      </c>
      <c r="AJ969" s="2">
        <v>6.6936799843489698</v>
      </c>
      <c r="AT969" s="2">
        <v>3.36531167522483</v>
      </c>
      <c r="AU969" s="17">
        <v>7.51</v>
      </c>
      <c r="BE969" s="2">
        <v>3.36531167522483</v>
      </c>
    </row>
    <row r="970" spans="2:57" x14ac:dyDescent="0.3">
      <c r="B970" s="2">
        <v>3.5262915302188098</v>
      </c>
      <c r="J970" s="7"/>
      <c r="K970" s="7"/>
      <c r="L970" s="7"/>
      <c r="M970" s="2">
        <v>3.5262915302188098</v>
      </c>
      <c r="N970" s="25">
        <v>3.7241842567289898</v>
      </c>
      <c r="O970" s="7"/>
      <c r="P970" s="7"/>
      <c r="Q970" s="7"/>
      <c r="R970" s="7"/>
      <c r="S970" s="7"/>
      <c r="T970" s="7"/>
      <c r="U970" s="7"/>
      <c r="V970" s="7"/>
      <c r="W970" s="7"/>
      <c r="X970" s="2">
        <v>3.5262915302188098</v>
      </c>
      <c r="AI970" s="2">
        <v>3.5262915302188098</v>
      </c>
      <c r="AJ970" s="2">
        <v>6.6918637202504803</v>
      </c>
      <c r="AT970" s="2">
        <v>3.5262915302188098</v>
      </c>
      <c r="AU970" s="17">
        <v>8.14</v>
      </c>
      <c r="BE970" s="2">
        <v>3.5262915302188098</v>
      </c>
    </row>
    <row r="971" spans="2:57" x14ac:dyDescent="0.3">
      <c r="B971" s="2">
        <v>3.3070167510061701</v>
      </c>
      <c r="J971" s="7"/>
      <c r="K971" s="7"/>
      <c r="L971" s="7"/>
      <c r="M971" s="2">
        <v>3.3070167510061701</v>
      </c>
      <c r="N971" s="25">
        <v>3.6213728272188401</v>
      </c>
      <c r="O971" s="7"/>
      <c r="P971" s="7"/>
      <c r="Q971" s="7"/>
      <c r="R971" s="7"/>
      <c r="S971" s="7"/>
      <c r="T971" s="7"/>
      <c r="U971" s="7"/>
      <c r="V971" s="7"/>
      <c r="W971" s="7"/>
      <c r="X971" s="2">
        <v>3.3070167510061701</v>
      </c>
      <c r="AI971" s="2">
        <v>3.3070167510061701</v>
      </c>
      <c r="AJ971" s="2">
        <v>6.4346658739566003</v>
      </c>
      <c r="AT971" s="2">
        <v>3.3070167510061701</v>
      </c>
      <c r="AU971" s="17">
        <v>6.85</v>
      </c>
      <c r="BE971" s="2">
        <v>3.3070167510061701</v>
      </c>
    </row>
    <row r="972" spans="2:57" x14ac:dyDescent="0.3">
      <c r="B972" s="2">
        <v>3.6973565170183398</v>
      </c>
      <c r="J972" s="7"/>
      <c r="K972" s="7"/>
      <c r="L972" s="7"/>
      <c r="M972" s="2">
        <v>3.6973565170183398</v>
      </c>
      <c r="N972" s="25">
        <v>3.67481775058683</v>
      </c>
      <c r="O972" s="7"/>
      <c r="P972" s="7"/>
      <c r="Q972" s="7"/>
      <c r="R972" s="7"/>
      <c r="S972" s="7"/>
      <c r="T972" s="7"/>
      <c r="U972" s="7"/>
      <c r="V972" s="7"/>
      <c r="W972" s="7"/>
      <c r="X972" s="2">
        <v>3.6973565170183398</v>
      </c>
      <c r="AI972" s="2">
        <v>3.6973565170183398</v>
      </c>
      <c r="AJ972" s="2">
        <v>6.2576769572708297</v>
      </c>
      <c r="AT972" s="2">
        <v>3.6973565170183398</v>
      </c>
      <c r="AU972" s="17">
        <v>6.46</v>
      </c>
      <c r="BE972" s="2">
        <v>3.6973565170183398</v>
      </c>
    </row>
    <row r="973" spans="2:57" x14ac:dyDescent="0.3">
      <c r="B973" s="2">
        <v>3.3648831681815601</v>
      </c>
      <c r="J973" s="7"/>
      <c r="K973" s="7"/>
      <c r="L973" s="7"/>
      <c r="M973" s="2">
        <v>3.3648831681815601</v>
      </c>
      <c r="N973" s="25">
        <v>3.6795639936575002</v>
      </c>
      <c r="O973" s="7"/>
      <c r="P973" s="7"/>
      <c r="Q973" s="7"/>
      <c r="R973" s="7"/>
      <c r="S973" s="7"/>
      <c r="T973" s="7"/>
      <c r="U973" s="7"/>
      <c r="V973" s="7"/>
      <c r="W973" s="7"/>
      <c r="X973" s="2">
        <v>3.3648831681815601</v>
      </c>
      <c r="AI973" s="2">
        <v>3.3648831681815601</v>
      </c>
      <c r="AJ973" s="2">
        <v>5.1663592087526702</v>
      </c>
      <c r="AT973" s="2">
        <v>3.3648831681815601</v>
      </c>
      <c r="AU973" s="17">
        <v>6.45</v>
      </c>
      <c r="BE973" s="2">
        <v>3.3648831681815601</v>
      </c>
    </row>
    <row r="974" spans="2:57" x14ac:dyDescent="0.3">
      <c r="B974" s="2">
        <v>3.4745121810117698</v>
      </c>
      <c r="J974" s="7"/>
      <c r="K974" s="7"/>
      <c r="L974" s="7"/>
      <c r="M974" s="2">
        <v>3.4745121810117698</v>
      </c>
      <c r="N974" s="25">
        <v>3.9051328167992998</v>
      </c>
      <c r="O974" s="7"/>
      <c r="P974" s="7"/>
      <c r="Q974" s="7"/>
      <c r="R974" s="7"/>
      <c r="S974" s="7"/>
      <c r="T974" s="7"/>
      <c r="U974" s="7"/>
      <c r="V974" s="7"/>
      <c r="W974" s="7"/>
      <c r="X974" s="2">
        <v>3.4745121810117698</v>
      </c>
      <c r="AI974" s="2">
        <v>3.4745121810117698</v>
      </c>
      <c r="AJ974" s="2">
        <v>6.5187546225060702</v>
      </c>
      <c r="AT974" s="2">
        <v>3.4745121810117698</v>
      </c>
      <c r="AU974" s="17">
        <v>7.25</v>
      </c>
      <c r="BE974" s="2">
        <v>3.4745121810117698</v>
      </c>
    </row>
    <row r="975" spans="2:57" x14ac:dyDescent="0.3">
      <c r="B975" s="2">
        <v>3.59565056300969</v>
      </c>
      <c r="J975" s="7"/>
      <c r="K975" s="7"/>
      <c r="L975" s="7"/>
      <c r="M975" s="2">
        <v>3.59565056300969</v>
      </c>
      <c r="N975" s="25">
        <v>3.71990334251181</v>
      </c>
      <c r="O975" s="7"/>
      <c r="P975" s="7"/>
      <c r="Q975" s="7"/>
      <c r="R975" s="7"/>
      <c r="S975" s="7"/>
      <c r="T975" s="7"/>
      <c r="U975" s="7"/>
      <c r="V975" s="7"/>
      <c r="W975" s="7"/>
      <c r="X975" s="2">
        <v>3.59565056300969</v>
      </c>
      <c r="AI975" s="2">
        <v>3.59565056300969</v>
      </c>
      <c r="AJ975" s="2">
        <v>6.5248447694702598</v>
      </c>
      <c r="AT975" s="2">
        <v>3.59565056300969</v>
      </c>
      <c r="AU975" s="17">
        <v>7.53</v>
      </c>
      <c r="BE975" s="2">
        <v>3.59565056300969</v>
      </c>
    </row>
    <row r="976" spans="2:57" x14ac:dyDescent="0.3">
      <c r="B976" s="2">
        <v>3.34084847044178</v>
      </c>
      <c r="M976" s="2">
        <v>3.34084847044178</v>
      </c>
      <c r="N976" s="25">
        <v>3.63350498303689</v>
      </c>
      <c r="X976" s="2">
        <v>3.34084847044178</v>
      </c>
      <c r="AI976" s="2">
        <v>3.34084847044178</v>
      </c>
      <c r="AJ976" s="2">
        <v>6.5387719679477296</v>
      </c>
      <c r="AT976" s="2">
        <v>3.34084847044178</v>
      </c>
      <c r="AU976" s="17">
        <v>7.44</v>
      </c>
      <c r="BE976" s="2">
        <v>3.34084847044178</v>
      </c>
    </row>
    <row r="977" spans="2:57" x14ac:dyDescent="0.3">
      <c r="B977" s="2">
        <v>3.5158631807767802</v>
      </c>
      <c r="M977" s="2">
        <v>3.5158631807767802</v>
      </c>
      <c r="N977" s="25">
        <v>3.75669683145804</v>
      </c>
      <c r="X977" s="2">
        <v>3.5158631807767802</v>
      </c>
      <c r="AI977" s="2">
        <v>3.5158631807767802</v>
      </c>
      <c r="AJ977" s="2">
        <v>6.4683454846125397</v>
      </c>
      <c r="AT977" s="2">
        <v>3.5158631807767802</v>
      </c>
      <c r="AU977" s="17">
        <v>6.3</v>
      </c>
      <c r="BE977" s="2">
        <v>3.5158631807767802</v>
      </c>
    </row>
    <row r="978" spans="2:57" x14ac:dyDescent="0.3">
      <c r="B978" s="2">
        <v>3.6648988967556999</v>
      </c>
      <c r="M978" s="2">
        <v>3.6648988967556999</v>
      </c>
      <c r="N978" s="25">
        <v>3.8135325204610599</v>
      </c>
      <c r="X978" s="2">
        <v>3.6648988967556999</v>
      </c>
      <c r="AI978" s="2">
        <v>3.6648988967556999</v>
      </c>
      <c r="AJ978" s="2">
        <v>6.48483248626916</v>
      </c>
      <c r="AT978" s="2">
        <v>3.6648988967556999</v>
      </c>
      <c r="AU978" s="17">
        <v>6.54</v>
      </c>
      <c r="BE978" s="2">
        <v>3.6648988967556999</v>
      </c>
    </row>
    <row r="979" spans="2:57" x14ac:dyDescent="0.3">
      <c r="B979" s="2">
        <v>3.62746360189107</v>
      </c>
      <c r="M979" s="2">
        <v>3.62746360189107</v>
      </c>
      <c r="N979" s="25">
        <v>3.64743662539188</v>
      </c>
      <c r="X979" s="2">
        <v>3.62746360189107</v>
      </c>
      <c r="AI979" s="2">
        <v>3.62746360189107</v>
      </c>
      <c r="AJ979" s="2">
        <v>6.4540023519246104</v>
      </c>
      <c r="AT979" s="2">
        <v>3.62746360189107</v>
      </c>
      <c r="AU979" s="17">
        <v>6.25</v>
      </c>
      <c r="BE979" s="2">
        <v>3.62746360189107</v>
      </c>
    </row>
    <row r="980" spans="2:57" x14ac:dyDescent="0.3">
      <c r="B980" s="2">
        <v>3.5907397128451199</v>
      </c>
      <c r="M980" s="2">
        <v>3.5907397128451199</v>
      </c>
      <c r="N980" s="25">
        <v>3.90637331359653</v>
      </c>
      <c r="X980" s="2">
        <v>3.5907397128451199</v>
      </c>
      <c r="AI980" s="2">
        <v>3.5907397128451199</v>
      </c>
      <c r="AJ980" s="2">
        <v>6.2258974455890801</v>
      </c>
      <c r="AT980" s="2">
        <v>3.5907397128451199</v>
      </c>
      <c r="AU980" s="17">
        <v>7.71</v>
      </c>
      <c r="BE980" s="2">
        <v>3.5907397128451199</v>
      </c>
    </row>
    <row r="981" spans="2:57" x14ac:dyDescent="0.3">
      <c r="B981" s="2">
        <v>3.4977254226411798</v>
      </c>
      <c r="M981" s="2">
        <v>3.4977254226411798</v>
      </c>
      <c r="N981" s="25">
        <v>3.8169038219236402</v>
      </c>
      <c r="X981" s="2">
        <v>3.4977254226411798</v>
      </c>
      <c r="AI981" s="2">
        <v>3.4977254226411798</v>
      </c>
      <c r="AJ981" s="2">
        <v>6.0514878766058198</v>
      </c>
      <c r="AT981" s="2">
        <v>3.4977254226411798</v>
      </c>
      <c r="AU981" s="17">
        <v>7.77</v>
      </c>
      <c r="BE981" s="2">
        <v>3.4977254226411798</v>
      </c>
    </row>
    <row r="982" spans="2:57" x14ac:dyDescent="0.3">
      <c r="B982" s="2">
        <v>3.3947781405617801</v>
      </c>
      <c r="M982" s="2">
        <v>3.3947781405617801</v>
      </c>
      <c r="N982" s="25">
        <v>3.8200468974283202</v>
      </c>
      <c r="X982" s="2">
        <v>3.3947781405617801</v>
      </c>
      <c r="AI982" s="2">
        <v>3.3947781405617801</v>
      </c>
      <c r="AJ982" s="2">
        <v>6.02102363520049</v>
      </c>
      <c r="AT982" s="2">
        <v>3.3947781405617801</v>
      </c>
      <c r="AU982" s="17">
        <v>8.75</v>
      </c>
      <c r="BE982" s="2">
        <v>3.3947781405617801</v>
      </c>
    </row>
    <row r="983" spans="2:57" x14ac:dyDescent="0.3">
      <c r="B983" s="2">
        <v>3.19633315659607</v>
      </c>
      <c r="M983" s="2">
        <v>3.19633315659607</v>
      </c>
      <c r="N983" s="25">
        <v>3.65530417567054</v>
      </c>
      <c r="X983" s="2">
        <v>3.19633315659607</v>
      </c>
      <c r="AI983" s="2">
        <v>3.19633315659607</v>
      </c>
      <c r="AJ983" s="2">
        <v>6.0067714147781803</v>
      </c>
      <c r="AT983" s="2">
        <v>3.19633315659607</v>
      </c>
      <c r="AU983" s="17">
        <v>9.2799999999999994</v>
      </c>
      <c r="BE983" s="2">
        <v>3.19633315659607</v>
      </c>
    </row>
    <row r="984" spans="2:57" x14ac:dyDescent="0.3">
      <c r="B984" s="2">
        <v>3.7185803027194</v>
      </c>
      <c r="M984" s="2">
        <v>3.7185803027194</v>
      </c>
      <c r="N984" s="25">
        <v>4.0219283696966599</v>
      </c>
      <c r="X984" s="2">
        <v>3.7185803027194</v>
      </c>
      <c r="AI984" s="2">
        <v>3.7185803027194</v>
      </c>
      <c r="AJ984" s="2">
        <v>6.3537121739994902</v>
      </c>
      <c r="AT984" s="2">
        <v>3.7185803027194</v>
      </c>
      <c r="AU984" s="17">
        <v>5.9</v>
      </c>
      <c r="BE984" s="2">
        <v>3.7185803027194</v>
      </c>
    </row>
    <row r="985" spans="2:57" x14ac:dyDescent="0.3">
      <c r="B985" s="2">
        <v>3.67667535764055</v>
      </c>
      <c r="M985" s="2">
        <v>3.67667535764055</v>
      </c>
      <c r="N985" s="25">
        <v>3.7450153401053901</v>
      </c>
      <c r="X985" s="2">
        <v>3.67667535764055</v>
      </c>
      <c r="AI985" s="2">
        <v>3.67667535764055</v>
      </c>
      <c r="AJ985" s="2">
        <v>6.2663239870279801</v>
      </c>
      <c r="AT985" s="2">
        <v>3.67667535764055</v>
      </c>
      <c r="AU985" s="17">
        <v>7.18</v>
      </c>
      <c r="BE985" s="2">
        <v>3.67667535764055</v>
      </c>
    </row>
    <row r="986" spans="2:57" x14ac:dyDescent="0.3">
      <c r="B986" s="2">
        <v>3.59432032429457</v>
      </c>
      <c r="M986" s="2">
        <v>3.59432032429457</v>
      </c>
      <c r="N986" s="25">
        <v>3.7771853086173501</v>
      </c>
      <c r="X986" s="2">
        <v>3.59432032429457</v>
      </c>
      <c r="AI986" s="2">
        <v>3.59432032429457</v>
      </c>
      <c r="AJ986" s="2">
        <v>6.41754337733102</v>
      </c>
      <c r="AT986" s="2">
        <v>3.59432032429457</v>
      </c>
      <c r="AU986" s="17">
        <v>9.3699999999999992</v>
      </c>
      <c r="BE986" s="2">
        <v>3.59432032429457</v>
      </c>
    </row>
    <row r="987" spans="2:57" x14ac:dyDescent="0.3">
      <c r="B987" s="2">
        <v>3.89777688008741</v>
      </c>
      <c r="M987" s="2">
        <v>3.89777688008741</v>
      </c>
      <c r="N987" s="25">
        <v>3.8138420165505398</v>
      </c>
      <c r="X987" s="2">
        <v>3.89777688008741</v>
      </c>
      <c r="AI987" s="2">
        <v>3.89777688008741</v>
      </c>
      <c r="AJ987" s="2">
        <v>6.5064922446051803</v>
      </c>
      <c r="AT987" s="2">
        <v>3.89777688008741</v>
      </c>
      <c r="AU987" s="17">
        <v>6.5056404680219702</v>
      </c>
      <c r="BE987" s="2">
        <v>3.89777688008741</v>
      </c>
    </row>
    <row r="988" spans="2:57" x14ac:dyDescent="0.3">
      <c r="B988" s="2">
        <v>3.7621506429720899</v>
      </c>
      <c r="M988" s="2">
        <v>3.7621506429720899</v>
      </c>
      <c r="N988" s="25">
        <v>3.63509616497495</v>
      </c>
      <c r="X988" s="2">
        <v>3.7621506429720899</v>
      </c>
      <c r="AI988" s="2">
        <v>3.7621506429720899</v>
      </c>
      <c r="AJ988" s="2">
        <v>6.3771252283122202</v>
      </c>
      <c r="AT988" s="2">
        <v>3.7621506429720899</v>
      </c>
      <c r="AU988" s="17">
        <v>7.3639677999334303</v>
      </c>
      <c r="BE988" s="2">
        <v>3.7621506429720899</v>
      </c>
    </row>
    <row r="989" spans="2:57" x14ac:dyDescent="0.3">
      <c r="B989" s="2">
        <v>3.2300694428380101</v>
      </c>
      <c r="M989" s="2">
        <v>3.2300694428380101</v>
      </c>
      <c r="N989" s="25">
        <v>3.8924641581662298</v>
      </c>
      <c r="X989" s="2">
        <v>3.2300694428380101</v>
      </c>
      <c r="AI989" s="2">
        <v>3.2300694428380101</v>
      </c>
      <c r="AJ989" s="2">
        <v>6.1911865344533501</v>
      </c>
      <c r="AT989" s="2">
        <v>3.2300694428380101</v>
      </c>
      <c r="AU989" s="17">
        <v>7.2084641596030403</v>
      </c>
      <c r="BE989" s="2">
        <v>3.2300694428380101</v>
      </c>
    </row>
    <row r="990" spans="2:57" x14ac:dyDescent="0.3">
      <c r="B990" s="2">
        <v>3.7557154704366398</v>
      </c>
      <c r="M990" s="2">
        <v>3.7557154704366398</v>
      </c>
      <c r="N990" s="25">
        <v>3.8100052266348299</v>
      </c>
      <c r="X990" s="2">
        <v>3.7557154704366398</v>
      </c>
      <c r="AI990" s="2">
        <v>3.7557154704366398</v>
      </c>
      <c r="AJ990" s="2">
        <v>6.2648876287879904</v>
      </c>
      <c r="AT990" s="2">
        <v>3.7557154704366398</v>
      </c>
      <c r="AU990" s="17">
        <v>6.2605055748689704</v>
      </c>
      <c r="BE990" s="2">
        <v>3.7557154704366398</v>
      </c>
    </row>
    <row r="991" spans="2:57" x14ac:dyDescent="0.3">
      <c r="B991" s="2">
        <v>3.3131594185600699</v>
      </c>
      <c r="M991" s="2">
        <v>3.3131594185600699</v>
      </c>
      <c r="N991" s="25">
        <v>3.6909250468402202</v>
      </c>
      <c r="X991" s="2">
        <v>3.3131594185600699</v>
      </c>
      <c r="AI991" s="2">
        <v>3.3131594185600699</v>
      </c>
      <c r="AJ991" s="2">
        <v>5.3895646653767004</v>
      </c>
      <c r="AT991" s="2">
        <v>3.3131594185600699</v>
      </c>
      <c r="AU991" s="17">
        <v>4.5700888574533396</v>
      </c>
      <c r="BE991" s="2">
        <v>3.3131594185600699</v>
      </c>
    </row>
    <row r="992" spans="2:57" x14ac:dyDescent="0.3">
      <c r="B992" s="2">
        <v>3.6414322425390599</v>
      </c>
      <c r="M992" s="2">
        <v>3.6414322425390599</v>
      </c>
      <c r="N992" s="25">
        <v>3.8071009507590201</v>
      </c>
      <c r="X992" s="2">
        <v>3.6414322425390599</v>
      </c>
      <c r="AI992" s="2">
        <v>3.6414322425390599</v>
      </c>
      <c r="AJ992" s="2">
        <v>5.8983374040887799</v>
      </c>
      <c r="AT992" s="2">
        <v>3.6414322425390599</v>
      </c>
      <c r="AU992" s="17">
        <v>5.3892416148280198</v>
      </c>
      <c r="BE992" s="2">
        <v>3.6414322425390599</v>
      </c>
    </row>
    <row r="993" spans="2:57" x14ac:dyDescent="0.3">
      <c r="B993" s="2">
        <v>3.6176049004767701</v>
      </c>
      <c r="M993" s="2">
        <v>3.6176049004767701</v>
      </c>
      <c r="N993" s="25">
        <v>3.8722517020648399</v>
      </c>
      <c r="X993" s="2">
        <v>3.6176049004767701</v>
      </c>
      <c r="AI993" s="2">
        <v>3.6176049004767701</v>
      </c>
      <c r="AJ993" s="2">
        <v>5.6660554342909704</v>
      </c>
      <c r="AT993" s="2">
        <v>3.6176049004767701</v>
      </c>
      <c r="AU993" s="17">
        <v>5.1784399797934197</v>
      </c>
      <c r="BE993" s="2">
        <v>3.6176049004767701</v>
      </c>
    </row>
    <row r="994" spans="2:57" x14ac:dyDescent="0.3">
      <c r="B994" s="2">
        <v>3.5735921791623002</v>
      </c>
      <c r="M994" s="2">
        <v>3.5735921791623002</v>
      </c>
      <c r="N994" s="25">
        <v>3.67925694425286</v>
      </c>
      <c r="X994" s="2">
        <v>3.5735921791623002</v>
      </c>
      <c r="AI994" s="2">
        <v>3.5735921791623002</v>
      </c>
      <c r="AJ994" s="2">
        <v>5.8109841929000803</v>
      </c>
      <c r="AT994" s="2">
        <v>3.5735921791623002</v>
      </c>
      <c r="AU994" s="17">
        <v>4.5698313970270403</v>
      </c>
      <c r="BE994" s="2">
        <v>3.5735921791623002</v>
      </c>
    </row>
    <row r="995" spans="2:57" x14ac:dyDescent="0.3">
      <c r="B995" s="2">
        <v>3.3023584396305199</v>
      </c>
      <c r="M995" s="2">
        <v>3.3023584396305199</v>
      </c>
      <c r="N995" s="25">
        <v>3.6862751290254701</v>
      </c>
      <c r="X995" s="2">
        <v>3.3023584396305199</v>
      </c>
      <c r="AI995" s="2">
        <v>3.3023584396305199</v>
      </c>
      <c r="AJ995" s="2">
        <v>6.1866526365665901</v>
      </c>
      <c r="AT995" s="2">
        <v>3.3023584396305199</v>
      </c>
      <c r="AU995" s="17">
        <v>5.1501721544305203</v>
      </c>
      <c r="BE995" s="2">
        <v>3.3023584396305199</v>
      </c>
    </row>
    <row r="996" spans="2:57" x14ac:dyDescent="0.3">
      <c r="B996" s="2">
        <v>3.7886893879931001</v>
      </c>
      <c r="M996" s="2">
        <v>3.7886893879931001</v>
      </c>
      <c r="N996" s="25">
        <v>3.89246641771649</v>
      </c>
      <c r="X996" s="2">
        <v>3.7886893879931001</v>
      </c>
      <c r="AI996" s="2">
        <v>3.7886893879931001</v>
      </c>
      <c r="AJ996" s="2">
        <v>6.1846114473337703</v>
      </c>
      <c r="AT996" s="2">
        <v>3.7886893879931001</v>
      </c>
      <c r="AU996" s="17">
        <v>7.3387064928204104</v>
      </c>
      <c r="BE996" s="2">
        <v>3.7886893879931001</v>
      </c>
    </row>
    <row r="997" spans="2:57" x14ac:dyDescent="0.3">
      <c r="B997" s="2">
        <v>3.7466507959135602</v>
      </c>
      <c r="M997" s="2">
        <v>3.7466507959135602</v>
      </c>
      <c r="N997" s="25">
        <v>3.89219354629549</v>
      </c>
      <c r="X997" s="2">
        <v>3.7466507959135602</v>
      </c>
      <c r="AI997" s="2">
        <v>3.7466507959135602</v>
      </c>
      <c r="AJ997" s="2">
        <v>6.1946510983748704</v>
      </c>
      <c r="AT997" s="2">
        <v>3.7466507959135602</v>
      </c>
      <c r="AU997" s="17">
        <v>6.9827717658679402</v>
      </c>
      <c r="BE997" s="2">
        <v>3.7466507959135602</v>
      </c>
    </row>
    <row r="998" spans="2:57" x14ac:dyDescent="0.3">
      <c r="B998" s="2">
        <v>3.5895899394297501</v>
      </c>
      <c r="M998" s="2">
        <v>3.5895899394297501</v>
      </c>
      <c r="N998" s="25">
        <v>3.6440625263739399</v>
      </c>
      <c r="X998" s="2">
        <v>3.5895899394297501</v>
      </c>
      <c r="AI998" s="2">
        <v>3.5895899394297501</v>
      </c>
      <c r="AJ998" s="2">
        <v>6.45562884527682</v>
      </c>
      <c r="AT998" s="2">
        <v>3.5895899394297501</v>
      </c>
      <c r="AU998" s="17">
        <v>9.0863076037844195</v>
      </c>
      <c r="BE998" s="2">
        <v>3.5895899394297501</v>
      </c>
    </row>
    <row r="999" spans="2:57" x14ac:dyDescent="0.3">
      <c r="B999" s="2">
        <v>3.5940910712312899</v>
      </c>
      <c r="M999" s="2">
        <v>3.5940910712312899</v>
      </c>
      <c r="N999" s="25">
        <v>3.8867138248489899</v>
      </c>
      <c r="X999" s="2">
        <v>3.5940910712312899</v>
      </c>
      <c r="AI999" s="2">
        <v>3.5940910712312899</v>
      </c>
      <c r="AJ999" s="2">
        <v>4.8813979356957704</v>
      </c>
      <c r="AT999" s="2">
        <v>3.5940910712312899</v>
      </c>
      <c r="AU999" s="17">
        <v>7.7330842882903799</v>
      </c>
      <c r="BE999" s="2">
        <v>3.5940910712312899</v>
      </c>
    </row>
    <row r="1000" spans="2:57" x14ac:dyDescent="0.3">
      <c r="B1000" s="2">
        <v>3.5893685862326898</v>
      </c>
      <c r="M1000" s="2">
        <v>3.5893685862326898</v>
      </c>
      <c r="N1000" s="25">
        <v>3.8808179474012601</v>
      </c>
      <c r="X1000" s="2">
        <v>3.5893685862326898</v>
      </c>
      <c r="AI1000" s="2">
        <v>3.5893685862326898</v>
      </c>
      <c r="AJ1000" s="2">
        <v>5.2909134136954803</v>
      </c>
      <c r="AT1000" s="2">
        <v>3.5893685862326898</v>
      </c>
      <c r="AU1000" s="17">
        <v>6.8800681286326197</v>
      </c>
      <c r="BE1000" s="2">
        <v>3.5893685862326898</v>
      </c>
    </row>
    <row r="1001" spans="2:57" x14ac:dyDescent="0.3">
      <c r="B1001" s="2">
        <v>3.3470051021205398</v>
      </c>
      <c r="M1001" s="2">
        <v>3.3470051021205398</v>
      </c>
      <c r="N1001" s="25">
        <v>3.9188998670698898</v>
      </c>
      <c r="X1001" s="2">
        <v>3.3470051021205398</v>
      </c>
      <c r="AI1001" s="2">
        <v>3.3470051021205398</v>
      </c>
      <c r="AJ1001" s="2">
        <v>5.5527217243293601</v>
      </c>
      <c r="AT1001" s="2">
        <v>3.3470051021205398</v>
      </c>
      <c r="AU1001" s="17">
        <v>5.6832790733955401</v>
      </c>
      <c r="BE1001" s="2">
        <v>3.3470051021205398</v>
      </c>
    </row>
    <row r="1002" spans="2:57" x14ac:dyDescent="0.3">
      <c r="B1002" s="2">
        <v>3.3562272117532301</v>
      </c>
      <c r="M1002" s="2">
        <v>3.3562272117532301</v>
      </c>
      <c r="N1002" s="25">
        <v>3.8562822254622202</v>
      </c>
      <c r="X1002" s="2">
        <v>3.3562272117532301</v>
      </c>
      <c r="AI1002" s="2">
        <v>3.3562272117532301</v>
      </c>
      <c r="AJ1002" s="2">
        <v>5.4662340780669103</v>
      </c>
      <c r="AT1002" s="2">
        <v>3.3562272117532301</v>
      </c>
      <c r="AU1002" s="17">
        <v>6.8224875285585496</v>
      </c>
      <c r="BE1002" s="2">
        <v>3.3562272117532301</v>
      </c>
    </row>
    <row r="1003" spans="2:57" x14ac:dyDescent="0.3">
      <c r="B1003" s="2">
        <v>3.7395246816793799</v>
      </c>
      <c r="M1003" s="2">
        <v>3.7395246816793799</v>
      </c>
      <c r="N1003" s="25">
        <v>3.94165600195113</v>
      </c>
      <c r="X1003" s="2">
        <v>3.7395246816793799</v>
      </c>
      <c r="AI1003" s="2">
        <v>3.7395246816793799</v>
      </c>
      <c r="AJ1003" s="2">
        <v>5.4563293146149299</v>
      </c>
      <c r="AT1003" s="2">
        <v>3.7395246816793799</v>
      </c>
      <c r="AU1003" s="17">
        <v>6.2694302863020503</v>
      </c>
      <c r="BE1003" s="2">
        <v>3.7395246816793799</v>
      </c>
    </row>
    <row r="1004" spans="2:57" x14ac:dyDescent="0.3">
      <c r="B1004" s="2">
        <v>3.7343567443068002</v>
      </c>
      <c r="M1004" s="2">
        <v>3.7343567443068002</v>
      </c>
      <c r="N1004" s="25">
        <v>4.3446846443885097</v>
      </c>
      <c r="X1004" s="2">
        <v>3.7343567443068002</v>
      </c>
      <c r="AI1004" s="2">
        <v>3.7343567443068002</v>
      </c>
      <c r="AJ1004" s="2">
        <v>5.4709159633018603</v>
      </c>
      <c r="AT1004" s="2">
        <v>3.7343567443068002</v>
      </c>
      <c r="AU1004" s="17">
        <v>9.0642951288341305</v>
      </c>
      <c r="BE1004" s="2">
        <v>3.7343567443068002</v>
      </c>
    </row>
    <row r="1005" spans="2:57" x14ac:dyDescent="0.3">
      <c r="B1005" s="2">
        <v>3.5401937724613499</v>
      </c>
      <c r="M1005" s="2">
        <v>3.5401937724613499</v>
      </c>
      <c r="N1005" s="25">
        <v>4.4240656352348804</v>
      </c>
      <c r="X1005" s="2">
        <v>3.5401937724613499</v>
      </c>
      <c r="AI1005" s="2">
        <v>3.5401937724613499</v>
      </c>
      <c r="AJ1005" s="2">
        <v>5.8463381079376502</v>
      </c>
      <c r="AT1005" s="2">
        <v>3.5401937724613499</v>
      </c>
      <c r="AU1005" s="17">
        <v>7.7847097121742896</v>
      </c>
      <c r="BE1005" s="2">
        <v>3.5401937724613499</v>
      </c>
    </row>
    <row r="1006" spans="2:57" x14ac:dyDescent="0.3">
      <c r="B1006" s="2">
        <v>3.5567921398242999</v>
      </c>
      <c r="M1006" s="2">
        <v>3.5567921398242999</v>
      </c>
      <c r="X1006" s="2">
        <v>3.5567921398242999</v>
      </c>
      <c r="AI1006" s="2">
        <v>3.5567921398242999</v>
      </c>
      <c r="AJ1006" s="2">
        <v>6.23732112528704</v>
      </c>
      <c r="AT1006" s="2">
        <v>3.5567921398242999</v>
      </c>
      <c r="AU1006" s="17">
        <v>5.55564394079751</v>
      </c>
      <c r="BE1006" s="2">
        <v>3.5567921398242999</v>
      </c>
    </row>
    <row r="1007" spans="2:57" x14ac:dyDescent="0.3">
      <c r="B1007" s="2">
        <v>3.4579697405532799</v>
      </c>
      <c r="M1007" s="2">
        <v>3.4579697405532799</v>
      </c>
      <c r="X1007" s="2">
        <v>3.4579697405532799</v>
      </c>
      <c r="AI1007" s="2">
        <v>3.4579697405532799</v>
      </c>
      <c r="AJ1007" s="2">
        <v>4.7032824080939797</v>
      </c>
      <c r="AT1007" s="2">
        <v>3.4579697405532799</v>
      </c>
      <c r="AU1007" s="17">
        <v>6.3927023401893903</v>
      </c>
      <c r="BE1007" s="2">
        <v>3.4579697405532799</v>
      </c>
    </row>
    <row r="1008" spans="2:57" x14ac:dyDescent="0.3">
      <c r="B1008" s="2">
        <v>3.36839068122387</v>
      </c>
      <c r="M1008" s="2">
        <v>3.36839068122387</v>
      </c>
      <c r="X1008" s="2">
        <v>3.36839068122387</v>
      </c>
      <c r="AI1008" s="2">
        <v>3.36839068122387</v>
      </c>
      <c r="AJ1008" s="2">
        <v>4.8591329348678602</v>
      </c>
      <c r="AT1008" s="2">
        <v>3.36839068122387</v>
      </c>
      <c r="AU1008" s="17">
        <v>5.5444729339043697</v>
      </c>
      <c r="BE1008" s="2">
        <v>3.36839068122387</v>
      </c>
    </row>
    <row r="1009" spans="2:57" x14ac:dyDescent="0.3">
      <c r="B1009" s="2">
        <v>3.72367855603905</v>
      </c>
      <c r="M1009" s="2">
        <v>3.72367855603905</v>
      </c>
      <c r="X1009" s="2">
        <v>3.72367855603905</v>
      </c>
      <c r="AI1009" s="2">
        <v>3.72367855603905</v>
      </c>
      <c r="AJ1009" s="2">
        <v>5.5463791264103701</v>
      </c>
      <c r="AT1009" s="2">
        <v>3.72367855603905</v>
      </c>
      <c r="AU1009" s="17">
        <v>5.5048471366711196</v>
      </c>
      <c r="BE1009" s="2">
        <v>3.72367855603905</v>
      </c>
    </row>
    <row r="1010" spans="2:57" x14ac:dyDescent="0.3">
      <c r="B1010" s="2">
        <v>3.6456539754689001</v>
      </c>
      <c r="M1010" s="2">
        <v>3.6456539754689001</v>
      </c>
      <c r="X1010" s="2">
        <v>3.6456539754689001</v>
      </c>
      <c r="AI1010" s="2">
        <v>3.6456539754689001</v>
      </c>
      <c r="AJ1010" s="2">
        <v>6.2058645745186203</v>
      </c>
      <c r="AT1010" s="2">
        <v>3.6456539754689001</v>
      </c>
      <c r="AU1010" s="17">
        <v>7.5336203158969903</v>
      </c>
      <c r="BE1010" s="2">
        <v>3.6456539754689001</v>
      </c>
    </row>
    <row r="1011" spans="2:57" x14ac:dyDescent="0.3">
      <c r="B1011" s="2">
        <v>3.7136571620537202</v>
      </c>
      <c r="M1011" s="2">
        <v>3.7136571620537202</v>
      </c>
      <c r="X1011" s="2">
        <v>3.7136571620537202</v>
      </c>
      <c r="AI1011" s="2">
        <v>3.7136571620537202</v>
      </c>
      <c r="AJ1011" s="2">
        <v>4.8594592528571896</v>
      </c>
      <c r="AT1011" s="2">
        <v>3.7136571620537202</v>
      </c>
      <c r="AU1011" s="17">
        <v>8.4156727841905994</v>
      </c>
      <c r="BE1011" s="2">
        <v>3.7136571620537202</v>
      </c>
    </row>
    <row r="1012" spans="2:57" x14ac:dyDescent="0.3">
      <c r="B1012" s="2">
        <v>3.4855189357219101</v>
      </c>
      <c r="M1012" s="2">
        <v>3.4855189357219101</v>
      </c>
      <c r="X1012" s="2">
        <v>3.4855189357219101</v>
      </c>
      <c r="AI1012" s="2">
        <v>3.4855189357219101</v>
      </c>
      <c r="AJ1012" s="2">
        <v>5.1728782772433499</v>
      </c>
      <c r="AT1012" s="2">
        <v>3.4855189357219101</v>
      </c>
      <c r="AU1012" s="17">
        <v>7.5404592645306696</v>
      </c>
      <c r="BE1012" s="2">
        <v>3.4855189357219101</v>
      </c>
    </row>
    <row r="1013" spans="2:57" x14ac:dyDescent="0.3">
      <c r="B1013" s="2">
        <v>3.48721740360426</v>
      </c>
      <c r="M1013" s="2">
        <v>3.48721740360426</v>
      </c>
      <c r="X1013" s="2">
        <v>3.48721740360426</v>
      </c>
      <c r="AI1013" s="2">
        <v>3.48721740360426</v>
      </c>
      <c r="AJ1013" s="2">
        <v>5.7312971327123199</v>
      </c>
      <c r="AT1013" s="2">
        <v>3.48721740360426</v>
      </c>
      <c r="AU1013" s="17">
        <v>9.0616831743119892</v>
      </c>
      <c r="BE1013" s="2">
        <v>3.48721740360426</v>
      </c>
    </row>
    <row r="1014" spans="2:57" x14ac:dyDescent="0.3">
      <c r="B1014" s="2">
        <v>3.78796082702732</v>
      </c>
      <c r="M1014" s="2">
        <v>3.78796082702732</v>
      </c>
      <c r="X1014" s="2">
        <v>3.78796082702732</v>
      </c>
      <c r="AI1014" s="2">
        <v>3.78796082702732</v>
      </c>
      <c r="AJ1014" s="2">
        <v>6.2482342770594901</v>
      </c>
      <c r="AT1014" s="2">
        <v>3.78796082702732</v>
      </c>
      <c r="AU1014" s="17">
        <v>6.1451240746401901</v>
      </c>
      <c r="BE1014" s="2">
        <v>3.78796082702732</v>
      </c>
    </row>
    <row r="1015" spans="2:57" x14ac:dyDescent="0.3">
      <c r="B1015" s="2">
        <v>3.6431463052408199</v>
      </c>
      <c r="M1015" s="2">
        <v>3.6431463052408199</v>
      </c>
      <c r="X1015" s="2">
        <v>3.6431463052408199</v>
      </c>
      <c r="AI1015" s="2">
        <v>3.6431463052408199</v>
      </c>
      <c r="AJ1015" s="2">
        <v>5.1088841623903098</v>
      </c>
      <c r="AT1015" s="2">
        <v>3.6431463052408199</v>
      </c>
      <c r="AU1015" s="17">
        <v>6.2862971424462604</v>
      </c>
      <c r="BE1015" s="2">
        <v>3.6431463052408199</v>
      </c>
    </row>
    <row r="1016" spans="2:57" x14ac:dyDescent="0.3">
      <c r="B1016" s="2">
        <v>3.6457881672007302</v>
      </c>
      <c r="M1016" s="2">
        <v>3.6457881672007302</v>
      </c>
      <c r="X1016" s="2">
        <v>3.6457881672007302</v>
      </c>
      <c r="AI1016" s="2">
        <v>3.6457881672007302</v>
      </c>
      <c r="AJ1016" s="2">
        <v>5.1277647713607397</v>
      </c>
      <c r="AT1016" s="2">
        <v>3.6457881672007302</v>
      </c>
      <c r="AU1016" s="17">
        <v>6.1610416521329201</v>
      </c>
      <c r="BE1016" s="2">
        <v>3.6457881672007302</v>
      </c>
    </row>
    <row r="1017" spans="2:57" x14ac:dyDescent="0.3">
      <c r="B1017" s="2">
        <v>3.2754815447804799</v>
      </c>
      <c r="M1017" s="2">
        <v>3.2754815447804799</v>
      </c>
      <c r="X1017" s="2">
        <v>3.2754815447804799</v>
      </c>
      <c r="AI1017" s="2">
        <v>3.2754815447804799</v>
      </c>
      <c r="AJ1017" s="2">
        <v>5.2493263290411702</v>
      </c>
      <c r="AT1017" s="2">
        <v>3.2754815447804799</v>
      </c>
      <c r="AU1017" s="17">
        <v>9.4974266010744106</v>
      </c>
      <c r="BE1017" s="2">
        <v>3.2754815447804799</v>
      </c>
    </row>
    <row r="1018" spans="2:57" x14ac:dyDescent="0.3">
      <c r="B1018" s="2">
        <v>3.9465894332954599</v>
      </c>
      <c r="M1018" s="2">
        <v>3.9465894332954599</v>
      </c>
      <c r="X1018" s="2">
        <v>3.9465894332954599</v>
      </c>
      <c r="AI1018" s="2">
        <v>3.9465894332954599</v>
      </c>
      <c r="AJ1018" s="2">
        <v>5.18114069884804</v>
      </c>
      <c r="AT1018" s="2">
        <v>3.9465894332954599</v>
      </c>
      <c r="AU1018" s="17">
        <v>7.0771787296137596</v>
      </c>
      <c r="BE1018" s="2">
        <v>3.9465894332954599</v>
      </c>
    </row>
    <row r="1019" spans="2:57" x14ac:dyDescent="0.3">
      <c r="B1019" s="2">
        <v>3.5854164278578402</v>
      </c>
      <c r="M1019" s="2">
        <v>3.5854164278578402</v>
      </c>
      <c r="X1019" s="2">
        <v>3.5854164278578402</v>
      </c>
      <c r="AI1019" s="2">
        <v>3.5854164278578402</v>
      </c>
      <c r="AJ1019" s="2">
        <v>4.7700375675905704</v>
      </c>
      <c r="AT1019" s="2">
        <v>3.5854164278578402</v>
      </c>
      <c r="AU1019" s="17">
        <v>6.5179444117958401</v>
      </c>
      <c r="BE1019" s="2">
        <v>3.5854164278578402</v>
      </c>
    </row>
    <row r="1020" spans="2:57" x14ac:dyDescent="0.3">
      <c r="B1020" s="2">
        <v>3.6416669722314698</v>
      </c>
      <c r="M1020" s="2">
        <v>3.6416669722314698</v>
      </c>
      <c r="X1020" s="2">
        <v>3.6416669722314698</v>
      </c>
      <c r="AI1020" s="2">
        <v>3.6416669722314698</v>
      </c>
      <c r="AJ1020" s="2">
        <v>4.9025027085490001</v>
      </c>
      <c r="AT1020" s="2">
        <v>3.6416669722314698</v>
      </c>
      <c r="AU1020" s="17">
        <v>6.2115391145239398</v>
      </c>
      <c r="BE1020" s="2">
        <v>3.6416669722314698</v>
      </c>
    </row>
    <row r="1021" spans="2:57" x14ac:dyDescent="0.3">
      <c r="B1021" s="2">
        <v>3.7533130516214599</v>
      </c>
      <c r="M1021" s="2">
        <v>3.7533130516214599</v>
      </c>
      <c r="X1021" s="2">
        <v>3.7533130516214599</v>
      </c>
      <c r="AI1021" s="2">
        <v>3.7533130516214599</v>
      </c>
      <c r="AJ1021" s="2">
        <v>5.1381733564518299</v>
      </c>
      <c r="AT1021" s="2">
        <v>3.7533130516214599</v>
      </c>
      <c r="AU1021" s="17">
        <v>7.1114961626072803</v>
      </c>
      <c r="BE1021" s="2">
        <v>3.7533130516214599</v>
      </c>
    </row>
    <row r="1022" spans="2:57" x14ac:dyDescent="0.3">
      <c r="B1022" s="2">
        <v>3.7322835644655199</v>
      </c>
      <c r="M1022" s="2">
        <v>3.7322835644655199</v>
      </c>
      <c r="X1022" s="2">
        <v>3.7322835644655199</v>
      </c>
      <c r="AI1022" s="2">
        <v>3.7322835644655199</v>
      </c>
      <c r="AJ1022" s="2">
        <v>5.2291127538131796</v>
      </c>
      <c r="AT1022" s="2">
        <v>3.7322835644655199</v>
      </c>
      <c r="AU1022" s="17">
        <v>8.9597409353167095</v>
      </c>
      <c r="BE1022" s="2">
        <v>3.7322835644655199</v>
      </c>
    </row>
    <row r="1023" spans="2:57" x14ac:dyDescent="0.3">
      <c r="B1023" s="2">
        <v>3.7926369727069398</v>
      </c>
      <c r="M1023" s="2">
        <v>3.7926369727069398</v>
      </c>
      <c r="X1023" s="2">
        <v>3.7926369727069398</v>
      </c>
      <c r="AI1023" s="2">
        <v>3.7926369727069398</v>
      </c>
      <c r="AJ1023" s="2">
        <v>5.0126826777810498</v>
      </c>
      <c r="AT1023" s="2">
        <v>3.7926369727069398</v>
      </c>
      <c r="AU1023" s="17">
        <v>8.9667079773103904</v>
      </c>
      <c r="BE1023" s="2">
        <v>3.7926369727069398</v>
      </c>
    </row>
    <row r="1024" spans="2:57" x14ac:dyDescent="0.3">
      <c r="B1024" s="2">
        <v>3.8725262660610298</v>
      </c>
      <c r="M1024" s="2">
        <v>3.8725262660610298</v>
      </c>
      <c r="X1024" s="2">
        <v>3.8725262660610298</v>
      </c>
      <c r="AI1024" s="2">
        <v>3.8725262660610298</v>
      </c>
      <c r="AJ1024" s="2">
        <v>4.7192129437316996</v>
      </c>
      <c r="AT1024" s="2">
        <v>3.8725262660610298</v>
      </c>
      <c r="AU1024" s="17">
        <v>7.0789756278791103</v>
      </c>
      <c r="BE1024" s="2">
        <v>3.8725262660610298</v>
      </c>
    </row>
    <row r="1025" spans="2:57" x14ac:dyDescent="0.3">
      <c r="B1025" s="26">
        <v>4.4253441565363199</v>
      </c>
      <c r="M1025" s="26">
        <v>4.4253441565363199</v>
      </c>
      <c r="X1025" s="26">
        <v>4.4253441565363199</v>
      </c>
      <c r="AI1025" s="26">
        <v>4.4253441565363199</v>
      </c>
      <c r="AJ1025" s="2">
        <v>4.7309859245317396</v>
      </c>
      <c r="AT1025" s="26">
        <v>4.4253441565363199</v>
      </c>
      <c r="AU1025" s="17">
        <v>7.0446567971412604</v>
      </c>
      <c r="BE1025" s="26">
        <v>4.4253441565363199</v>
      </c>
    </row>
    <row r="1026" spans="2:57" x14ac:dyDescent="0.3">
      <c r="AJ1026" s="2">
        <v>4.9542562674378701</v>
      </c>
      <c r="AU1026" s="17">
        <v>5.6345528543402503</v>
      </c>
    </row>
    <row r="1027" spans="2:57" x14ac:dyDescent="0.3">
      <c r="AJ1027" s="2">
        <v>5.3250074874471398</v>
      </c>
      <c r="AU1027" s="17">
        <v>6.0814471596074204</v>
      </c>
    </row>
    <row r="1028" spans="2:57" x14ac:dyDescent="0.3">
      <c r="AJ1028" s="2">
        <v>5.1675498470497603</v>
      </c>
      <c r="AU1028" s="17">
        <v>8.5553724987937496</v>
      </c>
    </row>
    <row r="1029" spans="2:57" x14ac:dyDescent="0.3">
      <c r="AJ1029" s="26">
        <v>4.6439244467279002</v>
      </c>
      <c r="AU1029" s="17">
        <v>8.7607237255867805</v>
      </c>
    </row>
    <row r="1030" spans="2:57" x14ac:dyDescent="0.3">
      <c r="AJ1030" s="26">
        <v>4.6969907985044399</v>
      </c>
      <c r="AU1030" s="17">
        <v>5.8704044833151601</v>
      </c>
    </row>
    <row r="1031" spans="2:57" x14ac:dyDescent="0.3">
      <c r="AJ1031" s="26">
        <v>4.8365037954387899</v>
      </c>
      <c r="AU1031" s="17">
        <v>7.9557224013997896</v>
      </c>
    </row>
    <row r="1032" spans="2:57" x14ac:dyDescent="0.3">
      <c r="AJ1032" s="26">
        <v>4.6301958069514297</v>
      </c>
      <c r="AU1032" s="17">
        <v>5.2789576017166002</v>
      </c>
    </row>
    <row r="1033" spans="2:57" x14ac:dyDescent="0.3">
      <c r="AJ1033" s="2">
        <v>4.5851880553663404</v>
      </c>
      <c r="AU1033" s="17">
        <v>5.14427184024309</v>
      </c>
    </row>
    <row r="1034" spans="2:57" x14ac:dyDescent="0.3">
      <c r="AJ1034" s="2">
        <v>6.7243798498221503</v>
      </c>
      <c r="AU1034" s="17">
        <v>6.1390854574262503</v>
      </c>
    </row>
    <row r="1035" spans="2:57" x14ac:dyDescent="0.3">
      <c r="AJ1035" s="2">
        <v>6.6391854315823604</v>
      </c>
      <c r="AU1035" s="17">
        <v>9.2799999999999994</v>
      </c>
    </row>
    <row r="1036" spans="2:57" x14ac:dyDescent="0.3">
      <c r="AJ1036" s="2">
        <v>6.4963579692359898</v>
      </c>
      <c r="AU1036" s="17">
        <v>6.97</v>
      </c>
    </row>
    <row r="1037" spans="2:57" x14ac:dyDescent="0.3">
      <c r="AJ1037" s="2">
        <v>6.4150631860502196</v>
      </c>
      <c r="AU1037" s="17">
        <v>7.61</v>
      </c>
    </row>
    <row r="1038" spans="2:57" x14ac:dyDescent="0.3">
      <c r="AJ1038" s="2">
        <v>6.7206300123536398</v>
      </c>
      <c r="AU1038" s="17">
        <v>8.07</v>
      </c>
    </row>
    <row r="1039" spans="2:57" x14ac:dyDescent="0.3">
      <c r="AJ1039" s="2">
        <v>6.6464420699506501</v>
      </c>
      <c r="AU1039" s="17">
        <v>7.13</v>
      </c>
    </row>
    <row r="1040" spans="2:57" x14ac:dyDescent="0.3">
      <c r="AJ1040" s="2">
        <v>6.7021581023045798</v>
      </c>
      <c r="AU1040" s="17">
        <v>7.28</v>
      </c>
    </row>
    <row r="1041" spans="36:47" x14ac:dyDescent="0.3">
      <c r="AJ1041" s="2">
        <v>6.5194023861505999</v>
      </c>
      <c r="AU1041" s="17">
        <v>8.56</v>
      </c>
    </row>
    <row r="1042" spans="36:47" x14ac:dyDescent="0.3">
      <c r="AJ1042" s="2">
        <v>6.5281578791361996</v>
      </c>
      <c r="AU1042" s="17">
        <v>7.87</v>
      </c>
    </row>
    <row r="1043" spans="36:47" x14ac:dyDescent="0.3">
      <c r="AJ1043" s="2">
        <v>6.5261011790731498</v>
      </c>
      <c r="AU1043" s="17">
        <v>9.16</v>
      </c>
    </row>
    <row r="1044" spans="36:47" x14ac:dyDescent="0.3">
      <c r="AJ1044" s="2">
        <v>6.5753599485798304</v>
      </c>
      <c r="AU1044" s="17">
        <v>9.18</v>
      </c>
    </row>
    <row r="1045" spans="36:47" x14ac:dyDescent="0.3">
      <c r="AJ1045" s="2">
        <v>6.4941140015666496</v>
      </c>
      <c r="AU1045" s="17">
        <v>6.61</v>
      </c>
    </row>
    <row r="1046" spans="36:47" x14ac:dyDescent="0.3">
      <c r="AJ1046" s="2">
        <v>6.3013796789935403</v>
      </c>
      <c r="AU1046" s="17">
        <v>8.43</v>
      </c>
    </row>
    <row r="1047" spans="36:47" x14ac:dyDescent="0.3">
      <c r="AJ1047" s="2">
        <v>6.0951366416105497</v>
      </c>
      <c r="AU1047" s="17">
        <v>5.37</v>
      </c>
    </row>
    <row r="1048" spans="36:47" x14ac:dyDescent="0.3">
      <c r="AJ1048" s="2">
        <v>6.4581657060358602</v>
      </c>
      <c r="AU1048" s="17">
        <v>5.35</v>
      </c>
    </row>
    <row r="1049" spans="36:47" x14ac:dyDescent="0.3">
      <c r="AJ1049" s="2">
        <v>6.6692673944518699</v>
      </c>
      <c r="AU1049" s="17">
        <v>6.29</v>
      </c>
    </row>
    <row r="1050" spans="36:47" x14ac:dyDescent="0.3">
      <c r="AJ1050" s="2">
        <v>6.2761395847102097</v>
      </c>
      <c r="AU1050" s="17">
        <v>4.9800000000000004</v>
      </c>
    </row>
    <row r="1051" spans="36:47" x14ac:dyDescent="0.3">
      <c r="AJ1051" s="2">
        <v>6.64446395778391</v>
      </c>
      <c r="AU1051" s="17">
        <v>8.7100000000000009</v>
      </c>
    </row>
    <row r="1052" spans="36:47" x14ac:dyDescent="0.3">
      <c r="AJ1052" s="2">
        <v>6.3297570585159004</v>
      </c>
      <c r="AU1052" s="17">
        <v>9.09</v>
      </c>
    </row>
    <row r="1053" spans="36:47" x14ac:dyDescent="0.3">
      <c r="AJ1053" s="2">
        <v>6.5853435544340799</v>
      </c>
      <c r="AU1053" s="17">
        <v>8.17</v>
      </c>
    </row>
    <row r="1054" spans="36:47" x14ac:dyDescent="0.3">
      <c r="AJ1054" s="2">
        <v>6.1616477375458798</v>
      </c>
      <c r="AU1054" s="17">
        <v>7.24</v>
      </c>
    </row>
    <row r="1055" spans="36:47" x14ac:dyDescent="0.3">
      <c r="AJ1055" s="2">
        <v>6.1517957386820896</v>
      </c>
      <c r="AU1055" s="17">
        <v>8.59</v>
      </c>
    </row>
    <row r="1056" spans="36:47" x14ac:dyDescent="0.3">
      <c r="AJ1056" s="2">
        <v>4.6824228463557498</v>
      </c>
      <c r="AU1056" s="17">
        <v>7.33</v>
      </c>
    </row>
    <row r="1057" spans="36:47" x14ac:dyDescent="0.3">
      <c r="AJ1057" s="2">
        <v>4.59021021955094</v>
      </c>
      <c r="AU1057" s="17">
        <v>7.97</v>
      </c>
    </row>
    <row r="1058" spans="36:47" x14ac:dyDescent="0.3">
      <c r="AJ1058" s="2">
        <v>4.7047185124268003</v>
      </c>
      <c r="AU1058" s="17">
        <v>7.52</v>
      </c>
    </row>
    <row r="1059" spans="36:47" x14ac:dyDescent="0.3">
      <c r="AJ1059" s="2">
        <v>4.91240545090018</v>
      </c>
      <c r="AU1059" s="17">
        <v>7.01</v>
      </c>
    </row>
    <row r="1060" spans="36:47" x14ac:dyDescent="0.3">
      <c r="AJ1060" s="2">
        <v>5.7475610787573403</v>
      </c>
      <c r="AU1060" s="17">
        <v>8.06</v>
      </c>
    </row>
    <row r="1061" spans="36:47" x14ac:dyDescent="0.3">
      <c r="AJ1061" s="2">
        <v>5.6191357228349403</v>
      </c>
      <c r="AU1061" s="17">
        <v>9.32</v>
      </c>
    </row>
    <row r="1062" spans="36:47" x14ac:dyDescent="0.3">
      <c r="AJ1062" s="2">
        <v>5.4607156836903199</v>
      </c>
      <c r="AU1062" s="17">
        <v>8.0399999999999991</v>
      </c>
    </row>
    <row r="1063" spans="36:47" x14ac:dyDescent="0.3">
      <c r="AJ1063" s="2">
        <v>5.5441771575518404</v>
      </c>
      <c r="AU1063" s="17">
        <v>9.48</v>
      </c>
    </row>
    <row r="1064" spans="36:47" x14ac:dyDescent="0.3">
      <c r="AJ1064" s="2">
        <v>5.3048479333338001</v>
      </c>
      <c r="AU1064" s="17">
        <v>8.8800000000000008</v>
      </c>
    </row>
    <row r="1065" spans="36:47" x14ac:dyDescent="0.3">
      <c r="AJ1065" s="2">
        <v>5.1698585760079503</v>
      </c>
      <c r="AU1065" s="17">
        <v>8.52</v>
      </c>
    </row>
    <row r="1066" spans="36:47" x14ac:dyDescent="0.3">
      <c r="AJ1066" s="2">
        <v>6.4035489051883498</v>
      </c>
      <c r="AU1066" s="17">
        <v>8.19</v>
      </c>
    </row>
    <row r="1067" spans="36:47" x14ac:dyDescent="0.3">
      <c r="AJ1067" s="2">
        <v>6.6954212553363597</v>
      </c>
      <c r="AU1067" s="17">
        <v>8.2799999999999994</v>
      </c>
    </row>
    <row r="1068" spans="36:47" x14ac:dyDescent="0.3">
      <c r="AJ1068" s="2">
        <v>6.6604063823542399</v>
      </c>
      <c r="AU1068" s="17">
        <v>6.88</v>
      </c>
    </row>
    <row r="1069" spans="36:47" x14ac:dyDescent="0.3">
      <c r="AJ1069" s="2">
        <v>6.6905337447976398</v>
      </c>
      <c r="AU1069" s="17">
        <v>8.0299999999999994</v>
      </c>
    </row>
    <row r="1070" spans="36:47" x14ac:dyDescent="0.3">
      <c r="AJ1070" s="2">
        <v>6.72255008146852</v>
      </c>
      <c r="AU1070" s="17">
        <v>7.94</v>
      </c>
    </row>
    <row r="1071" spans="36:47" x14ac:dyDescent="0.3">
      <c r="AJ1071" s="2">
        <v>6.5554213575976004</v>
      </c>
      <c r="AU1071" s="17">
        <v>7.5</v>
      </c>
    </row>
    <row r="1072" spans="36:47" x14ac:dyDescent="0.3">
      <c r="AJ1072" s="2">
        <v>6.44128986423976</v>
      </c>
      <c r="AU1072" s="17">
        <v>7.84</v>
      </c>
    </row>
    <row r="1073" spans="36:47" x14ac:dyDescent="0.3">
      <c r="AJ1073" s="2">
        <v>6.4238477360341601</v>
      </c>
      <c r="AU1073" s="17">
        <v>8.69</v>
      </c>
    </row>
    <row r="1074" spans="36:47" x14ac:dyDescent="0.3">
      <c r="AJ1074" s="2">
        <v>6.1504209849435698</v>
      </c>
      <c r="AU1074" s="17">
        <v>8.3699999999999992</v>
      </c>
    </row>
    <row r="1075" spans="36:47" x14ac:dyDescent="0.3">
      <c r="AJ1075" s="2">
        <v>6.1674622246424704</v>
      </c>
      <c r="AU1075" s="17">
        <v>8.6300000000000008</v>
      </c>
    </row>
    <row r="1076" spans="36:47" x14ac:dyDescent="0.3">
      <c r="AJ1076" s="2">
        <v>6.0356190534285803</v>
      </c>
      <c r="AU1076" s="17">
        <v>6.74</v>
      </c>
    </row>
    <row r="1077" spans="36:47" x14ac:dyDescent="0.3">
      <c r="AJ1077" s="2">
        <v>6.3364697772448597</v>
      </c>
      <c r="AU1077" s="17">
        <v>7.52</v>
      </c>
    </row>
    <row r="1078" spans="36:47" x14ac:dyDescent="0.3">
      <c r="AJ1078" s="2">
        <v>6.24716302843271</v>
      </c>
      <c r="AU1078" s="17">
        <v>7.9</v>
      </c>
    </row>
    <row r="1079" spans="36:47" x14ac:dyDescent="0.3">
      <c r="AJ1079" s="2">
        <v>5.9210078089134397</v>
      </c>
      <c r="AU1079" s="17">
        <v>8.76</v>
      </c>
    </row>
    <row r="1080" spans="36:47" x14ac:dyDescent="0.3">
      <c r="AJ1080" s="2">
        <v>6.6559461507615802</v>
      </c>
      <c r="AU1080" s="17">
        <v>7.7</v>
      </c>
    </row>
    <row r="1081" spans="36:47" x14ac:dyDescent="0.3">
      <c r="AJ1081" s="2">
        <v>6.6011486570517901</v>
      </c>
      <c r="AU1081" s="17">
        <v>7.7</v>
      </c>
    </row>
    <row r="1082" spans="36:47" x14ac:dyDescent="0.3">
      <c r="AJ1082" s="2">
        <v>6.6827570320743099</v>
      </c>
      <c r="AU1082" s="17">
        <v>6.1</v>
      </c>
    </row>
    <row r="1083" spans="36:47" x14ac:dyDescent="0.3">
      <c r="AJ1083" s="2">
        <v>6.4513581371791799</v>
      </c>
      <c r="AU1083" s="17">
        <v>7.49</v>
      </c>
    </row>
    <row r="1084" spans="36:47" x14ac:dyDescent="0.3">
      <c r="AJ1084" s="2">
        <v>6.4488252841411704</v>
      </c>
      <c r="AU1084" s="17">
        <v>6.41</v>
      </c>
    </row>
    <row r="1085" spans="36:47" x14ac:dyDescent="0.3">
      <c r="AJ1085" s="2">
        <v>6.6406994364087799</v>
      </c>
      <c r="AU1085" s="17">
        <v>6.43</v>
      </c>
    </row>
    <row r="1086" spans="36:47" x14ac:dyDescent="0.3">
      <c r="AJ1086" s="2">
        <v>6.4853191126021397</v>
      </c>
      <c r="AU1086" s="17">
        <v>5.0999999999999996</v>
      </c>
    </row>
    <row r="1087" spans="36:47" x14ac:dyDescent="0.3">
      <c r="AJ1087" s="2">
        <v>6.3327311396933101</v>
      </c>
      <c r="AU1087" s="17">
        <v>7.36</v>
      </c>
    </row>
    <row r="1088" spans="36:47" x14ac:dyDescent="0.3">
      <c r="AJ1088" s="2">
        <v>6.0020288210600699</v>
      </c>
      <c r="AU1088" s="17">
        <v>5.62</v>
      </c>
    </row>
    <row r="1089" spans="2:53" x14ac:dyDescent="0.3">
      <c r="AJ1089" s="2">
        <v>6.0373597732635602</v>
      </c>
      <c r="AU1089" s="17">
        <v>4.58</v>
      </c>
    </row>
    <row r="1090" spans="2:53" x14ac:dyDescent="0.3">
      <c r="AJ1090" s="2">
        <v>6.2058835442045099</v>
      </c>
      <c r="AU1090" s="17">
        <v>4.9400000000000004</v>
      </c>
    </row>
    <row r="1091" spans="2:53" x14ac:dyDescent="0.3">
      <c r="AJ1091" s="2">
        <v>6.1628673741419604</v>
      </c>
      <c r="AU1091" s="17">
        <v>5.32</v>
      </c>
    </row>
    <row r="1092" spans="2:53" x14ac:dyDescent="0.3">
      <c r="AJ1092" s="2">
        <v>6.17604203089134</v>
      </c>
    </row>
    <row r="1093" spans="2:53" x14ac:dyDescent="0.3">
      <c r="AJ1093" s="2">
        <v>6.07267687641923</v>
      </c>
    </row>
    <row r="1094" spans="2:53" x14ac:dyDescent="0.3">
      <c r="AJ1094" s="2">
        <v>5.6486508893135996</v>
      </c>
    </row>
    <row r="1097" spans="2:53" x14ac:dyDescent="0.3">
      <c r="B1097" t="s">
        <v>45</v>
      </c>
      <c r="C1097" t="s">
        <v>46</v>
      </c>
      <c r="M1097" t="s">
        <v>45</v>
      </c>
      <c r="N1097" t="s">
        <v>47</v>
      </c>
      <c r="X1097" t="s">
        <v>45</v>
      </c>
      <c r="Y1097" t="s">
        <v>48</v>
      </c>
      <c r="AI1097" t="s">
        <v>45</v>
      </c>
      <c r="AJ1097" t="s">
        <v>49</v>
      </c>
      <c r="AT1097" t="s">
        <v>45</v>
      </c>
      <c r="AU1097" t="s">
        <v>50</v>
      </c>
    </row>
    <row r="1098" spans="2:53" x14ac:dyDescent="0.3">
      <c r="B1098" s="16">
        <v>4.5895025025373402</v>
      </c>
      <c r="C1098" s="25">
        <v>4.3809421533228701</v>
      </c>
      <c r="E1098" t="s">
        <v>18</v>
      </c>
      <c r="M1098" s="16">
        <v>4.5895025025373402</v>
      </c>
      <c r="N1098" s="2">
        <v>5.6042149152218599</v>
      </c>
      <c r="P1098" t="s">
        <v>18</v>
      </c>
      <c r="X1098" s="16">
        <v>4.5895025025373402</v>
      </c>
      <c r="Y1098" s="2">
        <v>4.7227011590685599</v>
      </c>
      <c r="AA1098" t="s">
        <v>18</v>
      </c>
      <c r="AI1098" s="16">
        <v>4.5895025025373402</v>
      </c>
      <c r="AJ1098" s="16">
        <v>4.5599999999999996</v>
      </c>
      <c r="AL1098" t="s">
        <v>18</v>
      </c>
      <c r="AT1098" s="16">
        <v>4.5895025025373402</v>
      </c>
      <c r="AU1098" s="16">
        <v>3.08</v>
      </c>
      <c r="AW1098" t="s">
        <v>18</v>
      </c>
    </row>
    <row r="1099" spans="2:53" x14ac:dyDescent="0.3">
      <c r="B1099" s="16">
        <v>4.4302603222770101</v>
      </c>
      <c r="C1099" s="25">
        <v>4.3011366903693098</v>
      </c>
      <c r="M1099" s="16">
        <v>4.4302603222770101</v>
      </c>
      <c r="N1099" s="2">
        <v>5.9193047985093701</v>
      </c>
      <c r="X1099" s="16">
        <v>4.4302603222770101</v>
      </c>
      <c r="Y1099" s="2">
        <v>4.8006407528420301</v>
      </c>
      <c r="AI1099" s="16">
        <v>4.4302603222770101</v>
      </c>
      <c r="AJ1099" s="16">
        <v>5.69</v>
      </c>
      <c r="AT1099" s="16">
        <v>4.4302603222770101</v>
      </c>
      <c r="AU1099" s="16">
        <v>3.14498348460776</v>
      </c>
    </row>
    <row r="1100" spans="2:53" ht="15" thickBot="1" x14ac:dyDescent="0.35">
      <c r="B1100" s="16">
        <v>4.5478181544309404</v>
      </c>
      <c r="C1100" s="25">
        <v>4.2412230583766197</v>
      </c>
      <c r="E1100" t="s">
        <v>19</v>
      </c>
      <c r="M1100" s="16">
        <v>4.5478181544309404</v>
      </c>
      <c r="N1100" s="2">
        <v>4.86111527140213</v>
      </c>
      <c r="P1100" t="s">
        <v>19</v>
      </c>
      <c r="X1100" s="16">
        <v>4.5478181544309404</v>
      </c>
      <c r="Y1100" s="2">
        <v>5.1988672382394103</v>
      </c>
      <c r="AA1100" t="s">
        <v>19</v>
      </c>
      <c r="AI1100" s="16">
        <v>4.5478181544309404</v>
      </c>
      <c r="AJ1100" s="16">
        <v>6.8</v>
      </c>
      <c r="AL1100" t="s">
        <v>19</v>
      </c>
      <c r="AT1100" s="16">
        <v>4.5478181544309404</v>
      </c>
      <c r="AU1100" s="16">
        <v>3.3654335706891398</v>
      </c>
      <c r="AW1100" t="s">
        <v>19</v>
      </c>
    </row>
    <row r="1101" spans="2:53" x14ac:dyDescent="0.3">
      <c r="B1101" s="16">
        <v>3.9340032960628601</v>
      </c>
      <c r="C1101" s="25">
        <v>4.2252188215812199</v>
      </c>
      <c r="E1101" s="43" t="s">
        <v>20</v>
      </c>
      <c r="F1101" s="43" t="s">
        <v>21</v>
      </c>
      <c r="G1101" s="43" t="s">
        <v>22</v>
      </c>
      <c r="H1101" s="43" t="s">
        <v>23</v>
      </c>
      <c r="I1101" s="43" t="s">
        <v>24</v>
      </c>
      <c r="M1101" s="16">
        <v>3.9340032960628601</v>
      </c>
      <c r="N1101" s="2">
        <v>6.1056865764258399</v>
      </c>
      <c r="P1101" s="43" t="s">
        <v>20</v>
      </c>
      <c r="Q1101" s="43" t="s">
        <v>21</v>
      </c>
      <c r="R1101" s="43" t="s">
        <v>22</v>
      </c>
      <c r="S1101" s="43" t="s">
        <v>23</v>
      </c>
      <c r="T1101" s="43" t="s">
        <v>24</v>
      </c>
      <c r="X1101" s="16">
        <v>3.9340032960628601</v>
      </c>
      <c r="Y1101" s="2">
        <v>4.8614998897872299</v>
      </c>
      <c r="AA1101" s="43" t="s">
        <v>20</v>
      </c>
      <c r="AB1101" s="43" t="s">
        <v>21</v>
      </c>
      <c r="AC1101" s="43" t="s">
        <v>22</v>
      </c>
      <c r="AD1101" s="43" t="s">
        <v>23</v>
      </c>
      <c r="AE1101" s="43" t="s">
        <v>24</v>
      </c>
      <c r="AI1101" s="16">
        <v>3.9340032960628601</v>
      </c>
      <c r="AJ1101" s="16">
        <v>6.59</v>
      </c>
      <c r="AL1101" s="43" t="s">
        <v>20</v>
      </c>
      <c r="AM1101" s="43" t="s">
        <v>21</v>
      </c>
      <c r="AN1101" s="43" t="s">
        <v>22</v>
      </c>
      <c r="AO1101" s="43" t="s">
        <v>23</v>
      </c>
      <c r="AP1101" s="43" t="s">
        <v>24</v>
      </c>
      <c r="AT1101" s="16">
        <v>3.9340032960628601</v>
      </c>
      <c r="AU1101" s="16">
        <v>3.9062796611092998</v>
      </c>
      <c r="AW1101" s="43" t="s">
        <v>20</v>
      </c>
      <c r="AX1101" s="43" t="s">
        <v>21</v>
      </c>
      <c r="AY1101" s="43" t="s">
        <v>22</v>
      </c>
      <c r="AZ1101" s="43" t="s">
        <v>23</v>
      </c>
      <c r="BA1101" s="43" t="s">
        <v>24</v>
      </c>
    </row>
    <row r="1102" spans="2:53" x14ac:dyDescent="0.3">
      <c r="B1102" s="16">
        <v>4.4696587776692596</v>
      </c>
      <c r="C1102" s="25">
        <v>4.0390559495839797</v>
      </c>
      <c r="E1102" s="41" t="s">
        <v>25</v>
      </c>
      <c r="F1102" s="41">
        <v>43</v>
      </c>
      <c r="G1102" s="41">
        <v>176.55139377176585</v>
      </c>
      <c r="H1102" s="41">
        <v>4.1058463667852525</v>
      </c>
      <c r="I1102" s="41">
        <v>8.4421034897683905E-2</v>
      </c>
      <c r="M1102" s="16">
        <v>4.4696587776692596</v>
      </c>
      <c r="N1102" s="2">
        <v>6.3508838356545603</v>
      </c>
      <c r="P1102" s="41" t="s">
        <v>25</v>
      </c>
      <c r="Q1102" s="41">
        <v>43</v>
      </c>
      <c r="R1102" s="41">
        <v>176.55139377176585</v>
      </c>
      <c r="S1102" s="41">
        <v>4.1058463667852525</v>
      </c>
      <c r="T1102" s="41">
        <v>8.4421034897683905E-2</v>
      </c>
      <c r="X1102" s="16">
        <v>4.4696587776692596</v>
      </c>
      <c r="Y1102" s="2">
        <v>4.6711699484936204</v>
      </c>
      <c r="AA1102" s="41" t="s">
        <v>25</v>
      </c>
      <c r="AB1102" s="41">
        <v>43</v>
      </c>
      <c r="AC1102" s="41">
        <v>176.55139377176585</v>
      </c>
      <c r="AD1102" s="41">
        <v>4.1058463667852525</v>
      </c>
      <c r="AE1102" s="41">
        <v>8.4421034897683905E-2</v>
      </c>
      <c r="AI1102" s="16">
        <v>4.4696587776692596</v>
      </c>
      <c r="AJ1102" s="16">
        <v>6.02</v>
      </c>
      <c r="AL1102" s="41" t="s">
        <v>25</v>
      </c>
      <c r="AM1102" s="41">
        <v>43</v>
      </c>
      <c r="AN1102" s="41">
        <v>176.55139377176585</v>
      </c>
      <c r="AO1102" s="41">
        <v>4.1058463667852525</v>
      </c>
      <c r="AP1102" s="41">
        <v>8.4421034897683905E-2</v>
      </c>
      <c r="AT1102" s="16">
        <v>4.4696587776692596</v>
      </c>
      <c r="AU1102" s="16">
        <v>4.0697395385299302</v>
      </c>
      <c r="AW1102" s="41" t="s">
        <v>25</v>
      </c>
      <c r="AX1102" s="41">
        <v>43</v>
      </c>
      <c r="AY1102" s="41">
        <v>176.55139377176585</v>
      </c>
      <c r="AZ1102" s="41">
        <v>4.1058463667852525</v>
      </c>
      <c r="BA1102" s="41">
        <v>8.4421034897683905E-2</v>
      </c>
    </row>
    <row r="1103" spans="2:53" ht="15" thickBot="1" x14ac:dyDescent="0.35">
      <c r="B1103" s="16">
        <v>3.8926215240371702</v>
      </c>
      <c r="C1103" s="25">
        <v>4.1057937483551203</v>
      </c>
      <c r="E1103" s="42" t="s">
        <v>26</v>
      </c>
      <c r="F1103" s="42">
        <v>87</v>
      </c>
      <c r="G1103" s="42">
        <v>348.56153158505055</v>
      </c>
      <c r="H1103" s="42">
        <v>4.0064543860350641</v>
      </c>
      <c r="I1103" s="42">
        <v>6.7703881429450774E-2</v>
      </c>
      <c r="M1103" s="16">
        <v>3.8926215240371702</v>
      </c>
      <c r="N1103" s="2">
        <v>7.0304807981248398</v>
      </c>
      <c r="P1103" s="42" t="s">
        <v>26</v>
      </c>
      <c r="Q1103" s="42">
        <v>42</v>
      </c>
      <c r="R1103" s="42">
        <v>260.80447717884681</v>
      </c>
      <c r="S1103" s="42">
        <v>6.2096304090201624</v>
      </c>
      <c r="T1103" s="42">
        <v>0.53728290858881644</v>
      </c>
      <c r="X1103" s="16">
        <v>3.8926215240371702</v>
      </c>
      <c r="Y1103" s="2">
        <v>5.07659425823738</v>
      </c>
      <c r="AA1103" s="42" t="s">
        <v>26</v>
      </c>
      <c r="AB1103" s="42">
        <v>176</v>
      </c>
      <c r="AC1103" s="42">
        <v>991.57096450777863</v>
      </c>
      <c r="AD1103" s="42">
        <v>5.6339259347032877</v>
      </c>
      <c r="AE1103" s="42">
        <v>0.5729208996884595</v>
      </c>
      <c r="AI1103" s="16">
        <v>3.8926215240371702</v>
      </c>
      <c r="AJ1103" s="16">
        <v>6.06</v>
      </c>
      <c r="AL1103" s="42" t="s">
        <v>26</v>
      </c>
      <c r="AM1103" s="42">
        <v>173</v>
      </c>
      <c r="AN1103" s="42">
        <v>1245.7092611540238</v>
      </c>
      <c r="AO1103" s="42">
        <v>7.2006315673642991</v>
      </c>
      <c r="AP1103" s="42">
        <v>1.6576357114959772</v>
      </c>
      <c r="AT1103" s="16">
        <v>3.8926215240371702</v>
      </c>
      <c r="AU1103" s="16">
        <v>4.0919150281930703</v>
      </c>
      <c r="AW1103" s="42" t="s">
        <v>26</v>
      </c>
      <c r="AX1103" s="42">
        <v>28</v>
      </c>
      <c r="AY1103" s="42">
        <v>97.507738611026255</v>
      </c>
      <c r="AZ1103" s="42">
        <v>3.4824192361080804</v>
      </c>
      <c r="BA1103" s="42">
        <v>0.27473318000733749</v>
      </c>
    </row>
    <row r="1104" spans="2:53" x14ac:dyDescent="0.3">
      <c r="B1104" s="16">
        <v>4.6385440517959102</v>
      </c>
      <c r="C1104" s="25">
        <v>4.2792453175151701</v>
      </c>
      <c r="M1104" s="16">
        <v>4.6385440517959102</v>
      </c>
      <c r="N1104" s="2">
        <v>7.1909984473306299</v>
      </c>
      <c r="X1104" s="16">
        <v>4.6385440517959102</v>
      </c>
      <c r="Y1104" s="2">
        <v>4.8676418887587198</v>
      </c>
      <c r="AI1104" s="16">
        <v>4.6385440517959102</v>
      </c>
      <c r="AJ1104" s="16">
        <v>8.7899999999999991</v>
      </c>
      <c r="AT1104" s="16">
        <v>4.6385440517959102</v>
      </c>
      <c r="AU1104" s="16">
        <v>4.3012972481137703</v>
      </c>
    </row>
    <row r="1105" spans="2:55" x14ac:dyDescent="0.3">
      <c r="B1105" s="16">
        <v>4.1663635256709899</v>
      </c>
      <c r="C1105" s="25">
        <v>4.1744660800652502</v>
      </c>
      <c r="M1105" s="16">
        <v>4.1663635256709899</v>
      </c>
      <c r="N1105" s="2">
        <v>5.3546667265966796</v>
      </c>
      <c r="X1105" s="16">
        <v>4.1663635256709899</v>
      </c>
      <c r="Y1105" s="2">
        <v>4.7231653605256403</v>
      </c>
      <c r="AI1105" s="16">
        <v>4.1663635256709899</v>
      </c>
      <c r="AJ1105" s="16">
        <v>7.13</v>
      </c>
      <c r="AT1105" s="16">
        <v>4.1663635256709899</v>
      </c>
      <c r="AU1105" s="16">
        <v>4.1565134364874403</v>
      </c>
    </row>
    <row r="1106" spans="2:55" ht="15" thickBot="1" x14ac:dyDescent="0.35">
      <c r="B1106" s="16">
        <v>4.3994066963225897</v>
      </c>
      <c r="C1106" s="25">
        <v>4.1808516988370101</v>
      </c>
      <c r="E1106" t="s">
        <v>27</v>
      </c>
      <c r="M1106" s="16">
        <v>4.3994066963225897</v>
      </c>
      <c r="N1106" s="2">
        <v>4.76821481525241</v>
      </c>
      <c r="P1106" t="s">
        <v>27</v>
      </c>
      <c r="X1106" s="16">
        <v>4.3994066963225897</v>
      </c>
      <c r="Y1106" s="2">
        <v>4.7752854758519199</v>
      </c>
      <c r="AA1106" t="s">
        <v>27</v>
      </c>
      <c r="AI1106" s="16">
        <v>4.3994066963225897</v>
      </c>
      <c r="AJ1106" s="16">
        <v>6.02</v>
      </c>
      <c r="AL1106" t="s">
        <v>27</v>
      </c>
      <c r="AT1106" s="16">
        <v>4.3994066963225897</v>
      </c>
      <c r="AU1106" s="16">
        <v>4.25113361777343</v>
      </c>
      <c r="AW1106" t="s">
        <v>27</v>
      </c>
    </row>
    <row r="1107" spans="2:55" x14ac:dyDescent="0.3">
      <c r="B1107" s="16">
        <v>3.8713949466372202</v>
      </c>
      <c r="C1107" s="25">
        <v>4.2100397458321996</v>
      </c>
      <c r="E1107" s="43" t="s">
        <v>28</v>
      </c>
      <c r="F1107" s="43" t="s">
        <v>29</v>
      </c>
      <c r="G1107" s="43" t="s">
        <v>30</v>
      </c>
      <c r="H1107" s="43" t="s">
        <v>31</v>
      </c>
      <c r="I1107" s="43" t="s">
        <v>32</v>
      </c>
      <c r="J1107" s="43" t="s">
        <v>33</v>
      </c>
      <c r="K1107" s="43" t="s">
        <v>34</v>
      </c>
      <c r="M1107" s="16">
        <v>3.8713949466372202</v>
      </c>
      <c r="N1107" s="2">
        <v>6.32314369173183</v>
      </c>
      <c r="P1107" s="43" t="s">
        <v>28</v>
      </c>
      <c r="Q1107" s="43" t="s">
        <v>29</v>
      </c>
      <c r="R1107" s="43" t="s">
        <v>30</v>
      </c>
      <c r="S1107" s="43" t="s">
        <v>31</v>
      </c>
      <c r="T1107" s="43" t="s">
        <v>32</v>
      </c>
      <c r="U1107" s="43" t="s">
        <v>33</v>
      </c>
      <c r="V1107" s="43" t="s">
        <v>34</v>
      </c>
      <c r="X1107" s="16">
        <v>3.8713949466372202</v>
      </c>
      <c r="Y1107" s="2">
        <v>4.7903629868600701</v>
      </c>
      <c r="AA1107" s="43" t="s">
        <v>28</v>
      </c>
      <c r="AB1107" s="43" t="s">
        <v>29</v>
      </c>
      <c r="AC1107" s="43" t="s">
        <v>30</v>
      </c>
      <c r="AD1107" s="43" t="s">
        <v>31</v>
      </c>
      <c r="AE1107" s="43" t="s">
        <v>32</v>
      </c>
      <c r="AF1107" s="43" t="s">
        <v>33</v>
      </c>
      <c r="AG1107" s="43" t="s">
        <v>34</v>
      </c>
      <c r="AI1107" s="16">
        <v>3.8713949466372202</v>
      </c>
      <c r="AJ1107" s="16">
        <v>7.32</v>
      </c>
      <c r="AL1107" s="43" t="s">
        <v>28</v>
      </c>
      <c r="AM1107" s="43" t="s">
        <v>29</v>
      </c>
      <c r="AN1107" s="43" t="s">
        <v>30</v>
      </c>
      <c r="AO1107" s="43" t="s">
        <v>31</v>
      </c>
      <c r="AP1107" s="43" t="s">
        <v>32</v>
      </c>
      <c r="AQ1107" s="43" t="s">
        <v>33</v>
      </c>
      <c r="AR1107" s="43" t="s">
        <v>34</v>
      </c>
      <c r="AT1107" s="16">
        <v>3.8713949466372202</v>
      </c>
      <c r="AU1107" s="16">
        <v>3.5127868254109602</v>
      </c>
      <c r="AW1107" s="43" t="s">
        <v>28</v>
      </c>
      <c r="AX1107" s="43" t="s">
        <v>29</v>
      </c>
      <c r="AY1107" s="43" t="s">
        <v>30</v>
      </c>
      <c r="AZ1107" s="43" t="s">
        <v>31</v>
      </c>
      <c r="BA1107" s="43" t="s">
        <v>32</v>
      </c>
      <c r="BB1107" s="43" t="s">
        <v>33</v>
      </c>
      <c r="BC1107" s="43" t="s">
        <v>34</v>
      </c>
    </row>
    <row r="1108" spans="2:55" x14ac:dyDescent="0.3">
      <c r="B1108" s="16">
        <v>4.5109076134047497</v>
      </c>
      <c r="C1108" s="25">
        <v>4.1493481895945701</v>
      </c>
      <c r="E1108" s="41" t="s">
        <v>35</v>
      </c>
      <c r="F1108" s="41">
        <v>0.28428048459911537</v>
      </c>
      <c r="G1108" s="41">
        <v>1</v>
      </c>
      <c r="H1108" s="41">
        <v>0.28428048459911537</v>
      </c>
      <c r="I1108" s="41">
        <v>3.8841863916320953</v>
      </c>
      <c r="J1108" s="41">
        <v>5.0900676627832098E-2</v>
      </c>
      <c r="K1108" s="41">
        <v>3.9151383319979773</v>
      </c>
      <c r="M1108" s="16">
        <v>4.5109076134047497</v>
      </c>
      <c r="N1108" s="2">
        <v>6.97688144952388</v>
      </c>
      <c r="P1108" s="41" t="s">
        <v>35</v>
      </c>
      <c r="Q1108" s="41">
        <v>94.037512673296902</v>
      </c>
      <c r="R1108" s="41">
        <v>1</v>
      </c>
      <c r="S1108" s="41">
        <v>94.037512673296902</v>
      </c>
      <c r="T1108" s="41">
        <v>305.19384015559331</v>
      </c>
      <c r="U1108" s="45">
        <v>1.54231390203729E-29</v>
      </c>
      <c r="V1108" s="41">
        <v>3.9559610071544347</v>
      </c>
      <c r="X1108" s="16">
        <v>4.5109076134047497</v>
      </c>
      <c r="Y1108" s="2">
        <v>4.5613875483601598</v>
      </c>
      <c r="AA1108" s="41" t="s">
        <v>35</v>
      </c>
      <c r="AB1108" s="41">
        <v>80.691715029427414</v>
      </c>
      <c r="AC1108" s="41">
        <v>1</v>
      </c>
      <c r="AD1108" s="41">
        <v>80.691715029427414</v>
      </c>
      <c r="AE1108" s="41">
        <v>168.67965548018458</v>
      </c>
      <c r="AF1108" s="45">
        <v>6.4648375954484195E-29</v>
      </c>
      <c r="AG1108" s="41">
        <v>3.8846687385886036</v>
      </c>
      <c r="AI1108" s="16">
        <v>4.5109076134047497</v>
      </c>
      <c r="AJ1108" s="16">
        <v>5.63</v>
      </c>
      <c r="AL1108" s="41" t="s">
        <v>35</v>
      </c>
      <c r="AM1108" s="41">
        <v>329.85405722787959</v>
      </c>
      <c r="AN1108" s="41">
        <v>1</v>
      </c>
      <c r="AO1108" s="41">
        <v>329.85405722787959</v>
      </c>
      <c r="AP1108" s="41">
        <v>244.54031201905548</v>
      </c>
      <c r="AQ1108" s="45">
        <v>2.8699610411142701E-37</v>
      </c>
      <c r="AR1108" s="41">
        <v>3.8852795900830768</v>
      </c>
      <c r="AT1108" s="16">
        <v>4.5109076134047497</v>
      </c>
      <c r="AU1108" s="16">
        <v>3.2871082076808</v>
      </c>
      <c r="AW1108" s="41" t="s">
        <v>35</v>
      </c>
      <c r="AX1108" s="41">
        <v>6.5908212713564183</v>
      </c>
      <c r="AY1108" s="41">
        <v>1</v>
      </c>
      <c r="AZ1108" s="41">
        <v>6.5908212713564183</v>
      </c>
      <c r="BA1108" s="41">
        <v>41.480140948431711</v>
      </c>
      <c r="BB1108" s="45">
        <v>1.3520690692335601E-8</v>
      </c>
      <c r="BC1108" s="41">
        <v>3.9798072092573862</v>
      </c>
    </row>
    <row r="1109" spans="2:55" x14ac:dyDescent="0.3">
      <c r="B1109" s="16">
        <v>4.4240656352348804</v>
      </c>
      <c r="C1109" s="25">
        <v>3.8757099432620499</v>
      </c>
      <c r="E1109" s="41" t="s">
        <v>36</v>
      </c>
      <c r="F1109" s="41">
        <v>9.3682172686354903</v>
      </c>
      <c r="G1109" s="41">
        <v>128</v>
      </c>
      <c r="H1109" s="41">
        <v>7.3189197411214768E-2</v>
      </c>
      <c r="I1109" s="41"/>
      <c r="J1109" s="41"/>
      <c r="K1109" s="41"/>
      <c r="M1109" s="16">
        <v>4.4240656352348804</v>
      </c>
      <c r="N1109" s="2">
        <v>5.1318984681767397</v>
      </c>
      <c r="P1109" s="41" t="s">
        <v>36</v>
      </c>
      <c r="Q1109" s="41">
        <v>25.574282717844028</v>
      </c>
      <c r="R1109" s="41">
        <v>83</v>
      </c>
      <c r="S1109" s="41">
        <v>0.30812388816679553</v>
      </c>
      <c r="T1109" s="41"/>
      <c r="U1109" s="41"/>
      <c r="V1109" s="41"/>
      <c r="X1109" s="16">
        <v>4.4240656352348804</v>
      </c>
      <c r="Y1109" s="2">
        <v>4.6012811957786797</v>
      </c>
      <c r="AA1109" s="41" t="s">
        <v>36</v>
      </c>
      <c r="AB1109" s="41">
        <v>103.80684091118935</v>
      </c>
      <c r="AC1109" s="41">
        <v>217</v>
      </c>
      <c r="AD1109" s="41">
        <v>0.47837253876124125</v>
      </c>
      <c r="AE1109" s="41"/>
      <c r="AF1109" s="41"/>
      <c r="AG1109" s="41"/>
      <c r="AI1109" s="16">
        <v>4.4240656352348804</v>
      </c>
      <c r="AJ1109" s="16">
        <v>8.01</v>
      </c>
      <c r="AL1109" s="41" t="s">
        <v>36</v>
      </c>
      <c r="AM1109" s="41">
        <v>288.65902584300989</v>
      </c>
      <c r="AN1109" s="41">
        <v>214</v>
      </c>
      <c r="AO1109" s="41">
        <v>1.3488739525374294</v>
      </c>
      <c r="AP1109" s="41"/>
      <c r="AQ1109" s="41"/>
      <c r="AR1109" s="41"/>
      <c r="AT1109" s="16">
        <v>4.4240656352348804</v>
      </c>
      <c r="AU1109" s="16">
        <v>3.3502000484123302</v>
      </c>
      <c r="AW1109" s="41" t="s">
        <v>36</v>
      </c>
      <c r="AX1109" s="41">
        <v>10.963479325901055</v>
      </c>
      <c r="AY1109" s="41">
        <v>69</v>
      </c>
      <c r="AZ1109" s="41">
        <v>0.15889100472320369</v>
      </c>
      <c r="BA1109" s="41"/>
      <c r="BB1109" s="41"/>
      <c r="BC1109" s="41"/>
    </row>
    <row r="1110" spans="2:55" x14ac:dyDescent="0.3">
      <c r="B1110" s="16">
        <v>4.1603302096354202</v>
      </c>
      <c r="C1110" s="25">
        <v>4.2473863819333397</v>
      </c>
      <c r="E1110" s="41"/>
      <c r="F1110" s="41"/>
      <c r="G1110" s="41"/>
      <c r="H1110" s="41"/>
      <c r="I1110" s="41"/>
      <c r="J1110" s="41"/>
      <c r="K1110" s="41"/>
      <c r="M1110" s="16">
        <v>4.1603302096354202</v>
      </c>
      <c r="N1110" s="2">
        <v>6.7339200192888002</v>
      </c>
      <c r="P1110" s="41"/>
      <c r="Q1110" s="41"/>
      <c r="R1110" s="41"/>
      <c r="S1110" s="41"/>
      <c r="T1110" s="41"/>
      <c r="U1110" s="41"/>
      <c r="V1110" s="41"/>
      <c r="X1110" s="16">
        <v>4.1603302096354202</v>
      </c>
      <c r="Y1110" s="2">
        <v>4.6224991394509196</v>
      </c>
      <c r="AA1110" s="41"/>
      <c r="AB1110" s="41"/>
      <c r="AC1110" s="41"/>
      <c r="AD1110" s="41"/>
      <c r="AE1110" s="41"/>
      <c r="AF1110" s="41"/>
      <c r="AG1110" s="41"/>
      <c r="AI1110" s="16">
        <v>4.1603302096354202</v>
      </c>
      <c r="AJ1110" s="16">
        <v>9.1300000000000008</v>
      </c>
      <c r="AL1110" s="41"/>
      <c r="AM1110" s="41"/>
      <c r="AN1110" s="41"/>
      <c r="AO1110" s="41"/>
      <c r="AP1110" s="41"/>
      <c r="AQ1110" s="41"/>
      <c r="AR1110" s="41"/>
      <c r="AT1110" s="16">
        <v>4.1603302096354202</v>
      </c>
      <c r="AU1110" s="16">
        <v>3.3375298428783</v>
      </c>
      <c r="AW1110" s="41"/>
      <c r="AX1110" s="41"/>
      <c r="AY1110" s="41"/>
      <c r="AZ1110" s="41"/>
      <c r="BA1110" s="41"/>
      <c r="BB1110" s="41"/>
      <c r="BC1110" s="41"/>
    </row>
    <row r="1111" spans="2:55" ht="15" thickBot="1" x14ac:dyDescent="0.35">
      <c r="B1111" s="16">
        <v>4.4932223972725804</v>
      </c>
      <c r="C1111" s="25">
        <v>4.2242454677432697</v>
      </c>
      <c r="E1111" s="42" t="s">
        <v>37</v>
      </c>
      <c r="F1111" s="42">
        <v>9.6524977532346057</v>
      </c>
      <c r="G1111" s="42">
        <v>129</v>
      </c>
      <c r="H1111" s="42"/>
      <c r="I1111" s="42"/>
      <c r="J1111" s="42"/>
      <c r="K1111" s="42"/>
      <c r="M1111" s="16">
        <v>4.4932223972725804</v>
      </c>
      <c r="N1111" s="2">
        <v>6.3517866848779398</v>
      </c>
      <c r="P1111" s="42" t="s">
        <v>37</v>
      </c>
      <c r="Q1111" s="42">
        <v>119.61179539114093</v>
      </c>
      <c r="R1111" s="42">
        <v>84</v>
      </c>
      <c r="S1111" s="42"/>
      <c r="T1111" s="42"/>
      <c r="U1111" s="42"/>
      <c r="V1111" s="42"/>
      <c r="X1111" s="16">
        <v>4.4932223972725804</v>
      </c>
      <c r="Y1111" s="2">
        <v>5.0208672267023502</v>
      </c>
      <c r="AA1111" s="42" t="s">
        <v>37</v>
      </c>
      <c r="AB1111" s="42">
        <v>184.49855594061677</v>
      </c>
      <c r="AC1111" s="42">
        <v>218</v>
      </c>
      <c r="AD1111" s="42"/>
      <c r="AE1111" s="42"/>
      <c r="AF1111" s="42"/>
      <c r="AG1111" s="42"/>
      <c r="AI1111" s="16">
        <v>4.4932223972725804</v>
      </c>
      <c r="AJ1111" s="16">
        <v>8.33</v>
      </c>
      <c r="AL1111" s="42" t="s">
        <v>37</v>
      </c>
      <c r="AM1111" s="42">
        <v>618.51308307088948</v>
      </c>
      <c r="AN1111" s="42">
        <v>215</v>
      </c>
      <c r="AO1111" s="42"/>
      <c r="AP1111" s="42"/>
      <c r="AQ1111" s="42"/>
      <c r="AR1111" s="42"/>
      <c r="AT1111" s="16">
        <v>4.4932223972725804</v>
      </c>
      <c r="AU1111" s="16">
        <v>3.3085849325419399</v>
      </c>
      <c r="AW1111" s="42" t="s">
        <v>37</v>
      </c>
      <c r="AX1111" s="42">
        <v>17.554300597257473</v>
      </c>
      <c r="AY1111" s="42">
        <v>70</v>
      </c>
      <c r="AZ1111" s="42"/>
      <c r="BA1111" s="42"/>
      <c r="BB1111" s="42"/>
      <c r="BC1111" s="42"/>
    </row>
    <row r="1112" spans="2:55" x14ac:dyDescent="0.3">
      <c r="B1112" s="16">
        <v>3.6602124223269001</v>
      </c>
      <c r="C1112" s="25">
        <v>4.2593527635108801</v>
      </c>
      <c r="M1112" s="16">
        <v>3.6602124223269001</v>
      </c>
      <c r="N1112" s="2">
        <v>6.1447214194393904</v>
      </c>
      <c r="X1112" s="16">
        <v>3.6602124223269001</v>
      </c>
      <c r="Y1112" s="2">
        <v>4.5985464856607097</v>
      </c>
      <c r="AI1112" s="16">
        <v>3.6602124223269001</v>
      </c>
      <c r="AJ1112" s="16">
        <v>6.55</v>
      </c>
      <c r="AT1112" s="16">
        <v>3.6602124223269001</v>
      </c>
      <c r="AU1112" s="16">
        <v>3.17423316859806</v>
      </c>
    </row>
    <row r="1113" spans="2:55" x14ac:dyDescent="0.3">
      <c r="B1113" s="16">
        <v>3.7003792182477802</v>
      </c>
      <c r="C1113" s="25">
        <v>4.1861070737224697</v>
      </c>
      <c r="M1113" s="16">
        <v>3.7003792182477802</v>
      </c>
      <c r="N1113" s="2">
        <v>5.6969002488693903</v>
      </c>
      <c r="X1113" s="16">
        <v>3.7003792182477802</v>
      </c>
      <c r="Y1113" s="2">
        <v>4.6409839249257399</v>
      </c>
      <c r="AI1113" s="16">
        <v>3.7003792182477802</v>
      </c>
      <c r="AJ1113" s="16">
        <v>9.1999999999999993</v>
      </c>
      <c r="AT1113" s="16">
        <v>3.7003792182477802</v>
      </c>
      <c r="AU1113" s="16">
        <v>4.16</v>
      </c>
    </row>
    <row r="1114" spans="2:55" x14ac:dyDescent="0.3">
      <c r="B1114" s="16">
        <v>3.6654004146303598</v>
      </c>
      <c r="C1114" s="25">
        <v>4.0282962034846301</v>
      </c>
      <c r="M1114" s="16">
        <v>3.6654004146303598</v>
      </c>
      <c r="N1114" s="2">
        <v>6.9972298677940401</v>
      </c>
      <c r="X1114" s="16">
        <v>3.6654004146303598</v>
      </c>
      <c r="Y1114" s="2">
        <v>4.8283486349247404</v>
      </c>
      <c r="AI1114" s="16">
        <v>3.6654004146303598</v>
      </c>
      <c r="AJ1114" s="16">
        <v>9.07</v>
      </c>
      <c r="AT1114" s="16">
        <v>3.6654004146303598</v>
      </c>
      <c r="AU1114" s="16">
        <v>4.1900000000000004</v>
      </c>
    </row>
    <row r="1115" spans="2:55" x14ac:dyDescent="0.3">
      <c r="B1115" s="16">
        <v>3.6481474392132598</v>
      </c>
      <c r="C1115" s="25">
        <v>4.4044791480561196</v>
      </c>
      <c r="M1115" s="16">
        <v>3.6481474392132598</v>
      </c>
      <c r="N1115" s="2">
        <v>5.6096934996191496</v>
      </c>
      <c r="X1115" s="16">
        <v>3.6481474392132598</v>
      </c>
      <c r="Y1115" s="2">
        <v>4.6237325569490899</v>
      </c>
      <c r="AI1115" s="16">
        <v>3.6481474392132598</v>
      </c>
      <c r="AJ1115" s="16">
        <v>8.64</v>
      </c>
      <c r="AT1115" s="16">
        <v>3.6481474392132598</v>
      </c>
      <c r="AU1115" s="16">
        <v>3.38</v>
      </c>
    </row>
    <row r="1116" spans="2:55" x14ac:dyDescent="0.3">
      <c r="B1116" s="16">
        <v>3.7049451814265999</v>
      </c>
      <c r="C1116" s="25">
        <v>4.1621488474820003</v>
      </c>
      <c r="M1116" s="16">
        <v>3.7049451814265999</v>
      </c>
      <c r="N1116" s="2">
        <v>6.1575442036541004</v>
      </c>
      <c r="X1116" s="16">
        <v>3.7049451814265999</v>
      </c>
      <c r="Y1116" s="2">
        <v>4.5626250337502796</v>
      </c>
      <c r="AI1116" s="16">
        <v>3.7049451814265999</v>
      </c>
      <c r="AJ1116" s="16">
        <v>6.52</v>
      </c>
      <c r="AT1116" s="16">
        <v>3.7049451814265999</v>
      </c>
      <c r="AU1116" s="16">
        <v>2.68</v>
      </c>
    </row>
    <row r="1117" spans="2:55" x14ac:dyDescent="0.3">
      <c r="B1117" s="16">
        <v>3.75187234625872</v>
      </c>
      <c r="C1117" s="25">
        <v>4.1935012321647704</v>
      </c>
      <c r="M1117" s="16">
        <v>3.75187234625872</v>
      </c>
      <c r="N1117" s="2">
        <v>5.1342205388503199</v>
      </c>
      <c r="X1117" s="16">
        <v>3.75187234625872</v>
      </c>
      <c r="Y1117" s="2">
        <v>4.98248609867687</v>
      </c>
      <c r="AI1117" s="16">
        <v>3.75187234625872</v>
      </c>
      <c r="AJ1117" s="16">
        <v>7.69</v>
      </c>
      <c r="AT1117" s="16">
        <v>3.75187234625872</v>
      </c>
      <c r="AU1117" s="16">
        <v>2.73</v>
      </c>
    </row>
    <row r="1118" spans="2:55" x14ac:dyDescent="0.3">
      <c r="B1118" s="16">
        <v>3.6345556495503999</v>
      </c>
      <c r="C1118" s="25">
        <v>4.2922408253367701</v>
      </c>
      <c r="M1118" s="16">
        <v>3.6345556495503999</v>
      </c>
      <c r="N1118" s="2">
        <v>5.492679949707</v>
      </c>
      <c r="X1118" s="16">
        <v>3.6345556495503999</v>
      </c>
      <c r="Y1118" s="2">
        <v>4.7944509155128703</v>
      </c>
      <c r="AI1118" s="16">
        <v>3.6345556495503999</v>
      </c>
      <c r="AJ1118" s="16">
        <v>8.66</v>
      </c>
      <c r="AT1118" s="16">
        <v>3.6345556495503999</v>
      </c>
      <c r="AU1118" s="16">
        <v>2.79</v>
      </c>
    </row>
    <row r="1119" spans="2:55" x14ac:dyDescent="0.3">
      <c r="B1119" s="16">
        <v>3.8423481055667499</v>
      </c>
      <c r="C1119" s="25">
        <v>3.9371439966525501</v>
      </c>
      <c r="M1119" s="16">
        <v>3.8423481055667499</v>
      </c>
      <c r="N1119" s="2">
        <v>6.1044114478194702</v>
      </c>
      <c r="X1119" s="16">
        <v>3.8423481055667499</v>
      </c>
      <c r="Y1119" s="2">
        <v>4.57323882603544</v>
      </c>
      <c r="AI1119" s="16">
        <v>3.8423481055667499</v>
      </c>
      <c r="AJ1119" s="16">
        <v>6.55</v>
      </c>
      <c r="AT1119" s="16">
        <v>3.8423481055667499</v>
      </c>
      <c r="AU1119" s="16">
        <v>3.37</v>
      </c>
    </row>
    <row r="1120" spans="2:55" x14ac:dyDescent="0.3">
      <c r="B1120" s="16">
        <v>3.9188210206584499</v>
      </c>
      <c r="C1120" s="25">
        <v>4.1871856062062198</v>
      </c>
      <c r="M1120" s="16">
        <v>3.9188210206584499</v>
      </c>
      <c r="N1120" s="2">
        <v>7.14716461597944</v>
      </c>
      <c r="X1120" s="16">
        <v>3.9188210206584499</v>
      </c>
      <c r="Y1120" s="2">
        <v>4.5684779702968097</v>
      </c>
      <c r="AI1120" s="16">
        <v>3.9188210206584499</v>
      </c>
      <c r="AJ1120" s="16">
        <v>8.82</v>
      </c>
      <c r="AT1120" s="16">
        <v>3.9188210206584499</v>
      </c>
      <c r="AU1120" s="16">
        <v>2.97</v>
      </c>
    </row>
    <row r="1121" spans="2:47" x14ac:dyDescent="0.3">
      <c r="B1121" s="16">
        <v>4.0219283696966599</v>
      </c>
      <c r="C1121" s="25">
        <v>4.3386924824395496</v>
      </c>
      <c r="M1121" s="16">
        <v>4.0219283696966599</v>
      </c>
      <c r="N1121" s="2">
        <v>6.7790249245819298</v>
      </c>
      <c r="X1121" s="16">
        <v>4.0219283696966599</v>
      </c>
      <c r="Y1121" s="2">
        <v>4.7419926359947198</v>
      </c>
      <c r="AI1121" s="16">
        <v>4.0219283696966599</v>
      </c>
      <c r="AJ1121" s="16">
        <v>6.45</v>
      </c>
      <c r="AT1121" s="16">
        <v>4.0219283696966599</v>
      </c>
      <c r="AU1121" s="16">
        <v>3.27</v>
      </c>
    </row>
    <row r="1122" spans="2:47" x14ac:dyDescent="0.3">
      <c r="B1122" s="16">
        <v>3.9485955399246402</v>
      </c>
      <c r="C1122" s="25">
        <v>4.2200654264427904</v>
      </c>
      <c r="M1122" s="16">
        <v>3.9485955399246402</v>
      </c>
      <c r="N1122" s="2">
        <v>6.6074292749288501</v>
      </c>
      <c r="X1122" s="16">
        <v>3.9485955399246402</v>
      </c>
      <c r="Y1122" s="2">
        <v>4.6500974477875703</v>
      </c>
      <c r="AI1122" s="16">
        <v>3.9485955399246402</v>
      </c>
      <c r="AJ1122" s="16">
        <v>5.38</v>
      </c>
      <c r="AT1122" s="16">
        <v>3.9485955399246402</v>
      </c>
      <c r="AU1122" s="16">
        <v>2.84</v>
      </c>
    </row>
    <row r="1123" spans="2:47" x14ac:dyDescent="0.3">
      <c r="B1123" s="16">
        <v>4.1057937483551203</v>
      </c>
      <c r="C1123" s="25">
        <v>4.1302605943356099</v>
      </c>
      <c r="M1123" s="16">
        <v>4.1057937483551203</v>
      </c>
      <c r="N1123" s="2">
        <v>6.4198897766459497</v>
      </c>
      <c r="X1123" s="16">
        <v>4.1057937483551203</v>
      </c>
      <c r="Y1123" s="2">
        <v>4.6230926550405798</v>
      </c>
      <c r="AI1123" s="16">
        <v>4.1057937483551203</v>
      </c>
      <c r="AJ1123" s="16">
        <v>4.53</v>
      </c>
      <c r="AT1123" s="16">
        <v>4.1057937483551203</v>
      </c>
      <c r="AU1123" s="16">
        <v>2.83</v>
      </c>
    </row>
    <row r="1124" spans="2:47" x14ac:dyDescent="0.3">
      <c r="B1124" s="16">
        <v>3.8356973787372701</v>
      </c>
      <c r="C1124" s="25">
        <v>4.3044443147722999</v>
      </c>
      <c r="M1124" s="16">
        <v>3.8356973787372701</v>
      </c>
      <c r="N1124" s="2">
        <v>5.6924096514348097</v>
      </c>
      <c r="X1124" s="16">
        <v>3.8356973787372701</v>
      </c>
      <c r="Y1124" s="2">
        <v>4.8327122442368804</v>
      </c>
      <c r="AI1124" s="16">
        <v>3.8356973787372701</v>
      </c>
      <c r="AJ1124" s="16">
        <v>7.01</v>
      </c>
      <c r="AT1124" s="16">
        <v>3.8356973787372701</v>
      </c>
      <c r="AU1124" s="16">
        <v>3.98</v>
      </c>
    </row>
    <row r="1125" spans="2:47" x14ac:dyDescent="0.3">
      <c r="B1125" s="16">
        <v>4.1871856062062198</v>
      </c>
      <c r="C1125" s="25">
        <v>4.3431928777052704</v>
      </c>
      <c r="M1125" s="16">
        <v>4.1871856062062198</v>
      </c>
      <c r="N1125" s="2">
        <v>5.6468206411461201</v>
      </c>
      <c r="X1125" s="16">
        <v>4.1871856062062198</v>
      </c>
      <c r="Y1125" s="2">
        <v>5.1306045714580302</v>
      </c>
      <c r="AI1125" s="16">
        <v>4.1871856062062198</v>
      </c>
      <c r="AJ1125" s="16">
        <v>6.09</v>
      </c>
      <c r="AT1125" s="16">
        <v>4.1871856062062198</v>
      </c>
      <c r="AU1125" s="16">
        <v>3.98</v>
      </c>
    </row>
    <row r="1126" spans="2:47" x14ac:dyDescent="0.3">
      <c r="B1126" s="16">
        <v>3.99936509448654</v>
      </c>
      <c r="C1126" s="25">
        <v>4.2928702359141004</v>
      </c>
      <c r="M1126" s="16">
        <v>3.99936509448654</v>
      </c>
      <c r="N1126" s="2">
        <v>5.33562478183139</v>
      </c>
      <c r="X1126" s="16">
        <v>3.99936509448654</v>
      </c>
      <c r="Y1126" s="2">
        <v>4.8373354256593704</v>
      </c>
      <c r="AI1126" s="16">
        <v>3.99936509448654</v>
      </c>
      <c r="AJ1126" s="17">
        <v>7.2</v>
      </c>
      <c r="AT1126" s="16">
        <v>3.99936509448654</v>
      </c>
    </row>
    <row r="1127" spans="2:47" x14ac:dyDescent="0.3">
      <c r="B1127" s="16">
        <v>4.0334675666291604</v>
      </c>
      <c r="C1127" s="25">
        <v>4.2121818356757901</v>
      </c>
      <c r="M1127" s="16">
        <v>4.0334675666291604</v>
      </c>
      <c r="N1127" s="2">
        <v>6.9761543970972397</v>
      </c>
      <c r="X1127" s="16">
        <v>4.0334675666291604</v>
      </c>
      <c r="Y1127" s="2">
        <v>4.7026074451860298</v>
      </c>
      <c r="AI1127" s="16">
        <v>4.0334675666291604</v>
      </c>
      <c r="AJ1127" s="17">
        <v>5.99</v>
      </c>
      <c r="AT1127" s="16">
        <v>4.0334675666291604</v>
      </c>
    </row>
    <row r="1128" spans="2:47" x14ac:dyDescent="0.3">
      <c r="B1128" s="16">
        <v>4.0088064470226401</v>
      </c>
      <c r="C1128" s="25">
        <v>4.3580257136986997</v>
      </c>
      <c r="M1128" s="16">
        <v>4.0088064470226401</v>
      </c>
      <c r="N1128" s="2">
        <v>5.9380113201188802</v>
      </c>
      <c r="X1128" s="16">
        <v>4.0088064470226401</v>
      </c>
      <c r="Y1128" s="2">
        <v>5.1231531276276296</v>
      </c>
      <c r="AI1128" s="16">
        <v>4.0088064470226401</v>
      </c>
      <c r="AJ1128" s="17">
        <v>7.06</v>
      </c>
      <c r="AT1128" s="16">
        <v>4.0088064470226401</v>
      </c>
    </row>
    <row r="1129" spans="2:47" x14ac:dyDescent="0.3">
      <c r="B1129" s="16">
        <v>4.3547422508411398</v>
      </c>
      <c r="C1129" s="25">
        <v>4.2253381196948698</v>
      </c>
      <c r="M1129" s="16">
        <v>4.3547422508411398</v>
      </c>
      <c r="N1129" s="2">
        <v>6.3469630677536601</v>
      </c>
      <c r="X1129" s="16">
        <v>4.3547422508411398</v>
      </c>
      <c r="Y1129" s="2">
        <v>4.8816502039045897</v>
      </c>
      <c r="AI1129" s="16">
        <v>4.3547422508411398</v>
      </c>
      <c r="AJ1129" s="17">
        <v>8.06</v>
      </c>
      <c r="AT1129" s="16">
        <v>4.3547422508411398</v>
      </c>
    </row>
    <row r="1130" spans="2:47" x14ac:dyDescent="0.3">
      <c r="B1130" s="16">
        <v>4.0575932972172897</v>
      </c>
      <c r="C1130" s="25">
        <v>4.3001797217189797</v>
      </c>
      <c r="M1130" s="16">
        <v>4.0575932972172897</v>
      </c>
      <c r="N1130" s="2">
        <v>7.2210126752428998</v>
      </c>
      <c r="X1130" s="16">
        <v>4.0575932972172897</v>
      </c>
      <c r="Y1130" s="2">
        <v>4.6195475960546704</v>
      </c>
      <c r="AI1130" s="16">
        <v>4.0575932972172897</v>
      </c>
      <c r="AJ1130" s="17">
        <v>6.72</v>
      </c>
      <c r="AT1130" s="16">
        <v>4.0575932972172897</v>
      </c>
    </row>
    <row r="1131" spans="2:47" x14ac:dyDescent="0.3">
      <c r="B1131" s="16">
        <v>4.0440197349440501</v>
      </c>
      <c r="C1131" s="25">
        <v>4.3547422508411398</v>
      </c>
      <c r="M1131" s="16">
        <v>4.0440197349440501</v>
      </c>
      <c r="N1131" s="2">
        <v>7.2220066641456198</v>
      </c>
      <c r="X1131" s="16">
        <v>4.0440197349440501</v>
      </c>
      <c r="Y1131" s="2">
        <v>4.8820266448446503</v>
      </c>
      <c r="AI1131" s="16">
        <v>4.0440197349440501</v>
      </c>
      <c r="AJ1131" s="17">
        <v>5.44</v>
      </c>
      <c r="AT1131" s="16">
        <v>4.0440197349440501</v>
      </c>
    </row>
    <row r="1132" spans="2:47" x14ac:dyDescent="0.3">
      <c r="B1132" s="16">
        <v>4.0435944655992699</v>
      </c>
      <c r="C1132" s="25">
        <v>4.26443251577982</v>
      </c>
      <c r="M1132" s="16">
        <v>4.0435944655992699</v>
      </c>
      <c r="N1132" s="2">
        <v>7.0549492908773699</v>
      </c>
      <c r="X1132" s="16">
        <v>4.0435944655992699</v>
      </c>
      <c r="Y1132" s="2">
        <v>5.0582748611385497</v>
      </c>
      <c r="AI1132" s="16">
        <v>4.0435944655992699</v>
      </c>
      <c r="AJ1132" s="17">
        <v>7.52</v>
      </c>
      <c r="AT1132" s="16">
        <v>4.0435944655992699</v>
      </c>
    </row>
    <row r="1133" spans="2:47" x14ac:dyDescent="0.3">
      <c r="B1133" s="16">
        <v>4.1052553760223196</v>
      </c>
      <c r="C1133" s="25">
        <v>4.3388094194940701</v>
      </c>
      <c r="M1133" s="16">
        <v>4.1052553760223196</v>
      </c>
      <c r="N1133" s="2">
        <v>6.86641842319231</v>
      </c>
      <c r="X1133" s="16">
        <v>4.1052553760223196</v>
      </c>
      <c r="Y1133" s="2">
        <v>5.6061389761193396</v>
      </c>
      <c r="AI1133" s="16">
        <v>4.1052553760223196</v>
      </c>
      <c r="AJ1133" s="17">
        <v>5.53</v>
      </c>
      <c r="AT1133" s="16">
        <v>4.1052553760223196</v>
      </c>
    </row>
    <row r="1134" spans="2:47" x14ac:dyDescent="0.3">
      <c r="B1134" s="16">
        <v>4.2305810086447897</v>
      </c>
      <c r="C1134" s="25">
        <v>4.3993531370602703</v>
      </c>
      <c r="M1134" s="16">
        <v>4.2305810086447897</v>
      </c>
      <c r="N1134" s="2">
        <v>6.95</v>
      </c>
      <c r="X1134" s="16">
        <v>4.2305810086447897</v>
      </c>
      <c r="Y1134" s="2">
        <v>5.02193615630358</v>
      </c>
      <c r="AI1134" s="16">
        <v>4.2305810086447897</v>
      </c>
      <c r="AJ1134" s="17">
        <v>8.91</v>
      </c>
      <c r="AT1134" s="16">
        <v>4.2305810086447897</v>
      </c>
    </row>
    <row r="1135" spans="2:47" x14ac:dyDescent="0.3">
      <c r="B1135" s="16">
        <v>4.1150908969239204</v>
      </c>
      <c r="C1135" s="25">
        <v>4.2305810086447897</v>
      </c>
      <c r="M1135" s="16">
        <v>4.1150908969239204</v>
      </c>
      <c r="N1135" s="2">
        <v>6.25</v>
      </c>
      <c r="X1135" s="16">
        <v>4.1150908969239204</v>
      </c>
      <c r="Y1135" s="2">
        <v>4.8154899444498804</v>
      </c>
      <c r="AI1135" s="16">
        <v>4.1150908969239204</v>
      </c>
      <c r="AJ1135" s="17">
        <v>8.57</v>
      </c>
      <c r="AT1135" s="16">
        <v>4.1150908969239204</v>
      </c>
    </row>
    <row r="1136" spans="2:47" x14ac:dyDescent="0.3">
      <c r="B1136" s="16">
        <v>4.2548955396467099</v>
      </c>
      <c r="C1136" s="25">
        <v>4.3627528720869098</v>
      </c>
      <c r="M1136" s="16">
        <v>4.2548955396467099</v>
      </c>
      <c r="N1136" s="2">
        <v>4.63</v>
      </c>
      <c r="X1136" s="16">
        <v>4.2548955396467099</v>
      </c>
      <c r="Y1136" s="2">
        <v>4.6496855893649496</v>
      </c>
      <c r="AI1136" s="16">
        <v>4.2548955396467099</v>
      </c>
      <c r="AJ1136" s="17">
        <v>7.98</v>
      </c>
      <c r="AT1136" s="16">
        <v>4.2548955396467099</v>
      </c>
    </row>
    <row r="1137" spans="2:46" x14ac:dyDescent="0.3">
      <c r="B1137" s="16">
        <v>3.98</v>
      </c>
      <c r="C1137" s="25">
        <v>4.20197154200984</v>
      </c>
      <c r="M1137" s="16">
        <v>3.98</v>
      </c>
      <c r="N1137" s="2">
        <v>6.36</v>
      </c>
      <c r="X1137" s="16">
        <v>3.98</v>
      </c>
      <c r="Y1137" s="2">
        <v>4.6299431931567501</v>
      </c>
      <c r="AI1137" s="16">
        <v>3.98</v>
      </c>
      <c r="AJ1137" s="17">
        <v>6.29</v>
      </c>
      <c r="AT1137" s="16">
        <v>3.98</v>
      </c>
    </row>
    <row r="1138" spans="2:46" x14ac:dyDescent="0.3">
      <c r="B1138" s="16">
        <v>4.28</v>
      </c>
      <c r="C1138" s="25">
        <v>4.2548955396467099</v>
      </c>
      <c r="M1138" s="16">
        <v>4.28</v>
      </c>
      <c r="N1138" s="2">
        <v>6.35</v>
      </c>
      <c r="X1138" s="16">
        <v>4.28</v>
      </c>
      <c r="Y1138" s="2">
        <v>4.8504025925877503</v>
      </c>
      <c r="AI1138" s="16">
        <v>4.28</v>
      </c>
      <c r="AJ1138" s="17">
        <v>6.79</v>
      </c>
      <c r="AT1138" s="16">
        <v>4.28</v>
      </c>
    </row>
    <row r="1139" spans="2:46" x14ac:dyDescent="0.3">
      <c r="B1139" s="16">
        <v>4.6100000000000003</v>
      </c>
      <c r="C1139" s="25">
        <v>4.28</v>
      </c>
      <c r="M1139" s="16">
        <v>4.6100000000000003</v>
      </c>
      <c r="N1139" s="2">
        <v>6.97</v>
      </c>
      <c r="X1139" s="16">
        <v>4.6100000000000003</v>
      </c>
      <c r="Y1139" s="2">
        <v>5.2647928250613703</v>
      </c>
      <c r="AI1139" s="16">
        <v>4.6100000000000003</v>
      </c>
      <c r="AJ1139" s="17">
        <v>9.66</v>
      </c>
      <c r="AT1139" s="16">
        <v>4.6100000000000003</v>
      </c>
    </row>
    <row r="1140" spans="2:46" x14ac:dyDescent="0.3">
      <c r="B1140" s="16">
        <v>4.28</v>
      </c>
      <c r="C1140" s="25">
        <v>3.7550716976058101</v>
      </c>
      <c r="M1140" s="16">
        <v>4.28</v>
      </c>
      <c r="X1140" s="16">
        <v>4.28</v>
      </c>
      <c r="Y1140" s="2">
        <v>4.9660681388234504</v>
      </c>
      <c r="AI1140" s="16">
        <v>4.28</v>
      </c>
      <c r="AJ1140" s="17">
        <v>5.94</v>
      </c>
      <c r="AT1140" s="16">
        <v>4.28</v>
      </c>
    </row>
    <row r="1141" spans="2:46" x14ac:dyDescent="0.3">
      <c r="C1141" s="25">
        <v>3.7492452721560698</v>
      </c>
      <c r="Y1141" s="2">
        <v>4.6946834937324402</v>
      </c>
      <c r="AJ1141" s="17">
        <v>8.74</v>
      </c>
    </row>
    <row r="1142" spans="2:46" x14ac:dyDescent="0.3">
      <c r="C1142" s="25">
        <v>3.7639709904505598</v>
      </c>
      <c r="Y1142" s="2">
        <v>5.1716884127838103</v>
      </c>
      <c r="AJ1142" s="17">
        <v>7.85</v>
      </c>
    </row>
    <row r="1143" spans="2:46" x14ac:dyDescent="0.3">
      <c r="C1143" s="25">
        <v>3.71582454474418</v>
      </c>
      <c r="Y1143" s="2">
        <v>4.9389313556707402</v>
      </c>
      <c r="AJ1143" s="17">
        <v>6.41</v>
      </c>
    </row>
    <row r="1144" spans="2:46" x14ac:dyDescent="0.3">
      <c r="C1144" s="25">
        <v>3.6212690484893799</v>
      </c>
      <c r="Y1144" s="2">
        <v>5.0581996550122401</v>
      </c>
      <c r="AJ1144" s="17">
        <v>6.79</v>
      </c>
    </row>
    <row r="1145" spans="2:46" x14ac:dyDescent="0.3">
      <c r="C1145" s="25">
        <v>3.6440559540056499</v>
      </c>
      <c r="Y1145" s="2">
        <v>4.7477768151200399</v>
      </c>
      <c r="AJ1145" s="17">
        <v>6.92</v>
      </c>
    </row>
    <row r="1146" spans="2:46" x14ac:dyDescent="0.3">
      <c r="C1146" s="25">
        <v>3.6611254536258699</v>
      </c>
      <c r="Y1146" s="2">
        <v>6.1840276407249597</v>
      </c>
      <c r="AJ1146" s="17">
        <v>9.57</v>
      </c>
    </row>
    <row r="1147" spans="2:46" x14ac:dyDescent="0.3">
      <c r="C1147" s="25">
        <v>3.81770868041282</v>
      </c>
      <c r="Y1147" s="2">
        <v>6.7284168865211598</v>
      </c>
      <c r="AJ1147" s="17">
        <v>5.89</v>
      </c>
    </row>
    <row r="1148" spans="2:46" x14ac:dyDescent="0.3">
      <c r="C1148" s="25">
        <v>3.6473882417090602</v>
      </c>
      <c r="Y1148" s="2">
        <v>6.6936799843489698</v>
      </c>
      <c r="AJ1148" s="17">
        <v>7.51</v>
      </c>
    </row>
    <row r="1149" spans="2:46" x14ac:dyDescent="0.3">
      <c r="C1149" s="25">
        <v>3.7241842567289898</v>
      </c>
      <c r="Y1149" s="2">
        <v>6.6918637202504803</v>
      </c>
      <c r="AJ1149" s="17">
        <v>8.14</v>
      </c>
    </row>
    <row r="1150" spans="2:46" x14ac:dyDescent="0.3">
      <c r="C1150" s="25">
        <v>3.6213728272188401</v>
      </c>
      <c r="Y1150" s="2">
        <v>6.4346658739566003</v>
      </c>
      <c r="AJ1150" s="17">
        <v>6.85</v>
      </c>
    </row>
    <row r="1151" spans="2:46" x14ac:dyDescent="0.3">
      <c r="C1151" s="25">
        <v>3.67481775058683</v>
      </c>
      <c r="Y1151" s="2">
        <v>6.2576769572708297</v>
      </c>
      <c r="AJ1151" s="17">
        <v>6.46</v>
      </c>
    </row>
    <row r="1152" spans="2:46" x14ac:dyDescent="0.3">
      <c r="C1152" s="25">
        <v>3.6795639936575002</v>
      </c>
      <c r="Y1152" s="2">
        <v>5.1663592087526702</v>
      </c>
      <c r="AJ1152" s="17">
        <v>6.45</v>
      </c>
    </row>
    <row r="1153" spans="3:36" x14ac:dyDescent="0.3">
      <c r="C1153" s="25">
        <v>3.9051328167992998</v>
      </c>
      <c r="Y1153" s="2">
        <v>6.5187546225060702</v>
      </c>
      <c r="AJ1153" s="17">
        <v>7.25</v>
      </c>
    </row>
    <row r="1154" spans="3:36" x14ac:dyDescent="0.3">
      <c r="C1154" s="25">
        <v>3.71990334251181</v>
      </c>
      <c r="Y1154" s="2">
        <v>6.5248447694702598</v>
      </c>
      <c r="AJ1154" s="17">
        <v>7.53</v>
      </c>
    </row>
    <row r="1155" spans="3:36" x14ac:dyDescent="0.3">
      <c r="C1155" s="25">
        <v>3.63350498303689</v>
      </c>
      <c r="Y1155" s="2">
        <v>6.5387719679477296</v>
      </c>
      <c r="AJ1155" s="17">
        <v>7.44</v>
      </c>
    </row>
    <row r="1156" spans="3:36" x14ac:dyDescent="0.3">
      <c r="C1156" s="25">
        <v>3.75669683145804</v>
      </c>
      <c r="Y1156" s="2">
        <v>6.4683454846125397</v>
      </c>
      <c r="AJ1156" s="17">
        <v>6.3</v>
      </c>
    </row>
    <row r="1157" spans="3:36" x14ac:dyDescent="0.3">
      <c r="C1157" s="25">
        <v>3.8135325204610599</v>
      </c>
      <c r="Y1157" s="2">
        <v>6.48483248626916</v>
      </c>
      <c r="AJ1157" s="17">
        <v>6.54</v>
      </c>
    </row>
    <row r="1158" spans="3:36" x14ac:dyDescent="0.3">
      <c r="C1158" s="25">
        <v>3.64743662539188</v>
      </c>
      <c r="Y1158" s="2">
        <v>6.4540023519246104</v>
      </c>
      <c r="AJ1158" s="17">
        <v>6.25</v>
      </c>
    </row>
    <row r="1159" spans="3:36" x14ac:dyDescent="0.3">
      <c r="C1159" s="25">
        <v>3.90637331359653</v>
      </c>
      <c r="Y1159" s="2">
        <v>6.2258974455890801</v>
      </c>
      <c r="AJ1159" s="17">
        <v>7.71</v>
      </c>
    </row>
    <row r="1160" spans="3:36" x14ac:dyDescent="0.3">
      <c r="C1160" s="25">
        <v>3.8169038219236402</v>
      </c>
      <c r="Y1160" s="2">
        <v>6.0514878766058198</v>
      </c>
      <c r="AJ1160" s="17">
        <v>7.77</v>
      </c>
    </row>
    <row r="1161" spans="3:36" x14ac:dyDescent="0.3">
      <c r="C1161" s="25">
        <v>3.8200468974283202</v>
      </c>
      <c r="Y1161" s="2">
        <v>6.02102363520049</v>
      </c>
      <c r="AJ1161" s="17">
        <v>8.75</v>
      </c>
    </row>
    <row r="1162" spans="3:36" x14ac:dyDescent="0.3">
      <c r="C1162" s="25">
        <v>3.65530417567054</v>
      </c>
      <c r="Y1162" s="2">
        <v>6.0067714147781803</v>
      </c>
      <c r="AJ1162" s="17">
        <v>9.2799999999999994</v>
      </c>
    </row>
    <row r="1163" spans="3:36" x14ac:dyDescent="0.3">
      <c r="C1163" s="25">
        <v>4.0219283696966599</v>
      </c>
      <c r="Y1163" s="2">
        <v>6.3537121739994902</v>
      </c>
      <c r="AJ1163" s="17">
        <v>5.9</v>
      </c>
    </row>
    <row r="1164" spans="3:36" x14ac:dyDescent="0.3">
      <c r="C1164" s="25">
        <v>3.7450153401053901</v>
      </c>
      <c r="Y1164" s="2">
        <v>6.2663239870279801</v>
      </c>
      <c r="AJ1164" s="17">
        <v>7.18</v>
      </c>
    </row>
    <row r="1165" spans="3:36" x14ac:dyDescent="0.3">
      <c r="C1165" s="25">
        <v>3.7771853086173501</v>
      </c>
      <c r="Y1165" s="2">
        <v>6.41754337733102</v>
      </c>
      <c r="AJ1165" s="17">
        <v>9.3699999999999992</v>
      </c>
    </row>
    <row r="1166" spans="3:36" x14ac:dyDescent="0.3">
      <c r="C1166" s="25">
        <v>3.8138420165505398</v>
      </c>
      <c r="Y1166" s="2">
        <v>6.5064922446051803</v>
      </c>
      <c r="AJ1166" s="17">
        <v>6.5056404680219702</v>
      </c>
    </row>
    <row r="1167" spans="3:36" x14ac:dyDescent="0.3">
      <c r="C1167" s="25">
        <v>3.63509616497495</v>
      </c>
      <c r="Y1167" s="2">
        <v>6.3771252283122202</v>
      </c>
      <c r="AJ1167" s="17">
        <v>7.3639677999334303</v>
      </c>
    </row>
    <row r="1168" spans="3:36" x14ac:dyDescent="0.3">
      <c r="C1168" s="25">
        <v>3.8924641581662298</v>
      </c>
      <c r="Y1168" s="2">
        <v>6.1911865344533501</v>
      </c>
      <c r="AJ1168" s="17">
        <v>7.2084641596030403</v>
      </c>
    </row>
    <row r="1169" spans="3:36" x14ac:dyDescent="0.3">
      <c r="C1169" s="25">
        <v>3.8100052266348299</v>
      </c>
      <c r="Y1169" s="2">
        <v>6.2648876287879904</v>
      </c>
      <c r="AJ1169" s="17">
        <v>6.2605055748689704</v>
      </c>
    </row>
    <row r="1170" spans="3:36" x14ac:dyDescent="0.3">
      <c r="C1170" s="25">
        <v>3.6909250468402202</v>
      </c>
      <c r="Y1170" s="2">
        <v>5.3895646653767004</v>
      </c>
      <c r="AJ1170" s="17">
        <v>4.5700888574533396</v>
      </c>
    </row>
    <row r="1171" spans="3:36" x14ac:dyDescent="0.3">
      <c r="C1171" s="25">
        <v>3.8071009507590201</v>
      </c>
      <c r="Y1171" s="2">
        <v>5.8983374040887799</v>
      </c>
      <c r="AJ1171" s="17">
        <v>5.3892416148280198</v>
      </c>
    </row>
    <row r="1172" spans="3:36" x14ac:dyDescent="0.3">
      <c r="C1172" s="25">
        <v>3.8722517020648399</v>
      </c>
      <c r="Y1172" s="2">
        <v>5.6660554342909704</v>
      </c>
      <c r="AJ1172" s="17">
        <v>5.1784399797934197</v>
      </c>
    </row>
    <row r="1173" spans="3:36" x14ac:dyDescent="0.3">
      <c r="C1173" s="25">
        <v>3.67925694425286</v>
      </c>
      <c r="Y1173" s="2">
        <v>5.8109841929000803</v>
      </c>
      <c r="AJ1173" s="17">
        <v>4.5698313970270403</v>
      </c>
    </row>
    <row r="1174" spans="3:36" x14ac:dyDescent="0.3">
      <c r="C1174" s="25">
        <v>3.6862751290254701</v>
      </c>
      <c r="Y1174" s="2">
        <v>6.1866526365665901</v>
      </c>
      <c r="AJ1174" s="17">
        <v>5.1501721544305203</v>
      </c>
    </row>
    <row r="1175" spans="3:36" x14ac:dyDescent="0.3">
      <c r="C1175" s="25">
        <v>3.89246641771649</v>
      </c>
      <c r="Y1175" s="2">
        <v>6.1846114473337703</v>
      </c>
      <c r="AJ1175" s="17">
        <v>7.3387064928204104</v>
      </c>
    </row>
    <row r="1176" spans="3:36" x14ac:dyDescent="0.3">
      <c r="C1176" s="25">
        <v>3.89219354629549</v>
      </c>
      <c r="Y1176" s="2">
        <v>6.1946510983748704</v>
      </c>
      <c r="AJ1176" s="17">
        <v>6.9827717658679402</v>
      </c>
    </row>
    <row r="1177" spans="3:36" x14ac:dyDescent="0.3">
      <c r="C1177" s="25">
        <v>3.6440625263739399</v>
      </c>
      <c r="Y1177" s="2">
        <v>6.45562884527682</v>
      </c>
      <c r="AJ1177" s="17">
        <v>9.0863076037844195</v>
      </c>
    </row>
    <row r="1178" spans="3:36" x14ac:dyDescent="0.3">
      <c r="C1178" s="25">
        <v>3.8867138248489899</v>
      </c>
      <c r="Y1178" s="2">
        <v>4.8813979356957704</v>
      </c>
      <c r="AJ1178" s="17">
        <v>7.7330842882903799</v>
      </c>
    </row>
    <row r="1179" spans="3:36" x14ac:dyDescent="0.3">
      <c r="C1179" s="25">
        <v>3.8808179474012601</v>
      </c>
      <c r="Y1179" s="2">
        <v>5.2909134136954803</v>
      </c>
      <c r="AJ1179" s="17">
        <v>6.8800681286326197</v>
      </c>
    </row>
    <row r="1180" spans="3:36" x14ac:dyDescent="0.3">
      <c r="C1180" s="25">
        <v>3.9188998670698898</v>
      </c>
      <c r="Y1180" s="2">
        <v>5.5527217243293601</v>
      </c>
      <c r="AJ1180" s="17">
        <v>5.6832790733955401</v>
      </c>
    </row>
    <row r="1181" spans="3:36" x14ac:dyDescent="0.3">
      <c r="C1181" s="25">
        <v>3.8562822254622202</v>
      </c>
      <c r="Y1181" s="2">
        <v>5.4662340780669103</v>
      </c>
      <c r="AJ1181" s="17">
        <v>6.8224875285585496</v>
      </c>
    </row>
    <row r="1182" spans="3:36" x14ac:dyDescent="0.3">
      <c r="C1182" s="25">
        <v>3.94165600195113</v>
      </c>
      <c r="Y1182" s="2">
        <v>5.4563293146149299</v>
      </c>
      <c r="AJ1182" s="17">
        <v>6.2694302863020503</v>
      </c>
    </row>
    <row r="1183" spans="3:36" x14ac:dyDescent="0.3">
      <c r="C1183" s="25">
        <v>4.3446846443885097</v>
      </c>
      <c r="Y1183" s="2">
        <v>5.4709159633018603</v>
      </c>
      <c r="AJ1183" s="17">
        <v>9.0642951288341305</v>
      </c>
    </row>
    <row r="1184" spans="3:36" x14ac:dyDescent="0.3">
      <c r="C1184" s="25">
        <v>4.4240656352348804</v>
      </c>
      <c r="Y1184" s="2">
        <v>5.8463381079376502</v>
      </c>
      <c r="AJ1184" s="17">
        <v>7.7847097121742896</v>
      </c>
    </row>
    <row r="1185" spans="25:36" x14ac:dyDescent="0.3">
      <c r="Y1185" s="2">
        <v>6.23732112528704</v>
      </c>
      <c r="AJ1185" s="17">
        <v>5.55564394079751</v>
      </c>
    </row>
    <row r="1186" spans="25:36" x14ac:dyDescent="0.3">
      <c r="Y1186" s="2">
        <v>4.7032824080939797</v>
      </c>
      <c r="AJ1186" s="17">
        <v>6.3927023401893903</v>
      </c>
    </row>
    <row r="1187" spans="25:36" x14ac:dyDescent="0.3">
      <c r="Y1187" s="2">
        <v>4.8591329348678602</v>
      </c>
      <c r="AJ1187" s="17">
        <v>5.5444729339043697</v>
      </c>
    </row>
    <row r="1188" spans="25:36" x14ac:dyDescent="0.3">
      <c r="Y1188" s="2">
        <v>5.5463791264103701</v>
      </c>
      <c r="AJ1188" s="17">
        <v>5.5048471366711196</v>
      </c>
    </row>
    <row r="1189" spans="25:36" x14ac:dyDescent="0.3">
      <c r="Y1189" s="2">
        <v>6.2058645745186203</v>
      </c>
      <c r="AJ1189" s="17">
        <v>7.5336203158969903</v>
      </c>
    </row>
    <row r="1190" spans="25:36" x14ac:dyDescent="0.3">
      <c r="Y1190" s="2">
        <v>4.8594592528571896</v>
      </c>
      <c r="AJ1190" s="17">
        <v>8.4156727841905994</v>
      </c>
    </row>
    <row r="1191" spans="25:36" x14ac:dyDescent="0.3">
      <c r="Y1191" s="2">
        <v>5.1728782772433499</v>
      </c>
      <c r="AJ1191" s="17">
        <v>7.5404592645306696</v>
      </c>
    </row>
    <row r="1192" spans="25:36" x14ac:dyDescent="0.3">
      <c r="Y1192" s="2">
        <v>5.7312971327123199</v>
      </c>
      <c r="AJ1192" s="17">
        <v>9.0616831743119892</v>
      </c>
    </row>
    <row r="1193" spans="25:36" x14ac:dyDescent="0.3">
      <c r="Y1193" s="2">
        <v>6.2482342770594901</v>
      </c>
      <c r="AJ1193" s="17">
        <v>6.1451240746401901</v>
      </c>
    </row>
    <row r="1194" spans="25:36" x14ac:dyDescent="0.3">
      <c r="Y1194" s="2">
        <v>5.1088841623903098</v>
      </c>
      <c r="AJ1194" s="17">
        <v>6.2862971424462604</v>
      </c>
    </row>
    <row r="1195" spans="25:36" x14ac:dyDescent="0.3">
      <c r="Y1195" s="2">
        <v>5.1277647713607397</v>
      </c>
      <c r="AJ1195" s="17">
        <v>6.1610416521329201</v>
      </c>
    </row>
    <row r="1196" spans="25:36" x14ac:dyDescent="0.3">
      <c r="Y1196" s="2">
        <v>5.2493263290411702</v>
      </c>
      <c r="AJ1196" s="17">
        <v>9.4974266010744106</v>
      </c>
    </row>
    <row r="1197" spans="25:36" x14ac:dyDescent="0.3">
      <c r="Y1197" s="2">
        <v>5.18114069884804</v>
      </c>
      <c r="AJ1197" s="17">
        <v>7.0771787296137596</v>
      </c>
    </row>
    <row r="1198" spans="25:36" x14ac:dyDescent="0.3">
      <c r="Y1198" s="2">
        <v>4.7700375675905704</v>
      </c>
      <c r="AJ1198" s="17">
        <v>6.5179444117958401</v>
      </c>
    </row>
    <row r="1199" spans="25:36" x14ac:dyDescent="0.3">
      <c r="Y1199" s="2">
        <v>4.9025027085490001</v>
      </c>
      <c r="AJ1199" s="17">
        <v>6.2115391145239398</v>
      </c>
    </row>
    <row r="1200" spans="25:36" x14ac:dyDescent="0.3">
      <c r="Y1200" s="2">
        <v>5.1381733564518299</v>
      </c>
      <c r="AJ1200" s="17">
        <v>7.1114961626072803</v>
      </c>
    </row>
    <row r="1201" spans="25:36" x14ac:dyDescent="0.3">
      <c r="Y1201" s="2">
        <v>5.2291127538131796</v>
      </c>
      <c r="AJ1201" s="17">
        <v>8.9597409353167095</v>
      </c>
    </row>
    <row r="1202" spans="25:36" x14ac:dyDescent="0.3">
      <c r="Y1202" s="2">
        <v>5.0126826777810498</v>
      </c>
      <c r="AJ1202" s="17">
        <v>8.9667079773103904</v>
      </c>
    </row>
    <row r="1203" spans="25:36" x14ac:dyDescent="0.3">
      <c r="Y1203" s="2">
        <v>4.7192129437316996</v>
      </c>
      <c r="AJ1203" s="17">
        <v>7.0789756278791103</v>
      </c>
    </row>
    <row r="1204" spans="25:36" x14ac:dyDescent="0.3">
      <c r="Y1204" s="2">
        <v>4.7309859245317396</v>
      </c>
      <c r="AJ1204" s="17">
        <v>7.0446567971412604</v>
      </c>
    </row>
    <row r="1205" spans="25:36" x14ac:dyDescent="0.3">
      <c r="Y1205" s="2">
        <v>4.9542562674378701</v>
      </c>
      <c r="AJ1205" s="17">
        <v>5.6345528543402503</v>
      </c>
    </row>
    <row r="1206" spans="25:36" x14ac:dyDescent="0.3">
      <c r="Y1206" s="2">
        <v>5.3250074874471398</v>
      </c>
      <c r="AJ1206" s="17">
        <v>6.0814471596074204</v>
      </c>
    </row>
    <row r="1207" spans="25:36" x14ac:dyDescent="0.3">
      <c r="Y1207" s="2">
        <v>5.1675498470497603</v>
      </c>
      <c r="AJ1207" s="17">
        <v>8.5553724987937496</v>
      </c>
    </row>
    <row r="1208" spans="25:36" x14ac:dyDescent="0.3">
      <c r="Y1208" s="26">
        <v>4.6439244467279002</v>
      </c>
      <c r="AJ1208" s="17">
        <v>8.7607237255867805</v>
      </c>
    </row>
    <row r="1209" spans="25:36" x14ac:dyDescent="0.3">
      <c r="Y1209" s="26">
        <v>4.6969907985044399</v>
      </c>
      <c r="AJ1209" s="17">
        <v>5.8704044833151601</v>
      </c>
    </row>
    <row r="1210" spans="25:36" x14ac:dyDescent="0.3">
      <c r="Y1210" s="26">
        <v>4.8365037954387899</v>
      </c>
      <c r="AJ1210" s="17">
        <v>7.9557224013997896</v>
      </c>
    </row>
    <row r="1211" spans="25:36" x14ac:dyDescent="0.3">
      <c r="Y1211" s="26">
        <v>4.6301958069514297</v>
      </c>
      <c r="AJ1211" s="17">
        <v>5.2789576017166002</v>
      </c>
    </row>
    <row r="1212" spans="25:36" x14ac:dyDescent="0.3">
      <c r="Y1212" s="2">
        <v>4.5851880553663404</v>
      </c>
      <c r="AJ1212" s="17">
        <v>5.14427184024309</v>
      </c>
    </row>
    <row r="1213" spans="25:36" x14ac:dyDescent="0.3">
      <c r="Y1213" s="2">
        <v>6.7243798498221503</v>
      </c>
      <c r="AJ1213" s="17">
        <v>6.1390854574262503</v>
      </c>
    </row>
    <row r="1214" spans="25:36" x14ac:dyDescent="0.3">
      <c r="Y1214" s="2">
        <v>6.6391854315823604</v>
      </c>
      <c r="AJ1214" s="17">
        <v>9.2799999999999994</v>
      </c>
    </row>
    <row r="1215" spans="25:36" x14ac:dyDescent="0.3">
      <c r="Y1215" s="2">
        <v>6.4963579692359898</v>
      </c>
      <c r="AJ1215" s="17">
        <v>6.97</v>
      </c>
    </row>
    <row r="1216" spans="25:36" x14ac:dyDescent="0.3">
      <c r="Y1216" s="2">
        <v>6.4150631860502196</v>
      </c>
      <c r="AJ1216" s="17">
        <v>7.61</v>
      </c>
    </row>
    <row r="1217" spans="25:36" x14ac:dyDescent="0.3">
      <c r="Y1217" s="2">
        <v>6.7206300123536398</v>
      </c>
      <c r="AJ1217" s="17">
        <v>8.07</v>
      </c>
    </row>
    <row r="1218" spans="25:36" x14ac:dyDescent="0.3">
      <c r="Y1218" s="2">
        <v>6.6464420699506501</v>
      </c>
      <c r="AJ1218" s="17">
        <v>7.13</v>
      </c>
    </row>
    <row r="1219" spans="25:36" x14ac:dyDescent="0.3">
      <c r="Y1219" s="2">
        <v>6.7021581023045798</v>
      </c>
      <c r="AJ1219" s="17">
        <v>7.28</v>
      </c>
    </row>
    <row r="1220" spans="25:36" x14ac:dyDescent="0.3">
      <c r="Y1220" s="2">
        <v>6.5194023861505999</v>
      </c>
      <c r="AJ1220" s="17">
        <v>8.56</v>
      </c>
    </row>
    <row r="1221" spans="25:36" x14ac:dyDescent="0.3">
      <c r="Y1221" s="2">
        <v>6.5281578791361996</v>
      </c>
      <c r="AJ1221" s="17">
        <v>7.87</v>
      </c>
    </row>
    <row r="1222" spans="25:36" x14ac:dyDescent="0.3">
      <c r="Y1222" s="2">
        <v>6.5261011790731498</v>
      </c>
      <c r="AJ1222" s="17">
        <v>9.16</v>
      </c>
    </row>
    <row r="1223" spans="25:36" x14ac:dyDescent="0.3">
      <c r="Y1223" s="2">
        <v>6.5753599485798304</v>
      </c>
      <c r="AJ1223" s="17">
        <v>9.18</v>
      </c>
    </row>
    <row r="1224" spans="25:36" x14ac:dyDescent="0.3">
      <c r="Y1224" s="2">
        <v>6.4941140015666496</v>
      </c>
      <c r="AJ1224" s="17">
        <v>6.61</v>
      </c>
    </row>
    <row r="1225" spans="25:36" x14ac:dyDescent="0.3">
      <c r="Y1225" s="2">
        <v>6.3013796789935403</v>
      </c>
      <c r="AJ1225" s="17">
        <v>8.43</v>
      </c>
    </row>
    <row r="1226" spans="25:36" x14ac:dyDescent="0.3">
      <c r="Y1226" s="2">
        <v>6.0951366416105497</v>
      </c>
      <c r="AJ1226" s="17">
        <v>5.37</v>
      </c>
    </row>
    <row r="1227" spans="25:36" x14ac:dyDescent="0.3">
      <c r="Y1227" s="2">
        <v>6.4581657060358602</v>
      </c>
      <c r="AJ1227" s="17">
        <v>5.35</v>
      </c>
    </row>
    <row r="1228" spans="25:36" x14ac:dyDescent="0.3">
      <c r="Y1228" s="2">
        <v>6.6692673944518699</v>
      </c>
      <c r="AJ1228" s="17">
        <v>6.29</v>
      </c>
    </row>
    <row r="1229" spans="25:36" x14ac:dyDescent="0.3">
      <c r="Y1229" s="2">
        <v>6.2761395847102097</v>
      </c>
      <c r="AJ1229" s="17">
        <v>4.9800000000000004</v>
      </c>
    </row>
    <row r="1230" spans="25:36" x14ac:dyDescent="0.3">
      <c r="Y1230" s="2">
        <v>6.64446395778391</v>
      </c>
      <c r="AJ1230" s="17">
        <v>8.7100000000000009</v>
      </c>
    </row>
    <row r="1231" spans="25:36" x14ac:dyDescent="0.3">
      <c r="Y1231" s="2">
        <v>6.3297570585159004</v>
      </c>
      <c r="AJ1231" s="17">
        <v>9.09</v>
      </c>
    </row>
    <row r="1232" spans="25:36" x14ac:dyDescent="0.3">
      <c r="Y1232" s="2">
        <v>6.5853435544340799</v>
      </c>
      <c r="AJ1232" s="17">
        <v>8.17</v>
      </c>
    </row>
    <row r="1233" spans="25:36" x14ac:dyDescent="0.3">
      <c r="Y1233" s="2">
        <v>6.1616477375458798</v>
      </c>
      <c r="AJ1233" s="17">
        <v>7.24</v>
      </c>
    </row>
    <row r="1234" spans="25:36" x14ac:dyDescent="0.3">
      <c r="Y1234" s="2">
        <v>6.1517957386820896</v>
      </c>
      <c r="AJ1234" s="17">
        <v>8.59</v>
      </c>
    </row>
    <row r="1235" spans="25:36" x14ac:dyDescent="0.3">
      <c r="Y1235" s="2">
        <v>4.6824228463557498</v>
      </c>
      <c r="AJ1235" s="17">
        <v>7.33</v>
      </c>
    </row>
    <row r="1236" spans="25:36" x14ac:dyDescent="0.3">
      <c r="Y1236" s="2">
        <v>4.59021021955094</v>
      </c>
      <c r="AJ1236" s="17">
        <v>7.97</v>
      </c>
    </row>
    <row r="1237" spans="25:36" x14ac:dyDescent="0.3">
      <c r="Y1237" s="2">
        <v>4.7047185124268003</v>
      </c>
      <c r="AJ1237" s="17">
        <v>7.52</v>
      </c>
    </row>
    <row r="1238" spans="25:36" x14ac:dyDescent="0.3">
      <c r="Y1238" s="2">
        <v>4.91240545090018</v>
      </c>
      <c r="AJ1238" s="17">
        <v>7.01</v>
      </c>
    </row>
    <row r="1239" spans="25:36" x14ac:dyDescent="0.3">
      <c r="Y1239" s="2">
        <v>5.7475610787573403</v>
      </c>
      <c r="AJ1239" s="17">
        <v>8.06</v>
      </c>
    </row>
    <row r="1240" spans="25:36" x14ac:dyDescent="0.3">
      <c r="Y1240" s="2">
        <v>5.6191357228349403</v>
      </c>
      <c r="AJ1240" s="17">
        <v>9.32</v>
      </c>
    </row>
    <row r="1241" spans="25:36" x14ac:dyDescent="0.3">
      <c r="Y1241" s="2">
        <v>5.4607156836903199</v>
      </c>
      <c r="AJ1241" s="17">
        <v>8.0399999999999991</v>
      </c>
    </row>
    <row r="1242" spans="25:36" x14ac:dyDescent="0.3">
      <c r="Y1242" s="2">
        <v>5.5441771575518404</v>
      </c>
      <c r="AJ1242" s="17">
        <v>9.48</v>
      </c>
    </row>
    <row r="1243" spans="25:36" x14ac:dyDescent="0.3">
      <c r="Y1243" s="2">
        <v>5.3048479333338001</v>
      </c>
      <c r="AJ1243" s="17">
        <v>8.8800000000000008</v>
      </c>
    </row>
    <row r="1244" spans="25:36" x14ac:dyDescent="0.3">
      <c r="Y1244" s="2">
        <v>5.1698585760079503</v>
      </c>
      <c r="AJ1244" s="17">
        <v>8.52</v>
      </c>
    </row>
    <row r="1245" spans="25:36" x14ac:dyDescent="0.3">
      <c r="Y1245" s="2">
        <v>6.4035489051883498</v>
      </c>
      <c r="AJ1245" s="17">
        <v>8.19</v>
      </c>
    </row>
    <row r="1246" spans="25:36" x14ac:dyDescent="0.3">
      <c r="Y1246" s="2">
        <v>6.6954212553363597</v>
      </c>
      <c r="AJ1246" s="17">
        <v>8.2799999999999994</v>
      </c>
    </row>
    <row r="1247" spans="25:36" x14ac:dyDescent="0.3">
      <c r="Y1247" s="2">
        <v>6.6604063823542399</v>
      </c>
      <c r="AJ1247" s="17">
        <v>6.88</v>
      </c>
    </row>
    <row r="1248" spans="25:36" x14ac:dyDescent="0.3">
      <c r="Y1248" s="2">
        <v>6.6905337447976398</v>
      </c>
      <c r="AJ1248" s="17">
        <v>8.0299999999999994</v>
      </c>
    </row>
    <row r="1249" spans="25:36" x14ac:dyDescent="0.3">
      <c r="Y1249" s="2">
        <v>6.72255008146852</v>
      </c>
      <c r="AJ1249" s="17">
        <v>7.94</v>
      </c>
    </row>
    <row r="1250" spans="25:36" x14ac:dyDescent="0.3">
      <c r="Y1250" s="2">
        <v>6.5554213575976004</v>
      </c>
      <c r="AJ1250" s="17">
        <v>7.5</v>
      </c>
    </row>
    <row r="1251" spans="25:36" x14ac:dyDescent="0.3">
      <c r="Y1251" s="2">
        <v>6.44128986423976</v>
      </c>
      <c r="AJ1251" s="17">
        <v>7.84</v>
      </c>
    </row>
    <row r="1252" spans="25:36" x14ac:dyDescent="0.3">
      <c r="Y1252" s="2">
        <v>6.4238477360341601</v>
      </c>
      <c r="AJ1252" s="17">
        <v>8.69</v>
      </c>
    </row>
    <row r="1253" spans="25:36" x14ac:dyDescent="0.3">
      <c r="Y1253" s="2">
        <v>6.1504209849435698</v>
      </c>
      <c r="AJ1253" s="17">
        <v>8.3699999999999992</v>
      </c>
    </row>
    <row r="1254" spans="25:36" x14ac:dyDescent="0.3">
      <c r="Y1254" s="2">
        <v>6.1674622246424704</v>
      </c>
      <c r="AJ1254" s="17">
        <v>8.6300000000000008</v>
      </c>
    </row>
    <row r="1255" spans="25:36" x14ac:dyDescent="0.3">
      <c r="Y1255" s="2">
        <v>6.0356190534285803</v>
      </c>
      <c r="AJ1255" s="17">
        <v>6.74</v>
      </c>
    </row>
    <row r="1256" spans="25:36" x14ac:dyDescent="0.3">
      <c r="Y1256" s="2">
        <v>6.3364697772448597</v>
      </c>
      <c r="AJ1256" s="17">
        <v>7.52</v>
      </c>
    </row>
    <row r="1257" spans="25:36" x14ac:dyDescent="0.3">
      <c r="Y1257" s="2">
        <v>6.24716302843271</v>
      </c>
      <c r="AJ1257" s="17">
        <v>7.9</v>
      </c>
    </row>
    <row r="1258" spans="25:36" x14ac:dyDescent="0.3">
      <c r="Y1258" s="2">
        <v>5.9210078089134397</v>
      </c>
      <c r="AJ1258" s="17">
        <v>8.76</v>
      </c>
    </row>
    <row r="1259" spans="25:36" x14ac:dyDescent="0.3">
      <c r="Y1259" s="2">
        <v>6.6559461507615802</v>
      </c>
      <c r="AJ1259" s="17">
        <v>7.7</v>
      </c>
    </row>
    <row r="1260" spans="25:36" x14ac:dyDescent="0.3">
      <c r="Y1260" s="2">
        <v>6.6011486570517901</v>
      </c>
      <c r="AJ1260" s="17">
        <v>7.7</v>
      </c>
    </row>
    <row r="1261" spans="25:36" x14ac:dyDescent="0.3">
      <c r="Y1261" s="2">
        <v>6.6827570320743099</v>
      </c>
      <c r="AJ1261" s="17">
        <v>6.1</v>
      </c>
    </row>
    <row r="1262" spans="25:36" x14ac:dyDescent="0.3">
      <c r="Y1262" s="2">
        <v>6.4513581371791799</v>
      </c>
      <c r="AJ1262" s="17">
        <v>7.49</v>
      </c>
    </row>
    <row r="1263" spans="25:36" x14ac:dyDescent="0.3">
      <c r="Y1263" s="2">
        <v>6.4488252841411704</v>
      </c>
      <c r="AJ1263" s="17">
        <v>6.41</v>
      </c>
    </row>
    <row r="1264" spans="25:36" x14ac:dyDescent="0.3">
      <c r="Y1264" s="2">
        <v>6.6406994364087799</v>
      </c>
      <c r="AJ1264" s="17">
        <v>6.43</v>
      </c>
    </row>
    <row r="1265" spans="2:38" x14ac:dyDescent="0.3">
      <c r="Y1265" s="2">
        <v>6.4853191126021397</v>
      </c>
      <c r="AJ1265" s="17">
        <v>5.0999999999999996</v>
      </c>
    </row>
    <row r="1266" spans="2:38" x14ac:dyDescent="0.3">
      <c r="Y1266" s="2">
        <v>6.3327311396933101</v>
      </c>
      <c r="AJ1266" s="17">
        <v>7.36</v>
      </c>
    </row>
    <row r="1267" spans="2:38" x14ac:dyDescent="0.3">
      <c r="Y1267" s="2">
        <v>6.0020288210600699</v>
      </c>
      <c r="AJ1267" s="17">
        <v>5.62</v>
      </c>
    </row>
    <row r="1268" spans="2:38" x14ac:dyDescent="0.3">
      <c r="Y1268" s="2">
        <v>6.0373597732635602</v>
      </c>
      <c r="AJ1268" s="17">
        <v>4.58</v>
      </c>
    </row>
    <row r="1269" spans="2:38" x14ac:dyDescent="0.3">
      <c r="Y1269" s="2">
        <v>6.2058835442045099</v>
      </c>
      <c r="AJ1269" s="17">
        <v>4.9400000000000004</v>
      </c>
    </row>
    <row r="1270" spans="2:38" x14ac:dyDescent="0.3">
      <c r="Y1270" s="2">
        <v>6.1628673741419604</v>
      </c>
      <c r="AJ1270" s="17">
        <v>5.32</v>
      </c>
    </row>
    <row r="1271" spans="2:38" x14ac:dyDescent="0.3">
      <c r="Y1271" s="2">
        <v>6.17604203089134</v>
      </c>
    </row>
    <row r="1272" spans="2:38" x14ac:dyDescent="0.3">
      <c r="Y1272" s="2">
        <v>6.07267687641923</v>
      </c>
    </row>
    <row r="1273" spans="2:38" x14ac:dyDescent="0.3">
      <c r="Y1273" s="2">
        <v>5.6486508893135996</v>
      </c>
    </row>
    <row r="1277" spans="2:38" x14ac:dyDescent="0.3">
      <c r="B1277" t="s">
        <v>46</v>
      </c>
      <c r="C1277" t="s">
        <v>47</v>
      </c>
      <c r="M1277" t="s">
        <v>46</v>
      </c>
      <c r="N1277" t="s">
        <v>48</v>
      </c>
      <c r="X1277" t="s">
        <v>46</v>
      </c>
      <c r="Y1277" t="s">
        <v>49</v>
      </c>
      <c r="AI1277" t="s">
        <v>46</v>
      </c>
      <c r="AJ1277" t="s">
        <v>50</v>
      </c>
    </row>
    <row r="1278" spans="2:38" x14ac:dyDescent="0.3">
      <c r="B1278" s="25">
        <v>4.3809421533228701</v>
      </c>
      <c r="C1278" s="2">
        <v>5.6042149152218599</v>
      </c>
      <c r="E1278" t="s">
        <v>18</v>
      </c>
      <c r="M1278" s="25">
        <v>4.3809421533228701</v>
      </c>
      <c r="N1278" s="2">
        <v>4.7227011590685599</v>
      </c>
      <c r="P1278" t="s">
        <v>18</v>
      </c>
      <c r="X1278" s="25">
        <v>4.3809421533228701</v>
      </c>
      <c r="Y1278" s="16">
        <v>4.5599999999999996</v>
      </c>
      <c r="AA1278" t="s">
        <v>18</v>
      </c>
      <c r="AI1278" s="25">
        <v>4.3809421533228701</v>
      </c>
      <c r="AJ1278" s="16">
        <v>3.08</v>
      </c>
      <c r="AL1278" t="s">
        <v>18</v>
      </c>
    </row>
    <row r="1279" spans="2:38" x14ac:dyDescent="0.3">
      <c r="B1279" s="25">
        <v>4.3011366903693098</v>
      </c>
      <c r="C1279" s="2">
        <v>5.9193047985093701</v>
      </c>
      <c r="M1279" s="25">
        <v>4.3011366903693098</v>
      </c>
      <c r="N1279" s="2">
        <v>4.8006407528420301</v>
      </c>
      <c r="X1279" s="25">
        <v>4.3011366903693098</v>
      </c>
      <c r="Y1279" s="16">
        <v>5.69</v>
      </c>
      <c r="AI1279" s="25">
        <v>4.3011366903693098</v>
      </c>
      <c r="AJ1279" s="16">
        <v>3.14498348460776</v>
      </c>
    </row>
    <row r="1280" spans="2:38" ht="15" thickBot="1" x14ac:dyDescent="0.35">
      <c r="B1280" s="25">
        <v>4.2412230583766197</v>
      </c>
      <c r="C1280" s="2">
        <v>4.86111527140213</v>
      </c>
      <c r="E1280" t="s">
        <v>19</v>
      </c>
      <c r="M1280" s="25">
        <v>4.2412230583766197</v>
      </c>
      <c r="N1280" s="2">
        <v>5.1988672382394103</v>
      </c>
      <c r="P1280" t="s">
        <v>19</v>
      </c>
      <c r="X1280" s="25">
        <v>4.2412230583766197</v>
      </c>
      <c r="Y1280" s="16">
        <v>6.8</v>
      </c>
      <c r="AA1280" t="s">
        <v>19</v>
      </c>
      <c r="AI1280" s="25">
        <v>4.2412230583766197</v>
      </c>
      <c r="AJ1280" s="16">
        <v>3.3654335706891398</v>
      </c>
      <c r="AL1280" t="s">
        <v>19</v>
      </c>
    </row>
    <row r="1281" spans="2:44" x14ac:dyDescent="0.3">
      <c r="B1281" s="25">
        <v>4.2252188215812199</v>
      </c>
      <c r="C1281" s="2">
        <v>6.1056865764258399</v>
      </c>
      <c r="E1281" s="43" t="s">
        <v>20</v>
      </c>
      <c r="F1281" s="43" t="s">
        <v>21</v>
      </c>
      <c r="G1281" s="43" t="s">
        <v>22</v>
      </c>
      <c r="H1281" s="43" t="s">
        <v>23</v>
      </c>
      <c r="I1281" s="43" t="s">
        <v>24</v>
      </c>
      <c r="M1281" s="25">
        <v>4.2252188215812199</v>
      </c>
      <c r="N1281" s="2">
        <v>4.8614998897872299</v>
      </c>
      <c r="P1281" s="43" t="s">
        <v>20</v>
      </c>
      <c r="Q1281" s="43" t="s">
        <v>21</v>
      </c>
      <c r="R1281" s="43" t="s">
        <v>22</v>
      </c>
      <c r="S1281" s="43" t="s">
        <v>23</v>
      </c>
      <c r="T1281" s="43" t="s">
        <v>24</v>
      </c>
      <c r="X1281" s="25">
        <v>4.2252188215812199</v>
      </c>
      <c r="Y1281" s="16">
        <v>6.59</v>
      </c>
      <c r="AA1281" s="43" t="s">
        <v>20</v>
      </c>
      <c r="AB1281" s="43" t="s">
        <v>21</v>
      </c>
      <c r="AC1281" s="43" t="s">
        <v>22</v>
      </c>
      <c r="AD1281" s="43" t="s">
        <v>23</v>
      </c>
      <c r="AE1281" s="43" t="s">
        <v>24</v>
      </c>
      <c r="AI1281" s="25">
        <v>4.2252188215812199</v>
      </c>
      <c r="AJ1281" s="16">
        <v>3.9062796611092998</v>
      </c>
      <c r="AL1281" s="43" t="s">
        <v>20</v>
      </c>
      <c r="AM1281" s="43" t="s">
        <v>21</v>
      </c>
      <c r="AN1281" s="43" t="s">
        <v>22</v>
      </c>
      <c r="AO1281" s="43" t="s">
        <v>23</v>
      </c>
      <c r="AP1281" s="43" t="s">
        <v>24</v>
      </c>
    </row>
    <row r="1282" spans="2:44" x14ac:dyDescent="0.3">
      <c r="B1282" s="25">
        <v>4.0390559495839797</v>
      </c>
      <c r="C1282" s="2">
        <v>6.3508838356545603</v>
      </c>
      <c r="E1282" s="41" t="s">
        <v>25</v>
      </c>
      <c r="F1282" s="41">
        <v>87</v>
      </c>
      <c r="G1282" s="41">
        <v>348.56153158505055</v>
      </c>
      <c r="H1282" s="41">
        <v>4.0064543860350641</v>
      </c>
      <c r="I1282" s="41">
        <v>6.7703881429450774E-2</v>
      </c>
      <c r="M1282" s="25">
        <v>4.0390559495839797</v>
      </c>
      <c r="N1282" s="2">
        <v>4.6711699484936204</v>
      </c>
      <c r="P1282" s="41" t="s">
        <v>25</v>
      </c>
      <c r="Q1282" s="41">
        <v>87</v>
      </c>
      <c r="R1282" s="41">
        <v>348.56153158505055</v>
      </c>
      <c r="S1282" s="41">
        <v>4.0064543860350641</v>
      </c>
      <c r="T1282" s="41">
        <v>6.7703881429450774E-2</v>
      </c>
      <c r="X1282" s="25">
        <v>4.0390559495839797</v>
      </c>
      <c r="Y1282" s="16">
        <v>6.02</v>
      </c>
      <c r="AA1282" s="41" t="s">
        <v>25</v>
      </c>
      <c r="AB1282" s="41">
        <v>87</v>
      </c>
      <c r="AC1282" s="41">
        <v>348.56153158505055</v>
      </c>
      <c r="AD1282" s="41">
        <v>4.0064543860350641</v>
      </c>
      <c r="AE1282" s="41">
        <v>6.7703881429450774E-2</v>
      </c>
      <c r="AI1282" s="25">
        <v>4.0390559495839797</v>
      </c>
      <c r="AJ1282" s="16">
        <v>4.0697395385299302</v>
      </c>
      <c r="AL1282" s="41" t="s">
        <v>25</v>
      </c>
      <c r="AM1282" s="41">
        <v>87</v>
      </c>
      <c r="AN1282" s="41">
        <v>348.56153158505055</v>
      </c>
      <c r="AO1282" s="41">
        <v>4.0064543860350641</v>
      </c>
      <c r="AP1282" s="41">
        <v>6.7703881429450774E-2</v>
      </c>
    </row>
    <row r="1283" spans="2:44" ht="15" thickBot="1" x14ac:dyDescent="0.35">
      <c r="B1283" s="25">
        <v>4.1057937483551203</v>
      </c>
      <c r="C1283" s="2">
        <v>7.0304807981248398</v>
      </c>
      <c r="E1283" s="42" t="s">
        <v>26</v>
      </c>
      <c r="F1283" s="42">
        <v>42</v>
      </c>
      <c r="G1283" s="42">
        <v>260.80447717884681</v>
      </c>
      <c r="H1283" s="42">
        <v>6.2096304090201624</v>
      </c>
      <c r="I1283" s="42">
        <v>0.53728290858881644</v>
      </c>
      <c r="M1283" s="25">
        <v>4.1057937483551203</v>
      </c>
      <c r="N1283" s="2">
        <v>5.07659425823738</v>
      </c>
      <c r="P1283" s="42" t="s">
        <v>26</v>
      </c>
      <c r="Q1283" s="42">
        <v>176</v>
      </c>
      <c r="R1283" s="42">
        <v>991.57096450777863</v>
      </c>
      <c r="S1283" s="42">
        <v>5.6339259347032877</v>
      </c>
      <c r="T1283" s="42">
        <v>0.5729208996884595</v>
      </c>
      <c r="X1283" s="25">
        <v>4.1057937483551203</v>
      </c>
      <c r="Y1283" s="16">
        <v>6.06</v>
      </c>
      <c r="AA1283" s="42" t="s">
        <v>26</v>
      </c>
      <c r="AB1283" s="42">
        <v>173</v>
      </c>
      <c r="AC1283" s="42">
        <v>1245.7092611540238</v>
      </c>
      <c r="AD1283" s="42">
        <v>7.2006315673642991</v>
      </c>
      <c r="AE1283" s="42">
        <v>1.6576357114959772</v>
      </c>
      <c r="AI1283" s="25">
        <v>4.1057937483551203</v>
      </c>
      <c r="AJ1283" s="16">
        <v>4.0919150281930703</v>
      </c>
      <c r="AL1283" s="42" t="s">
        <v>26</v>
      </c>
      <c r="AM1283" s="42">
        <v>28</v>
      </c>
      <c r="AN1283" s="42">
        <v>97.507738611026255</v>
      </c>
      <c r="AO1283" s="42">
        <v>3.4824192361080804</v>
      </c>
      <c r="AP1283" s="42">
        <v>0.27473318000733749</v>
      </c>
    </row>
    <row r="1284" spans="2:44" x14ac:dyDescent="0.3">
      <c r="B1284" s="25">
        <v>4.2792453175151701</v>
      </c>
      <c r="C1284" s="2">
        <v>7.1909984473306299</v>
      </c>
      <c r="M1284" s="25">
        <v>4.2792453175151701</v>
      </c>
      <c r="N1284" s="2">
        <v>4.8676418887587198</v>
      </c>
      <c r="X1284" s="25">
        <v>4.2792453175151701</v>
      </c>
      <c r="Y1284" s="16">
        <v>8.7899999999999991</v>
      </c>
      <c r="AI1284" s="25">
        <v>4.2792453175151701</v>
      </c>
      <c r="AJ1284" s="16">
        <v>4.3012972481137703</v>
      </c>
    </row>
    <row r="1285" spans="2:44" x14ac:dyDescent="0.3">
      <c r="B1285" s="25">
        <v>4.1744660800652502</v>
      </c>
      <c r="C1285" s="2">
        <v>5.3546667265966796</v>
      </c>
      <c r="M1285" s="25">
        <v>4.1744660800652502</v>
      </c>
      <c r="N1285" s="2">
        <v>4.7231653605256403</v>
      </c>
      <c r="X1285" s="25">
        <v>4.1744660800652502</v>
      </c>
      <c r="Y1285" s="16">
        <v>7.13</v>
      </c>
      <c r="AI1285" s="25">
        <v>4.1744660800652502</v>
      </c>
      <c r="AJ1285" s="16">
        <v>4.1565134364874403</v>
      </c>
    </row>
    <row r="1286" spans="2:44" ht="15" thickBot="1" x14ac:dyDescent="0.35">
      <c r="B1286" s="25">
        <v>4.1808516988370101</v>
      </c>
      <c r="C1286" s="2">
        <v>4.76821481525241</v>
      </c>
      <c r="E1286" t="s">
        <v>27</v>
      </c>
      <c r="M1286" s="25">
        <v>4.1808516988370101</v>
      </c>
      <c r="N1286" s="2">
        <v>4.7752854758519199</v>
      </c>
      <c r="P1286" t="s">
        <v>27</v>
      </c>
      <c r="X1286" s="25">
        <v>4.1808516988370101</v>
      </c>
      <c r="Y1286" s="16">
        <v>6.02</v>
      </c>
      <c r="AA1286" t="s">
        <v>27</v>
      </c>
      <c r="AI1286" s="25">
        <v>4.1808516988370101</v>
      </c>
      <c r="AJ1286" s="16">
        <v>4.25113361777343</v>
      </c>
      <c r="AL1286" t="s">
        <v>27</v>
      </c>
    </row>
    <row r="1287" spans="2:44" x14ac:dyDescent="0.3">
      <c r="B1287" s="25">
        <v>4.2100397458321996</v>
      </c>
      <c r="C1287" s="2">
        <v>6.32314369173183</v>
      </c>
      <c r="E1287" s="43" t="s">
        <v>28</v>
      </c>
      <c r="F1287" s="43" t="s">
        <v>29</v>
      </c>
      <c r="G1287" s="43" t="s">
        <v>30</v>
      </c>
      <c r="H1287" s="43" t="s">
        <v>31</v>
      </c>
      <c r="I1287" s="43" t="s">
        <v>32</v>
      </c>
      <c r="J1287" s="43" t="s">
        <v>33</v>
      </c>
      <c r="K1287" s="43" t="s">
        <v>34</v>
      </c>
      <c r="M1287" s="25">
        <v>4.2100397458321996</v>
      </c>
      <c r="N1287" s="2">
        <v>4.7903629868600701</v>
      </c>
      <c r="P1287" s="43" t="s">
        <v>28</v>
      </c>
      <c r="Q1287" s="43" t="s">
        <v>29</v>
      </c>
      <c r="R1287" s="43" t="s">
        <v>30</v>
      </c>
      <c r="S1287" s="43" t="s">
        <v>31</v>
      </c>
      <c r="T1287" s="43" t="s">
        <v>32</v>
      </c>
      <c r="U1287" s="43" t="s">
        <v>33</v>
      </c>
      <c r="V1287" s="43" t="s">
        <v>34</v>
      </c>
      <c r="X1287" s="25">
        <v>4.2100397458321996</v>
      </c>
      <c r="Y1287" s="16">
        <v>7.32</v>
      </c>
      <c r="AA1287" s="43" t="s">
        <v>28</v>
      </c>
      <c r="AB1287" s="43" t="s">
        <v>29</v>
      </c>
      <c r="AC1287" s="43" t="s">
        <v>30</v>
      </c>
      <c r="AD1287" s="43" t="s">
        <v>31</v>
      </c>
      <c r="AE1287" s="43" t="s">
        <v>32</v>
      </c>
      <c r="AF1287" s="43" t="s">
        <v>33</v>
      </c>
      <c r="AG1287" s="43" t="s">
        <v>34</v>
      </c>
      <c r="AI1287" s="25">
        <v>4.2100397458321996</v>
      </c>
      <c r="AJ1287" s="16">
        <v>3.5127868254109602</v>
      </c>
      <c r="AL1287" s="43" t="s">
        <v>28</v>
      </c>
      <c r="AM1287" s="43" t="s">
        <v>29</v>
      </c>
      <c r="AN1287" s="43" t="s">
        <v>30</v>
      </c>
      <c r="AO1287" s="43" t="s">
        <v>31</v>
      </c>
      <c r="AP1287" s="43" t="s">
        <v>32</v>
      </c>
      <c r="AQ1287" s="43" t="s">
        <v>33</v>
      </c>
      <c r="AR1287" s="43" t="s">
        <v>34</v>
      </c>
    </row>
    <row r="1288" spans="2:44" x14ac:dyDescent="0.3">
      <c r="B1288" s="25">
        <v>4.1493481895945701</v>
      </c>
      <c r="C1288" s="2">
        <v>6.97688144952388</v>
      </c>
      <c r="E1288" s="41" t="s">
        <v>35</v>
      </c>
      <c r="F1288" s="41">
        <v>137.49193554642642</v>
      </c>
      <c r="G1288" s="41">
        <v>1</v>
      </c>
      <c r="H1288" s="41">
        <v>137.49193554642642</v>
      </c>
      <c r="I1288" s="41">
        <v>626.95746632164139</v>
      </c>
      <c r="J1288" s="45">
        <v>5.8690778386257802E-51</v>
      </c>
      <c r="K1288" s="41">
        <v>3.9157267509216194</v>
      </c>
      <c r="M1288" s="25">
        <v>4.1493481895945701</v>
      </c>
      <c r="N1288" s="2">
        <v>4.5613875483601598</v>
      </c>
      <c r="P1288" s="41" t="s">
        <v>35</v>
      </c>
      <c r="Q1288" s="41">
        <v>154.2066071562206</v>
      </c>
      <c r="R1288" s="41">
        <v>1</v>
      </c>
      <c r="S1288" s="41">
        <v>154.2066071562206</v>
      </c>
      <c r="T1288" s="41">
        <v>379.39785083009406</v>
      </c>
      <c r="U1288" s="45">
        <v>8.6224626890525894E-53</v>
      </c>
      <c r="V1288" s="41">
        <v>3.877334032250872</v>
      </c>
      <c r="X1288" s="25">
        <v>4.1493481895945701</v>
      </c>
      <c r="Y1288" s="16">
        <v>5.63</v>
      </c>
      <c r="AA1288" s="41" t="s">
        <v>35</v>
      </c>
      <c r="AB1288" s="41">
        <v>590.62253518083617</v>
      </c>
      <c r="AC1288" s="41">
        <v>1</v>
      </c>
      <c r="AD1288" s="41">
        <v>590.62253518083617</v>
      </c>
      <c r="AE1288" s="41">
        <v>523.76013600417309</v>
      </c>
      <c r="AF1288" s="45">
        <v>4.7240971528997203E-64</v>
      </c>
      <c r="AG1288" s="41">
        <v>3.8777540995455211</v>
      </c>
      <c r="AI1288" s="25">
        <v>4.1493481895945701</v>
      </c>
      <c r="AJ1288" s="16">
        <v>3.2871082076808</v>
      </c>
      <c r="AL1288" s="41" t="s">
        <v>35</v>
      </c>
      <c r="AM1288" s="41">
        <v>5.81701629776102</v>
      </c>
      <c r="AN1288" s="41">
        <v>1</v>
      </c>
      <c r="AO1288" s="41">
        <v>5.81701629776102</v>
      </c>
      <c r="AP1288" s="41">
        <v>49.645504180864208</v>
      </c>
      <c r="AQ1288" s="45">
        <v>1.5405037295552501E-10</v>
      </c>
      <c r="AR1288" s="41">
        <v>3.9250756165304033</v>
      </c>
    </row>
    <row r="1289" spans="2:44" x14ac:dyDescent="0.3">
      <c r="B1289" s="25">
        <v>3.8757099432620499</v>
      </c>
      <c r="C1289" s="2">
        <v>5.1318984681767397</v>
      </c>
      <c r="E1289" s="41" t="s">
        <v>36</v>
      </c>
      <c r="F1289" s="41">
        <v>27.851133055074072</v>
      </c>
      <c r="G1289" s="41">
        <v>127</v>
      </c>
      <c r="H1289" s="41">
        <v>0.2193002602761738</v>
      </c>
      <c r="I1289" s="41"/>
      <c r="J1289" s="41"/>
      <c r="K1289" s="41"/>
      <c r="M1289" s="25">
        <v>3.8757099432620499</v>
      </c>
      <c r="N1289" s="2">
        <v>4.6012811957786797</v>
      </c>
      <c r="P1289" s="41" t="s">
        <v>36</v>
      </c>
      <c r="Q1289" s="41">
        <v>106.0836912484194</v>
      </c>
      <c r="R1289" s="41">
        <v>261</v>
      </c>
      <c r="S1289" s="41">
        <v>0.40645092432344598</v>
      </c>
      <c r="T1289" s="41"/>
      <c r="U1289" s="41"/>
      <c r="V1289" s="41"/>
      <c r="X1289" s="25">
        <v>3.8757099432620499</v>
      </c>
      <c r="Y1289" s="16">
        <v>8.01</v>
      </c>
      <c r="AA1289" s="41" t="s">
        <v>36</v>
      </c>
      <c r="AB1289" s="41">
        <v>290.93587618023992</v>
      </c>
      <c r="AC1289" s="41">
        <v>258</v>
      </c>
      <c r="AD1289" s="41">
        <v>1.1276584348071315</v>
      </c>
      <c r="AE1289" s="41"/>
      <c r="AF1289" s="41"/>
      <c r="AG1289" s="41"/>
      <c r="AI1289" s="25">
        <v>3.8757099432620499</v>
      </c>
      <c r="AJ1289" s="16">
        <v>3.3502000484123302</v>
      </c>
      <c r="AL1289" s="41" t="s">
        <v>36</v>
      </c>
      <c r="AM1289" s="41">
        <v>13.240329663131098</v>
      </c>
      <c r="AN1289" s="41">
        <v>113</v>
      </c>
      <c r="AO1289" s="41">
        <v>0.11717105896576192</v>
      </c>
      <c r="AP1289" s="41"/>
      <c r="AQ1289" s="41"/>
      <c r="AR1289" s="41"/>
    </row>
    <row r="1290" spans="2:44" x14ac:dyDescent="0.3">
      <c r="B1290" s="25">
        <v>4.2473863819333397</v>
      </c>
      <c r="C1290" s="2">
        <v>6.7339200192888002</v>
      </c>
      <c r="E1290" s="41"/>
      <c r="F1290" s="41"/>
      <c r="G1290" s="41"/>
      <c r="H1290" s="41"/>
      <c r="I1290" s="41"/>
      <c r="J1290" s="41"/>
      <c r="K1290" s="41"/>
      <c r="M1290" s="25">
        <v>4.2473863819333397</v>
      </c>
      <c r="N1290" s="2">
        <v>4.6224991394509196</v>
      </c>
      <c r="P1290" s="41"/>
      <c r="Q1290" s="41"/>
      <c r="R1290" s="41"/>
      <c r="S1290" s="41"/>
      <c r="T1290" s="41"/>
      <c r="U1290" s="41"/>
      <c r="V1290" s="41"/>
      <c r="X1290" s="25">
        <v>4.2473863819333397</v>
      </c>
      <c r="Y1290" s="16">
        <v>9.1300000000000008</v>
      </c>
      <c r="AA1290" s="41"/>
      <c r="AB1290" s="41"/>
      <c r="AC1290" s="41"/>
      <c r="AD1290" s="41"/>
      <c r="AE1290" s="41"/>
      <c r="AF1290" s="41"/>
      <c r="AG1290" s="41"/>
      <c r="AI1290" s="25">
        <v>4.2473863819333397</v>
      </c>
      <c r="AJ1290" s="16">
        <v>3.3375298428783</v>
      </c>
      <c r="AL1290" s="41"/>
      <c r="AM1290" s="41"/>
      <c r="AN1290" s="41"/>
      <c r="AO1290" s="41"/>
      <c r="AP1290" s="41"/>
      <c r="AQ1290" s="41"/>
      <c r="AR1290" s="41"/>
    </row>
    <row r="1291" spans="2:44" ht="15" thickBot="1" x14ac:dyDescent="0.35">
      <c r="B1291" s="25">
        <v>4.2242454677432697</v>
      </c>
      <c r="C1291" s="2">
        <v>6.3517866848779398</v>
      </c>
      <c r="E1291" s="42" t="s">
        <v>37</v>
      </c>
      <c r="F1291" s="42">
        <v>165.34306860150051</v>
      </c>
      <c r="G1291" s="42">
        <v>128</v>
      </c>
      <c r="H1291" s="42"/>
      <c r="I1291" s="42"/>
      <c r="J1291" s="42"/>
      <c r="K1291" s="42"/>
      <c r="M1291" s="25">
        <v>4.2242454677432697</v>
      </c>
      <c r="N1291" s="2">
        <v>5.0208672267023502</v>
      </c>
      <c r="P1291" s="42" t="s">
        <v>37</v>
      </c>
      <c r="Q1291" s="42">
        <v>260.29029840464</v>
      </c>
      <c r="R1291" s="42">
        <v>262</v>
      </c>
      <c r="S1291" s="42"/>
      <c r="T1291" s="42"/>
      <c r="U1291" s="42"/>
      <c r="V1291" s="42"/>
      <c r="X1291" s="25">
        <v>4.2242454677432697</v>
      </c>
      <c r="Y1291" s="16">
        <v>8.33</v>
      </c>
      <c r="AA1291" s="42" t="s">
        <v>37</v>
      </c>
      <c r="AB1291" s="42">
        <v>881.55841136107608</v>
      </c>
      <c r="AC1291" s="42">
        <v>259</v>
      </c>
      <c r="AD1291" s="42"/>
      <c r="AE1291" s="42"/>
      <c r="AF1291" s="42"/>
      <c r="AG1291" s="42"/>
      <c r="AI1291" s="25">
        <v>4.2242454677432697</v>
      </c>
      <c r="AJ1291" s="16">
        <v>3.3085849325419399</v>
      </c>
      <c r="AL1291" s="42" t="s">
        <v>37</v>
      </c>
      <c r="AM1291" s="42">
        <v>19.057345960892118</v>
      </c>
      <c r="AN1291" s="42">
        <v>114</v>
      </c>
      <c r="AO1291" s="42"/>
      <c r="AP1291" s="42"/>
      <c r="AQ1291" s="42"/>
      <c r="AR1291" s="42"/>
    </row>
    <row r="1292" spans="2:44" x14ac:dyDescent="0.3">
      <c r="B1292" s="25">
        <v>4.2593527635108801</v>
      </c>
      <c r="C1292" s="2">
        <v>6.1447214194393904</v>
      </c>
      <c r="M1292" s="25">
        <v>4.2593527635108801</v>
      </c>
      <c r="N1292" s="2">
        <v>4.5985464856607097</v>
      </c>
      <c r="X1292" s="25">
        <v>4.2593527635108801</v>
      </c>
      <c r="Y1292" s="16">
        <v>6.55</v>
      </c>
      <c r="AI1292" s="25">
        <v>4.2593527635108801</v>
      </c>
      <c r="AJ1292" s="16">
        <v>3.17423316859806</v>
      </c>
    </row>
    <row r="1293" spans="2:44" x14ac:dyDescent="0.3">
      <c r="B1293" s="25">
        <v>4.1861070737224697</v>
      </c>
      <c r="C1293" s="2">
        <v>5.6969002488693903</v>
      </c>
      <c r="M1293" s="25">
        <v>4.1861070737224697</v>
      </c>
      <c r="N1293" s="2">
        <v>4.6409839249257399</v>
      </c>
      <c r="X1293" s="25">
        <v>4.1861070737224697</v>
      </c>
      <c r="Y1293" s="16">
        <v>9.1999999999999993</v>
      </c>
      <c r="AI1293" s="25">
        <v>4.1861070737224697</v>
      </c>
      <c r="AJ1293" s="16">
        <v>4.16</v>
      </c>
    </row>
    <row r="1294" spans="2:44" x14ac:dyDescent="0.3">
      <c r="B1294" s="25">
        <v>4.0282962034846301</v>
      </c>
      <c r="C1294" s="2">
        <v>6.9972298677940401</v>
      </c>
      <c r="M1294" s="25">
        <v>4.0282962034846301</v>
      </c>
      <c r="N1294" s="2">
        <v>4.8283486349247404</v>
      </c>
      <c r="X1294" s="25">
        <v>4.0282962034846301</v>
      </c>
      <c r="Y1294" s="16">
        <v>9.07</v>
      </c>
      <c r="AI1294" s="25">
        <v>4.0282962034846301</v>
      </c>
      <c r="AJ1294" s="16">
        <v>4.1900000000000004</v>
      </c>
    </row>
    <row r="1295" spans="2:44" x14ac:dyDescent="0.3">
      <c r="B1295" s="25">
        <v>4.4044791480561196</v>
      </c>
      <c r="C1295" s="2">
        <v>5.6096934996191496</v>
      </c>
      <c r="M1295" s="25">
        <v>4.4044791480561196</v>
      </c>
      <c r="N1295" s="2">
        <v>4.6237325569490899</v>
      </c>
      <c r="X1295" s="25">
        <v>4.4044791480561196</v>
      </c>
      <c r="Y1295" s="16">
        <v>8.64</v>
      </c>
      <c r="AI1295" s="25">
        <v>4.4044791480561196</v>
      </c>
      <c r="AJ1295" s="16">
        <v>3.38</v>
      </c>
    </row>
    <row r="1296" spans="2:44" x14ac:dyDescent="0.3">
      <c r="B1296" s="25">
        <v>4.1621488474820003</v>
      </c>
      <c r="C1296" s="2">
        <v>6.1575442036541004</v>
      </c>
      <c r="M1296" s="25">
        <v>4.1621488474820003</v>
      </c>
      <c r="N1296" s="2">
        <v>4.5626250337502796</v>
      </c>
      <c r="X1296" s="25">
        <v>4.1621488474820003</v>
      </c>
      <c r="Y1296" s="16">
        <v>6.52</v>
      </c>
      <c r="AI1296" s="25">
        <v>4.1621488474820003</v>
      </c>
      <c r="AJ1296" s="16">
        <v>2.68</v>
      </c>
    </row>
    <row r="1297" spans="2:36" x14ac:dyDescent="0.3">
      <c r="B1297" s="25">
        <v>4.1935012321647704</v>
      </c>
      <c r="C1297" s="2">
        <v>5.1342205388503199</v>
      </c>
      <c r="M1297" s="25">
        <v>4.1935012321647704</v>
      </c>
      <c r="N1297" s="2">
        <v>4.98248609867687</v>
      </c>
      <c r="X1297" s="25">
        <v>4.1935012321647704</v>
      </c>
      <c r="Y1297" s="16">
        <v>7.69</v>
      </c>
      <c r="AI1297" s="25">
        <v>4.1935012321647704</v>
      </c>
      <c r="AJ1297" s="16">
        <v>2.73</v>
      </c>
    </row>
    <row r="1298" spans="2:36" x14ac:dyDescent="0.3">
      <c r="B1298" s="25">
        <v>4.2922408253367701</v>
      </c>
      <c r="C1298" s="2">
        <v>5.492679949707</v>
      </c>
      <c r="M1298" s="25">
        <v>4.2922408253367701</v>
      </c>
      <c r="N1298" s="2">
        <v>4.7944509155128703</v>
      </c>
      <c r="X1298" s="25">
        <v>4.2922408253367701</v>
      </c>
      <c r="Y1298" s="16">
        <v>8.66</v>
      </c>
      <c r="AI1298" s="25">
        <v>4.2922408253367701</v>
      </c>
      <c r="AJ1298" s="16">
        <v>2.79</v>
      </c>
    </row>
    <row r="1299" spans="2:36" x14ac:dyDescent="0.3">
      <c r="B1299" s="25">
        <v>3.9371439966525501</v>
      </c>
      <c r="C1299" s="2">
        <v>6.1044114478194702</v>
      </c>
      <c r="M1299" s="25">
        <v>3.9371439966525501</v>
      </c>
      <c r="N1299" s="2">
        <v>4.57323882603544</v>
      </c>
      <c r="X1299" s="25">
        <v>3.9371439966525501</v>
      </c>
      <c r="Y1299" s="16">
        <v>6.55</v>
      </c>
      <c r="AI1299" s="25">
        <v>3.9371439966525501</v>
      </c>
      <c r="AJ1299" s="16">
        <v>3.37</v>
      </c>
    </row>
    <row r="1300" spans="2:36" x14ac:dyDescent="0.3">
      <c r="B1300" s="25">
        <v>4.1871856062062198</v>
      </c>
      <c r="C1300" s="2">
        <v>7.14716461597944</v>
      </c>
      <c r="M1300" s="25">
        <v>4.1871856062062198</v>
      </c>
      <c r="N1300" s="2">
        <v>4.5684779702968097</v>
      </c>
      <c r="X1300" s="25">
        <v>4.1871856062062198</v>
      </c>
      <c r="Y1300" s="16">
        <v>8.82</v>
      </c>
      <c r="AI1300" s="25">
        <v>4.1871856062062198</v>
      </c>
      <c r="AJ1300" s="16">
        <v>2.97</v>
      </c>
    </row>
    <row r="1301" spans="2:36" x14ac:dyDescent="0.3">
      <c r="B1301" s="25">
        <v>4.3386924824395496</v>
      </c>
      <c r="C1301" s="2">
        <v>6.7790249245819298</v>
      </c>
      <c r="M1301" s="25">
        <v>4.3386924824395496</v>
      </c>
      <c r="N1301" s="2">
        <v>4.7419926359947198</v>
      </c>
      <c r="X1301" s="25">
        <v>4.3386924824395496</v>
      </c>
      <c r="Y1301" s="16">
        <v>6.45</v>
      </c>
      <c r="AI1301" s="25">
        <v>4.3386924824395496</v>
      </c>
      <c r="AJ1301" s="16">
        <v>3.27</v>
      </c>
    </row>
    <row r="1302" spans="2:36" x14ac:dyDescent="0.3">
      <c r="B1302" s="25">
        <v>4.2200654264427904</v>
      </c>
      <c r="C1302" s="2">
        <v>6.6074292749288501</v>
      </c>
      <c r="M1302" s="25">
        <v>4.2200654264427904</v>
      </c>
      <c r="N1302" s="2">
        <v>4.6500974477875703</v>
      </c>
      <c r="X1302" s="25">
        <v>4.2200654264427904</v>
      </c>
      <c r="Y1302" s="16">
        <v>5.38</v>
      </c>
      <c r="AI1302" s="25">
        <v>4.2200654264427904</v>
      </c>
      <c r="AJ1302" s="16">
        <v>2.84</v>
      </c>
    </row>
    <row r="1303" spans="2:36" x14ac:dyDescent="0.3">
      <c r="B1303" s="25">
        <v>4.1302605943356099</v>
      </c>
      <c r="C1303" s="2">
        <v>6.4198897766459497</v>
      </c>
      <c r="M1303" s="25">
        <v>4.1302605943356099</v>
      </c>
      <c r="N1303" s="2">
        <v>4.6230926550405798</v>
      </c>
      <c r="X1303" s="25">
        <v>4.1302605943356099</v>
      </c>
      <c r="Y1303" s="16">
        <v>4.53</v>
      </c>
      <c r="AI1303" s="25">
        <v>4.1302605943356099</v>
      </c>
      <c r="AJ1303" s="16">
        <v>2.83</v>
      </c>
    </row>
    <row r="1304" spans="2:36" x14ac:dyDescent="0.3">
      <c r="B1304" s="25">
        <v>4.3044443147722999</v>
      </c>
      <c r="C1304" s="2">
        <v>5.6924096514348097</v>
      </c>
      <c r="M1304" s="25">
        <v>4.3044443147722999</v>
      </c>
      <c r="N1304" s="2">
        <v>4.8327122442368804</v>
      </c>
      <c r="X1304" s="25">
        <v>4.3044443147722999</v>
      </c>
      <c r="Y1304" s="16">
        <v>7.01</v>
      </c>
      <c r="AI1304" s="25">
        <v>4.3044443147722999</v>
      </c>
      <c r="AJ1304" s="16">
        <v>3.98</v>
      </c>
    </row>
    <row r="1305" spans="2:36" x14ac:dyDescent="0.3">
      <c r="B1305" s="25">
        <v>4.3431928777052704</v>
      </c>
      <c r="C1305" s="2">
        <v>5.6468206411461201</v>
      </c>
      <c r="M1305" s="25">
        <v>4.3431928777052704</v>
      </c>
      <c r="N1305" s="2">
        <v>5.1306045714580302</v>
      </c>
      <c r="X1305" s="25">
        <v>4.3431928777052704</v>
      </c>
      <c r="Y1305" s="16">
        <v>6.09</v>
      </c>
      <c r="AI1305" s="25">
        <v>4.3431928777052704</v>
      </c>
      <c r="AJ1305" s="16">
        <v>3.98</v>
      </c>
    </row>
    <row r="1306" spans="2:36" x14ac:dyDescent="0.3">
      <c r="B1306" s="25">
        <v>4.2928702359141004</v>
      </c>
      <c r="C1306" s="2">
        <v>5.33562478183139</v>
      </c>
      <c r="M1306" s="25">
        <v>4.2928702359141004</v>
      </c>
      <c r="N1306" s="2">
        <v>4.8373354256593704</v>
      </c>
      <c r="X1306" s="25">
        <v>4.2928702359141004</v>
      </c>
      <c r="Y1306" s="17">
        <v>7.2</v>
      </c>
      <c r="AI1306" s="25">
        <v>4.2928702359141004</v>
      </c>
    </row>
    <row r="1307" spans="2:36" x14ac:dyDescent="0.3">
      <c r="B1307" s="25">
        <v>4.2121818356757901</v>
      </c>
      <c r="C1307" s="2">
        <v>6.9761543970972397</v>
      </c>
      <c r="M1307" s="25">
        <v>4.2121818356757901</v>
      </c>
      <c r="N1307" s="2">
        <v>4.7026074451860298</v>
      </c>
      <c r="X1307" s="25">
        <v>4.2121818356757901</v>
      </c>
      <c r="Y1307" s="17">
        <v>5.99</v>
      </c>
      <c r="AI1307" s="25">
        <v>4.2121818356757901</v>
      </c>
    </row>
    <row r="1308" spans="2:36" x14ac:dyDescent="0.3">
      <c r="B1308" s="25">
        <v>4.3580257136986997</v>
      </c>
      <c r="C1308" s="2">
        <v>5.9380113201188802</v>
      </c>
      <c r="M1308" s="25">
        <v>4.3580257136986997</v>
      </c>
      <c r="N1308" s="2">
        <v>5.1231531276276296</v>
      </c>
      <c r="X1308" s="25">
        <v>4.3580257136986997</v>
      </c>
      <c r="Y1308" s="17">
        <v>7.06</v>
      </c>
      <c r="AI1308" s="25">
        <v>4.3580257136986997</v>
      </c>
    </row>
    <row r="1309" spans="2:36" x14ac:dyDescent="0.3">
      <c r="B1309" s="25">
        <v>4.2253381196948698</v>
      </c>
      <c r="C1309" s="2">
        <v>6.3469630677536601</v>
      </c>
      <c r="M1309" s="25">
        <v>4.2253381196948698</v>
      </c>
      <c r="N1309" s="2">
        <v>4.8816502039045897</v>
      </c>
      <c r="X1309" s="25">
        <v>4.2253381196948698</v>
      </c>
      <c r="Y1309" s="17">
        <v>8.06</v>
      </c>
      <c r="AI1309" s="25">
        <v>4.2253381196948698</v>
      </c>
    </row>
    <row r="1310" spans="2:36" x14ac:dyDescent="0.3">
      <c r="B1310" s="25">
        <v>4.3001797217189797</v>
      </c>
      <c r="C1310" s="2">
        <v>7.2210126752428998</v>
      </c>
      <c r="M1310" s="25">
        <v>4.3001797217189797</v>
      </c>
      <c r="N1310" s="2">
        <v>4.6195475960546704</v>
      </c>
      <c r="X1310" s="25">
        <v>4.3001797217189797</v>
      </c>
      <c r="Y1310" s="17">
        <v>6.72</v>
      </c>
      <c r="AI1310" s="25">
        <v>4.3001797217189797</v>
      </c>
    </row>
    <row r="1311" spans="2:36" x14ac:dyDescent="0.3">
      <c r="B1311" s="25">
        <v>4.3547422508411398</v>
      </c>
      <c r="C1311" s="2">
        <v>7.2220066641456198</v>
      </c>
      <c r="M1311" s="25">
        <v>4.3547422508411398</v>
      </c>
      <c r="N1311" s="2">
        <v>4.8820266448446503</v>
      </c>
      <c r="X1311" s="25">
        <v>4.3547422508411398</v>
      </c>
      <c r="Y1311" s="17">
        <v>5.44</v>
      </c>
      <c r="AI1311" s="25">
        <v>4.3547422508411398</v>
      </c>
    </row>
    <row r="1312" spans="2:36" x14ac:dyDescent="0.3">
      <c r="B1312" s="25">
        <v>4.26443251577982</v>
      </c>
      <c r="C1312" s="2">
        <v>7.0549492908773699</v>
      </c>
      <c r="M1312" s="25">
        <v>4.26443251577982</v>
      </c>
      <c r="N1312" s="2">
        <v>5.0582748611385497</v>
      </c>
      <c r="X1312" s="25">
        <v>4.26443251577982</v>
      </c>
      <c r="Y1312" s="17">
        <v>7.52</v>
      </c>
      <c r="AI1312" s="25">
        <v>4.26443251577982</v>
      </c>
    </row>
    <row r="1313" spans="2:35" x14ac:dyDescent="0.3">
      <c r="B1313" s="25">
        <v>4.3388094194940701</v>
      </c>
      <c r="C1313" s="2">
        <v>6.86641842319231</v>
      </c>
      <c r="M1313" s="25">
        <v>4.3388094194940701</v>
      </c>
      <c r="N1313" s="2">
        <v>5.6061389761193396</v>
      </c>
      <c r="X1313" s="25">
        <v>4.3388094194940701</v>
      </c>
      <c r="Y1313" s="17">
        <v>5.53</v>
      </c>
      <c r="AI1313" s="25">
        <v>4.3388094194940701</v>
      </c>
    </row>
    <row r="1314" spans="2:35" x14ac:dyDescent="0.3">
      <c r="B1314" s="25">
        <v>4.3993531370602703</v>
      </c>
      <c r="C1314" s="2">
        <v>6.95</v>
      </c>
      <c r="M1314" s="25">
        <v>4.3993531370602703</v>
      </c>
      <c r="N1314" s="2">
        <v>5.02193615630358</v>
      </c>
      <c r="X1314" s="25">
        <v>4.3993531370602703</v>
      </c>
      <c r="Y1314" s="17">
        <v>8.91</v>
      </c>
      <c r="AI1314" s="25">
        <v>4.3993531370602703</v>
      </c>
    </row>
    <row r="1315" spans="2:35" x14ac:dyDescent="0.3">
      <c r="B1315" s="25">
        <v>4.2305810086447897</v>
      </c>
      <c r="C1315" s="2">
        <v>6.25</v>
      </c>
      <c r="M1315" s="25">
        <v>4.2305810086447897</v>
      </c>
      <c r="N1315" s="2">
        <v>4.8154899444498804</v>
      </c>
      <c r="X1315" s="25">
        <v>4.2305810086447897</v>
      </c>
      <c r="Y1315" s="17">
        <v>8.57</v>
      </c>
      <c r="AI1315" s="25">
        <v>4.2305810086447897</v>
      </c>
    </row>
    <row r="1316" spans="2:35" x14ac:dyDescent="0.3">
      <c r="B1316" s="25">
        <v>4.3627528720869098</v>
      </c>
      <c r="C1316" s="2">
        <v>4.63</v>
      </c>
      <c r="M1316" s="25">
        <v>4.3627528720869098</v>
      </c>
      <c r="N1316" s="2">
        <v>4.6496855893649496</v>
      </c>
      <c r="X1316" s="25">
        <v>4.3627528720869098</v>
      </c>
      <c r="Y1316" s="17">
        <v>7.98</v>
      </c>
      <c r="AI1316" s="25">
        <v>4.3627528720869098</v>
      </c>
    </row>
    <row r="1317" spans="2:35" x14ac:dyDescent="0.3">
      <c r="B1317" s="25">
        <v>4.20197154200984</v>
      </c>
      <c r="C1317" s="2">
        <v>6.36</v>
      </c>
      <c r="M1317" s="25">
        <v>4.20197154200984</v>
      </c>
      <c r="N1317" s="2">
        <v>4.6299431931567501</v>
      </c>
      <c r="X1317" s="25">
        <v>4.20197154200984</v>
      </c>
      <c r="Y1317" s="17">
        <v>6.29</v>
      </c>
      <c r="AI1317" s="25">
        <v>4.20197154200984</v>
      </c>
    </row>
    <row r="1318" spans="2:35" x14ac:dyDescent="0.3">
      <c r="B1318" s="25">
        <v>4.2548955396467099</v>
      </c>
      <c r="C1318" s="2">
        <v>6.35</v>
      </c>
      <c r="M1318" s="25">
        <v>4.2548955396467099</v>
      </c>
      <c r="N1318" s="2">
        <v>4.8504025925877503</v>
      </c>
      <c r="X1318" s="25">
        <v>4.2548955396467099</v>
      </c>
      <c r="Y1318" s="17">
        <v>6.79</v>
      </c>
      <c r="AI1318" s="25">
        <v>4.2548955396467099</v>
      </c>
    </row>
    <row r="1319" spans="2:35" x14ac:dyDescent="0.3">
      <c r="B1319" s="25">
        <v>4.28</v>
      </c>
      <c r="C1319" s="2">
        <v>6.97</v>
      </c>
      <c r="M1319" s="25">
        <v>4.28</v>
      </c>
      <c r="N1319" s="2">
        <v>5.2647928250613703</v>
      </c>
      <c r="X1319" s="25">
        <v>4.28</v>
      </c>
      <c r="Y1319" s="17">
        <v>9.66</v>
      </c>
      <c r="AI1319" s="25">
        <v>4.28</v>
      </c>
    </row>
    <row r="1320" spans="2:35" x14ac:dyDescent="0.3">
      <c r="B1320" s="25">
        <v>3.7550716976058101</v>
      </c>
      <c r="M1320" s="25">
        <v>3.7550716976058101</v>
      </c>
      <c r="N1320" s="2">
        <v>4.9660681388234504</v>
      </c>
      <c r="X1320" s="25">
        <v>3.7550716976058101</v>
      </c>
      <c r="Y1320" s="17">
        <v>5.94</v>
      </c>
      <c r="AI1320" s="25">
        <v>3.7550716976058101</v>
      </c>
    </row>
    <row r="1321" spans="2:35" x14ac:dyDescent="0.3">
      <c r="B1321" s="25">
        <v>3.7492452721560698</v>
      </c>
      <c r="M1321" s="25">
        <v>3.7492452721560698</v>
      </c>
      <c r="N1321" s="2">
        <v>4.6946834937324402</v>
      </c>
      <c r="X1321" s="25">
        <v>3.7492452721560698</v>
      </c>
      <c r="Y1321" s="17">
        <v>8.74</v>
      </c>
      <c r="AI1321" s="25">
        <v>3.7492452721560698</v>
      </c>
    </row>
    <row r="1322" spans="2:35" x14ac:dyDescent="0.3">
      <c r="B1322" s="25">
        <v>3.7639709904505598</v>
      </c>
      <c r="M1322" s="25">
        <v>3.7639709904505598</v>
      </c>
      <c r="N1322" s="2">
        <v>5.1716884127838103</v>
      </c>
      <c r="X1322" s="25">
        <v>3.7639709904505598</v>
      </c>
      <c r="Y1322" s="17">
        <v>7.85</v>
      </c>
      <c r="AI1322" s="25">
        <v>3.7639709904505598</v>
      </c>
    </row>
    <row r="1323" spans="2:35" x14ac:dyDescent="0.3">
      <c r="B1323" s="25">
        <v>3.71582454474418</v>
      </c>
      <c r="M1323" s="25">
        <v>3.71582454474418</v>
      </c>
      <c r="N1323" s="2">
        <v>4.9389313556707402</v>
      </c>
      <c r="X1323" s="25">
        <v>3.71582454474418</v>
      </c>
      <c r="Y1323" s="17">
        <v>6.41</v>
      </c>
      <c r="AI1323" s="25">
        <v>3.71582454474418</v>
      </c>
    </row>
    <row r="1324" spans="2:35" x14ac:dyDescent="0.3">
      <c r="B1324" s="25">
        <v>3.6212690484893799</v>
      </c>
      <c r="M1324" s="25">
        <v>3.6212690484893799</v>
      </c>
      <c r="N1324" s="2">
        <v>5.0581996550122401</v>
      </c>
      <c r="X1324" s="25">
        <v>3.6212690484893799</v>
      </c>
      <c r="Y1324" s="17">
        <v>6.79</v>
      </c>
      <c r="AI1324" s="25">
        <v>3.6212690484893799</v>
      </c>
    </row>
    <row r="1325" spans="2:35" x14ac:dyDescent="0.3">
      <c r="B1325" s="25">
        <v>3.6440559540056499</v>
      </c>
      <c r="M1325" s="25">
        <v>3.6440559540056499</v>
      </c>
      <c r="N1325" s="2">
        <v>4.7477768151200399</v>
      </c>
      <c r="X1325" s="25">
        <v>3.6440559540056499</v>
      </c>
      <c r="Y1325" s="17">
        <v>6.92</v>
      </c>
      <c r="AI1325" s="25">
        <v>3.6440559540056499</v>
      </c>
    </row>
    <row r="1326" spans="2:35" x14ac:dyDescent="0.3">
      <c r="B1326" s="25">
        <v>3.6611254536258699</v>
      </c>
      <c r="M1326" s="25">
        <v>3.6611254536258699</v>
      </c>
      <c r="N1326" s="2">
        <v>6.1840276407249597</v>
      </c>
      <c r="X1326" s="25">
        <v>3.6611254536258699</v>
      </c>
      <c r="Y1326" s="17">
        <v>9.57</v>
      </c>
      <c r="AI1326" s="25">
        <v>3.6611254536258699</v>
      </c>
    </row>
    <row r="1327" spans="2:35" x14ac:dyDescent="0.3">
      <c r="B1327" s="25">
        <v>3.81770868041282</v>
      </c>
      <c r="M1327" s="25">
        <v>3.81770868041282</v>
      </c>
      <c r="N1327" s="2">
        <v>6.7284168865211598</v>
      </c>
      <c r="X1327" s="25">
        <v>3.81770868041282</v>
      </c>
      <c r="Y1327" s="17">
        <v>5.89</v>
      </c>
      <c r="AI1327" s="25">
        <v>3.81770868041282</v>
      </c>
    </row>
    <row r="1328" spans="2:35" x14ac:dyDescent="0.3">
      <c r="B1328" s="25">
        <v>3.6473882417090602</v>
      </c>
      <c r="M1328" s="25">
        <v>3.6473882417090602</v>
      </c>
      <c r="N1328" s="2">
        <v>6.6936799843489698</v>
      </c>
      <c r="X1328" s="25">
        <v>3.6473882417090602</v>
      </c>
      <c r="Y1328" s="17">
        <v>7.51</v>
      </c>
      <c r="AI1328" s="25">
        <v>3.6473882417090602</v>
      </c>
    </row>
    <row r="1329" spans="2:35" x14ac:dyDescent="0.3">
      <c r="B1329" s="25">
        <v>3.7241842567289898</v>
      </c>
      <c r="M1329" s="25">
        <v>3.7241842567289898</v>
      </c>
      <c r="N1329" s="2">
        <v>6.6918637202504803</v>
      </c>
      <c r="X1329" s="25">
        <v>3.7241842567289898</v>
      </c>
      <c r="Y1329" s="17">
        <v>8.14</v>
      </c>
      <c r="AI1329" s="25">
        <v>3.7241842567289898</v>
      </c>
    </row>
    <row r="1330" spans="2:35" x14ac:dyDescent="0.3">
      <c r="B1330" s="25">
        <v>3.6213728272188401</v>
      </c>
      <c r="M1330" s="25">
        <v>3.6213728272188401</v>
      </c>
      <c r="N1330" s="2">
        <v>6.4346658739566003</v>
      </c>
      <c r="X1330" s="25">
        <v>3.6213728272188401</v>
      </c>
      <c r="Y1330" s="17">
        <v>6.85</v>
      </c>
      <c r="AI1330" s="25">
        <v>3.6213728272188401</v>
      </c>
    </row>
    <row r="1331" spans="2:35" x14ac:dyDescent="0.3">
      <c r="B1331" s="25">
        <v>3.67481775058683</v>
      </c>
      <c r="M1331" s="25">
        <v>3.67481775058683</v>
      </c>
      <c r="N1331" s="2">
        <v>6.2576769572708297</v>
      </c>
      <c r="X1331" s="25">
        <v>3.67481775058683</v>
      </c>
      <c r="Y1331" s="17">
        <v>6.46</v>
      </c>
      <c r="AI1331" s="25">
        <v>3.67481775058683</v>
      </c>
    </row>
    <row r="1332" spans="2:35" x14ac:dyDescent="0.3">
      <c r="B1332" s="25">
        <v>3.6795639936575002</v>
      </c>
      <c r="M1332" s="25">
        <v>3.6795639936575002</v>
      </c>
      <c r="N1332" s="2">
        <v>5.1663592087526702</v>
      </c>
      <c r="X1332" s="25">
        <v>3.6795639936575002</v>
      </c>
      <c r="Y1332" s="17">
        <v>6.45</v>
      </c>
      <c r="AI1332" s="25">
        <v>3.6795639936575002</v>
      </c>
    </row>
    <row r="1333" spans="2:35" x14ac:dyDescent="0.3">
      <c r="B1333" s="25">
        <v>3.9051328167992998</v>
      </c>
      <c r="M1333" s="25">
        <v>3.9051328167992998</v>
      </c>
      <c r="N1333" s="2">
        <v>6.5187546225060702</v>
      </c>
      <c r="X1333" s="25">
        <v>3.9051328167992998</v>
      </c>
      <c r="Y1333" s="17">
        <v>7.25</v>
      </c>
      <c r="AI1333" s="25">
        <v>3.9051328167992998</v>
      </c>
    </row>
    <row r="1334" spans="2:35" x14ac:dyDescent="0.3">
      <c r="B1334" s="25">
        <v>3.71990334251181</v>
      </c>
      <c r="M1334" s="25">
        <v>3.71990334251181</v>
      </c>
      <c r="N1334" s="2">
        <v>6.5248447694702598</v>
      </c>
      <c r="X1334" s="25">
        <v>3.71990334251181</v>
      </c>
      <c r="Y1334" s="17">
        <v>7.53</v>
      </c>
      <c r="AI1334" s="25">
        <v>3.71990334251181</v>
      </c>
    </row>
    <row r="1335" spans="2:35" x14ac:dyDescent="0.3">
      <c r="B1335" s="25">
        <v>3.63350498303689</v>
      </c>
      <c r="M1335" s="25">
        <v>3.63350498303689</v>
      </c>
      <c r="N1335" s="2">
        <v>6.5387719679477296</v>
      </c>
      <c r="X1335" s="25">
        <v>3.63350498303689</v>
      </c>
      <c r="Y1335" s="17">
        <v>7.44</v>
      </c>
      <c r="AI1335" s="25">
        <v>3.63350498303689</v>
      </c>
    </row>
    <row r="1336" spans="2:35" x14ac:dyDescent="0.3">
      <c r="B1336" s="25">
        <v>3.75669683145804</v>
      </c>
      <c r="M1336" s="25">
        <v>3.75669683145804</v>
      </c>
      <c r="N1336" s="2">
        <v>6.4683454846125397</v>
      </c>
      <c r="X1336" s="25">
        <v>3.75669683145804</v>
      </c>
      <c r="Y1336" s="17">
        <v>6.3</v>
      </c>
      <c r="AI1336" s="25">
        <v>3.75669683145804</v>
      </c>
    </row>
    <row r="1337" spans="2:35" x14ac:dyDescent="0.3">
      <c r="B1337" s="25">
        <v>3.8135325204610599</v>
      </c>
      <c r="M1337" s="25">
        <v>3.8135325204610599</v>
      </c>
      <c r="N1337" s="2">
        <v>6.48483248626916</v>
      </c>
      <c r="X1337" s="25">
        <v>3.8135325204610599</v>
      </c>
      <c r="Y1337" s="17">
        <v>6.54</v>
      </c>
      <c r="AI1337" s="25">
        <v>3.8135325204610599</v>
      </c>
    </row>
    <row r="1338" spans="2:35" x14ac:dyDescent="0.3">
      <c r="B1338" s="25">
        <v>3.64743662539188</v>
      </c>
      <c r="M1338" s="25">
        <v>3.64743662539188</v>
      </c>
      <c r="N1338" s="2">
        <v>6.4540023519246104</v>
      </c>
      <c r="X1338" s="25">
        <v>3.64743662539188</v>
      </c>
      <c r="Y1338" s="17">
        <v>6.25</v>
      </c>
      <c r="AI1338" s="25">
        <v>3.64743662539188</v>
      </c>
    </row>
    <row r="1339" spans="2:35" x14ac:dyDescent="0.3">
      <c r="B1339" s="25">
        <v>3.90637331359653</v>
      </c>
      <c r="M1339" s="25">
        <v>3.90637331359653</v>
      </c>
      <c r="N1339" s="2">
        <v>6.2258974455890801</v>
      </c>
      <c r="X1339" s="25">
        <v>3.90637331359653</v>
      </c>
      <c r="Y1339" s="17">
        <v>7.71</v>
      </c>
      <c r="AI1339" s="25">
        <v>3.90637331359653</v>
      </c>
    </row>
    <row r="1340" spans="2:35" x14ac:dyDescent="0.3">
      <c r="B1340" s="25">
        <v>3.8169038219236402</v>
      </c>
      <c r="M1340" s="25">
        <v>3.8169038219236402</v>
      </c>
      <c r="N1340" s="2">
        <v>6.0514878766058198</v>
      </c>
      <c r="X1340" s="25">
        <v>3.8169038219236402</v>
      </c>
      <c r="Y1340" s="17">
        <v>7.77</v>
      </c>
      <c r="AI1340" s="25">
        <v>3.8169038219236402</v>
      </c>
    </row>
    <row r="1341" spans="2:35" x14ac:dyDescent="0.3">
      <c r="B1341" s="25">
        <v>3.8200468974283202</v>
      </c>
      <c r="M1341" s="25">
        <v>3.8200468974283202</v>
      </c>
      <c r="N1341" s="2">
        <v>6.02102363520049</v>
      </c>
      <c r="X1341" s="25">
        <v>3.8200468974283202</v>
      </c>
      <c r="Y1341" s="17">
        <v>8.75</v>
      </c>
      <c r="AI1341" s="25">
        <v>3.8200468974283202</v>
      </c>
    </row>
    <row r="1342" spans="2:35" x14ac:dyDescent="0.3">
      <c r="B1342" s="25">
        <v>3.65530417567054</v>
      </c>
      <c r="M1342" s="25">
        <v>3.65530417567054</v>
      </c>
      <c r="N1342" s="2">
        <v>6.0067714147781803</v>
      </c>
      <c r="X1342" s="25">
        <v>3.65530417567054</v>
      </c>
      <c r="Y1342" s="17">
        <v>9.2799999999999994</v>
      </c>
      <c r="AI1342" s="25">
        <v>3.65530417567054</v>
      </c>
    </row>
    <row r="1343" spans="2:35" x14ac:dyDescent="0.3">
      <c r="B1343" s="25">
        <v>4.0219283696966599</v>
      </c>
      <c r="M1343" s="25">
        <v>4.0219283696966599</v>
      </c>
      <c r="N1343" s="2">
        <v>6.3537121739994902</v>
      </c>
      <c r="X1343" s="25">
        <v>4.0219283696966599</v>
      </c>
      <c r="Y1343" s="17">
        <v>5.9</v>
      </c>
      <c r="AI1343" s="25">
        <v>4.0219283696966599</v>
      </c>
    </row>
    <row r="1344" spans="2:35" x14ac:dyDescent="0.3">
      <c r="B1344" s="25">
        <v>3.7450153401053901</v>
      </c>
      <c r="M1344" s="25">
        <v>3.7450153401053901</v>
      </c>
      <c r="N1344" s="2">
        <v>6.2663239870279801</v>
      </c>
      <c r="X1344" s="25">
        <v>3.7450153401053901</v>
      </c>
      <c r="Y1344" s="17">
        <v>7.18</v>
      </c>
      <c r="AI1344" s="25">
        <v>3.7450153401053901</v>
      </c>
    </row>
    <row r="1345" spans="2:35" x14ac:dyDescent="0.3">
      <c r="B1345" s="25">
        <v>3.7771853086173501</v>
      </c>
      <c r="M1345" s="25">
        <v>3.7771853086173501</v>
      </c>
      <c r="N1345" s="2">
        <v>6.41754337733102</v>
      </c>
      <c r="X1345" s="25">
        <v>3.7771853086173501</v>
      </c>
      <c r="Y1345" s="17">
        <v>9.3699999999999992</v>
      </c>
      <c r="AI1345" s="25">
        <v>3.7771853086173501</v>
      </c>
    </row>
    <row r="1346" spans="2:35" x14ac:dyDescent="0.3">
      <c r="B1346" s="25">
        <v>3.8138420165505398</v>
      </c>
      <c r="M1346" s="25">
        <v>3.8138420165505398</v>
      </c>
      <c r="N1346" s="2">
        <v>6.5064922446051803</v>
      </c>
      <c r="X1346" s="25">
        <v>3.8138420165505398</v>
      </c>
      <c r="Y1346" s="17">
        <v>6.5056404680219702</v>
      </c>
      <c r="AI1346" s="25">
        <v>3.8138420165505398</v>
      </c>
    </row>
    <row r="1347" spans="2:35" x14ac:dyDescent="0.3">
      <c r="B1347" s="25">
        <v>3.63509616497495</v>
      </c>
      <c r="M1347" s="25">
        <v>3.63509616497495</v>
      </c>
      <c r="N1347" s="2">
        <v>6.3771252283122202</v>
      </c>
      <c r="X1347" s="25">
        <v>3.63509616497495</v>
      </c>
      <c r="Y1347" s="17">
        <v>7.3639677999334303</v>
      </c>
      <c r="AI1347" s="25">
        <v>3.63509616497495</v>
      </c>
    </row>
    <row r="1348" spans="2:35" x14ac:dyDescent="0.3">
      <c r="B1348" s="25">
        <v>3.8924641581662298</v>
      </c>
      <c r="M1348" s="25">
        <v>3.8924641581662298</v>
      </c>
      <c r="N1348" s="2">
        <v>6.1911865344533501</v>
      </c>
      <c r="X1348" s="25">
        <v>3.8924641581662298</v>
      </c>
      <c r="Y1348" s="17">
        <v>7.2084641596030403</v>
      </c>
      <c r="AI1348" s="25">
        <v>3.8924641581662298</v>
      </c>
    </row>
    <row r="1349" spans="2:35" x14ac:dyDescent="0.3">
      <c r="B1349" s="25">
        <v>3.8100052266348299</v>
      </c>
      <c r="M1349" s="25">
        <v>3.8100052266348299</v>
      </c>
      <c r="N1349" s="2">
        <v>6.2648876287879904</v>
      </c>
      <c r="X1349" s="25">
        <v>3.8100052266348299</v>
      </c>
      <c r="Y1349" s="17">
        <v>6.2605055748689704</v>
      </c>
      <c r="AI1349" s="25">
        <v>3.8100052266348299</v>
      </c>
    </row>
    <row r="1350" spans="2:35" x14ac:dyDescent="0.3">
      <c r="B1350" s="25">
        <v>3.6909250468402202</v>
      </c>
      <c r="M1350" s="25">
        <v>3.6909250468402202</v>
      </c>
      <c r="N1350" s="2">
        <v>5.3895646653767004</v>
      </c>
      <c r="X1350" s="25">
        <v>3.6909250468402202</v>
      </c>
      <c r="Y1350" s="17">
        <v>4.5700888574533396</v>
      </c>
      <c r="AI1350" s="25">
        <v>3.6909250468402202</v>
      </c>
    </row>
    <row r="1351" spans="2:35" x14ac:dyDescent="0.3">
      <c r="B1351" s="25">
        <v>3.8071009507590201</v>
      </c>
      <c r="M1351" s="25">
        <v>3.8071009507590201</v>
      </c>
      <c r="N1351" s="2">
        <v>5.8983374040887799</v>
      </c>
      <c r="X1351" s="25">
        <v>3.8071009507590201</v>
      </c>
      <c r="Y1351" s="17">
        <v>5.3892416148280198</v>
      </c>
      <c r="AI1351" s="25">
        <v>3.8071009507590201</v>
      </c>
    </row>
    <row r="1352" spans="2:35" x14ac:dyDescent="0.3">
      <c r="B1352" s="25">
        <v>3.8722517020648399</v>
      </c>
      <c r="M1352" s="25">
        <v>3.8722517020648399</v>
      </c>
      <c r="N1352" s="2">
        <v>5.6660554342909704</v>
      </c>
      <c r="X1352" s="25">
        <v>3.8722517020648399</v>
      </c>
      <c r="Y1352" s="17">
        <v>5.1784399797934197</v>
      </c>
      <c r="AI1352" s="25">
        <v>3.8722517020648399</v>
      </c>
    </row>
    <row r="1353" spans="2:35" x14ac:dyDescent="0.3">
      <c r="B1353" s="25">
        <v>3.67925694425286</v>
      </c>
      <c r="M1353" s="25">
        <v>3.67925694425286</v>
      </c>
      <c r="N1353" s="2">
        <v>5.8109841929000803</v>
      </c>
      <c r="X1353" s="25">
        <v>3.67925694425286</v>
      </c>
      <c r="Y1353" s="17">
        <v>4.5698313970270403</v>
      </c>
      <c r="AI1353" s="25">
        <v>3.67925694425286</v>
      </c>
    </row>
    <row r="1354" spans="2:35" x14ac:dyDescent="0.3">
      <c r="B1354" s="25">
        <v>3.6862751290254701</v>
      </c>
      <c r="M1354" s="25">
        <v>3.6862751290254701</v>
      </c>
      <c r="N1354" s="2">
        <v>6.1866526365665901</v>
      </c>
      <c r="X1354" s="25">
        <v>3.6862751290254701</v>
      </c>
      <c r="Y1354" s="17">
        <v>5.1501721544305203</v>
      </c>
      <c r="AI1354" s="25">
        <v>3.6862751290254701</v>
      </c>
    </row>
    <row r="1355" spans="2:35" x14ac:dyDescent="0.3">
      <c r="B1355" s="25">
        <v>3.89246641771649</v>
      </c>
      <c r="M1355" s="25">
        <v>3.89246641771649</v>
      </c>
      <c r="N1355" s="2">
        <v>6.1846114473337703</v>
      </c>
      <c r="X1355" s="25">
        <v>3.89246641771649</v>
      </c>
      <c r="Y1355" s="17">
        <v>7.3387064928204104</v>
      </c>
      <c r="AI1355" s="25">
        <v>3.89246641771649</v>
      </c>
    </row>
    <row r="1356" spans="2:35" x14ac:dyDescent="0.3">
      <c r="B1356" s="25">
        <v>3.89219354629549</v>
      </c>
      <c r="M1356" s="25">
        <v>3.89219354629549</v>
      </c>
      <c r="N1356" s="2">
        <v>6.1946510983748704</v>
      </c>
      <c r="X1356" s="25">
        <v>3.89219354629549</v>
      </c>
      <c r="Y1356" s="17">
        <v>6.9827717658679402</v>
      </c>
      <c r="AI1356" s="25">
        <v>3.89219354629549</v>
      </c>
    </row>
    <row r="1357" spans="2:35" x14ac:dyDescent="0.3">
      <c r="B1357" s="25">
        <v>3.6440625263739399</v>
      </c>
      <c r="M1357" s="25">
        <v>3.6440625263739399</v>
      </c>
      <c r="N1357" s="2">
        <v>6.45562884527682</v>
      </c>
      <c r="X1357" s="25">
        <v>3.6440625263739399</v>
      </c>
      <c r="Y1357" s="17">
        <v>9.0863076037844195</v>
      </c>
      <c r="AI1357" s="25">
        <v>3.6440625263739399</v>
      </c>
    </row>
    <row r="1358" spans="2:35" x14ac:dyDescent="0.3">
      <c r="B1358" s="25">
        <v>3.8867138248489899</v>
      </c>
      <c r="M1358" s="25">
        <v>3.8867138248489899</v>
      </c>
      <c r="N1358" s="2">
        <v>4.8813979356957704</v>
      </c>
      <c r="X1358" s="25">
        <v>3.8867138248489899</v>
      </c>
      <c r="Y1358" s="17">
        <v>7.7330842882903799</v>
      </c>
      <c r="AI1358" s="25">
        <v>3.8867138248489899</v>
      </c>
    </row>
    <row r="1359" spans="2:35" x14ac:dyDescent="0.3">
      <c r="B1359" s="25">
        <v>3.8808179474012601</v>
      </c>
      <c r="M1359" s="25">
        <v>3.8808179474012601</v>
      </c>
      <c r="N1359" s="2">
        <v>5.2909134136954803</v>
      </c>
      <c r="X1359" s="25">
        <v>3.8808179474012601</v>
      </c>
      <c r="Y1359" s="17">
        <v>6.8800681286326197</v>
      </c>
      <c r="AI1359" s="25">
        <v>3.8808179474012601</v>
      </c>
    </row>
    <row r="1360" spans="2:35" x14ac:dyDescent="0.3">
      <c r="B1360" s="25">
        <v>3.9188998670698898</v>
      </c>
      <c r="M1360" s="25">
        <v>3.9188998670698898</v>
      </c>
      <c r="N1360" s="2">
        <v>5.5527217243293601</v>
      </c>
      <c r="X1360" s="25">
        <v>3.9188998670698898</v>
      </c>
      <c r="Y1360" s="17">
        <v>5.6832790733955401</v>
      </c>
      <c r="AI1360" s="25">
        <v>3.9188998670698898</v>
      </c>
    </row>
    <row r="1361" spans="2:35" x14ac:dyDescent="0.3">
      <c r="B1361" s="25">
        <v>3.8562822254622202</v>
      </c>
      <c r="M1361" s="25">
        <v>3.8562822254622202</v>
      </c>
      <c r="N1361" s="2">
        <v>5.4662340780669103</v>
      </c>
      <c r="X1361" s="25">
        <v>3.8562822254622202</v>
      </c>
      <c r="Y1361" s="17">
        <v>6.8224875285585496</v>
      </c>
      <c r="AI1361" s="25">
        <v>3.8562822254622202</v>
      </c>
    </row>
    <row r="1362" spans="2:35" x14ac:dyDescent="0.3">
      <c r="B1362" s="25">
        <v>3.94165600195113</v>
      </c>
      <c r="M1362" s="25">
        <v>3.94165600195113</v>
      </c>
      <c r="N1362" s="2">
        <v>5.4563293146149299</v>
      </c>
      <c r="X1362" s="25">
        <v>3.94165600195113</v>
      </c>
      <c r="Y1362" s="17">
        <v>6.2694302863020503</v>
      </c>
      <c r="AI1362" s="25">
        <v>3.94165600195113</v>
      </c>
    </row>
    <row r="1363" spans="2:35" x14ac:dyDescent="0.3">
      <c r="B1363" s="25">
        <v>4.3446846443885097</v>
      </c>
      <c r="M1363" s="25">
        <v>4.3446846443885097</v>
      </c>
      <c r="N1363" s="2">
        <v>5.4709159633018603</v>
      </c>
      <c r="X1363" s="25">
        <v>4.3446846443885097</v>
      </c>
      <c r="Y1363" s="17">
        <v>9.0642951288341305</v>
      </c>
      <c r="AI1363" s="25">
        <v>4.3446846443885097</v>
      </c>
    </row>
    <row r="1364" spans="2:35" x14ac:dyDescent="0.3">
      <c r="B1364" s="25">
        <v>4.4240656352348804</v>
      </c>
      <c r="M1364" s="25">
        <v>4.4240656352348804</v>
      </c>
      <c r="N1364" s="2">
        <v>5.8463381079376502</v>
      </c>
      <c r="X1364" s="25">
        <v>4.4240656352348804</v>
      </c>
      <c r="Y1364" s="17">
        <v>7.7847097121742896</v>
      </c>
      <c r="AI1364" s="25">
        <v>4.4240656352348804</v>
      </c>
    </row>
    <row r="1365" spans="2:35" x14ac:dyDescent="0.3">
      <c r="N1365" s="2">
        <v>6.23732112528704</v>
      </c>
      <c r="Y1365" s="17">
        <v>5.55564394079751</v>
      </c>
    </row>
    <row r="1366" spans="2:35" x14ac:dyDescent="0.3">
      <c r="N1366" s="2">
        <v>4.7032824080939797</v>
      </c>
      <c r="Y1366" s="17">
        <v>6.3927023401893903</v>
      </c>
    </row>
    <row r="1367" spans="2:35" x14ac:dyDescent="0.3">
      <c r="N1367" s="2">
        <v>4.8591329348678602</v>
      </c>
      <c r="Y1367" s="17">
        <v>5.5444729339043697</v>
      </c>
    </row>
    <row r="1368" spans="2:35" x14ac:dyDescent="0.3">
      <c r="N1368" s="2">
        <v>5.5463791264103701</v>
      </c>
      <c r="Y1368" s="17">
        <v>5.5048471366711196</v>
      </c>
    </row>
    <row r="1369" spans="2:35" x14ac:dyDescent="0.3">
      <c r="N1369" s="2">
        <v>6.2058645745186203</v>
      </c>
      <c r="Y1369" s="17">
        <v>7.5336203158969903</v>
      </c>
    </row>
    <row r="1370" spans="2:35" x14ac:dyDescent="0.3">
      <c r="N1370" s="2">
        <v>4.8594592528571896</v>
      </c>
      <c r="Y1370" s="17">
        <v>8.4156727841905994</v>
      </c>
    </row>
    <row r="1371" spans="2:35" x14ac:dyDescent="0.3">
      <c r="N1371" s="2">
        <v>5.1728782772433499</v>
      </c>
      <c r="Y1371" s="17">
        <v>7.5404592645306696</v>
      </c>
    </row>
    <row r="1372" spans="2:35" x14ac:dyDescent="0.3">
      <c r="N1372" s="2">
        <v>5.7312971327123199</v>
      </c>
      <c r="Y1372" s="17">
        <v>9.0616831743119892</v>
      </c>
    </row>
    <row r="1373" spans="2:35" x14ac:dyDescent="0.3">
      <c r="N1373" s="2">
        <v>6.2482342770594901</v>
      </c>
      <c r="Y1373" s="17">
        <v>6.1451240746401901</v>
      </c>
    </row>
    <row r="1374" spans="2:35" x14ac:dyDescent="0.3">
      <c r="N1374" s="2">
        <v>5.1088841623903098</v>
      </c>
      <c r="Y1374" s="17">
        <v>6.2862971424462604</v>
      </c>
    </row>
    <row r="1375" spans="2:35" x14ac:dyDescent="0.3">
      <c r="N1375" s="2">
        <v>5.1277647713607397</v>
      </c>
      <c r="Y1375" s="17">
        <v>6.1610416521329201</v>
      </c>
    </row>
    <row r="1376" spans="2:35" x14ac:dyDescent="0.3">
      <c r="N1376" s="2">
        <v>5.2493263290411702</v>
      </c>
      <c r="Y1376" s="17">
        <v>9.4974266010744106</v>
      </c>
    </row>
    <row r="1377" spans="14:25" x14ac:dyDescent="0.3">
      <c r="N1377" s="2">
        <v>5.18114069884804</v>
      </c>
      <c r="Y1377" s="17">
        <v>7.0771787296137596</v>
      </c>
    </row>
    <row r="1378" spans="14:25" x14ac:dyDescent="0.3">
      <c r="N1378" s="2">
        <v>4.7700375675905704</v>
      </c>
      <c r="Y1378" s="17">
        <v>6.5179444117958401</v>
      </c>
    </row>
    <row r="1379" spans="14:25" x14ac:dyDescent="0.3">
      <c r="N1379" s="2">
        <v>4.9025027085490001</v>
      </c>
      <c r="Y1379" s="17">
        <v>6.2115391145239398</v>
      </c>
    </row>
    <row r="1380" spans="14:25" x14ac:dyDescent="0.3">
      <c r="N1380" s="2">
        <v>5.1381733564518299</v>
      </c>
      <c r="Y1380" s="17">
        <v>7.1114961626072803</v>
      </c>
    </row>
    <row r="1381" spans="14:25" x14ac:dyDescent="0.3">
      <c r="N1381" s="2">
        <v>5.2291127538131796</v>
      </c>
      <c r="Y1381" s="17">
        <v>8.9597409353167095</v>
      </c>
    </row>
    <row r="1382" spans="14:25" x14ac:dyDescent="0.3">
      <c r="N1382" s="2">
        <v>5.0126826777810498</v>
      </c>
      <c r="Y1382" s="17">
        <v>8.9667079773103904</v>
      </c>
    </row>
    <row r="1383" spans="14:25" x14ac:dyDescent="0.3">
      <c r="N1383" s="2">
        <v>4.7192129437316996</v>
      </c>
      <c r="Y1383" s="17">
        <v>7.0789756278791103</v>
      </c>
    </row>
    <row r="1384" spans="14:25" x14ac:dyDescent="0.3">
      <c r="N1384" s="2">
        <v>4.7309859245317396</v>
      </c>
      <c r="Y1384" s="17">
        <v>7.0446567971412604</v>
      </c>
    </row>
    <row r="1385" spans="14:25" x14ac:dyDescent="0.3">
      <c r="N1385" s="2">
        <v>4.9542562674378701</v>
      </c>
      <c r="Y1385" s="17">
        <v>5.6345528543402503</v>
      </c>
    </row>
    <row r="1386" spans="14:25" x14ac:dyDescent="0.3">
      <c r="N1386" s="2">
        <v>5.3250074874471398</v>
      </c>
      <c r="Y1386" s="17">
        <v>6.0814471596074204</v>
      </c>
    </row>
    <row r="1387" spans="14:25" x14ac:dyDescent="0.3">
      <c r="N1387" s="2">
        <v>5.1675498470497603</v>
      </c>
      <c r="Y1387" s="17">
        <v>8.5553724987937496</v>
      </c>
    </row>
    <row r="1388" spans="14:25" x14ac:dyDescent="0.3">
      <c r="N1388" s="26">
        <v>4.6439244467279002</v>
      </c>
      <c r="Y1388" s="17">
        <v>8.7607237255867805</v>
      </c>
    </row>
    <row r="1389" spans="14:25" x14ac:dyDescent="0.3">
      <c r="N1389" s="26">
        <v>4.6969907985044399</v>
      </c>
      <c r="Y1389" s="17">
        <v>5.8704044833151601</v>
      </c>
    </row>
    <row r="1390" spans="14:25" x14ac:dyDescent="0.3">
      <c r="N1390" s="26">
        <v>4.8365037954387899</v>
      </c>
      <c r="Y1390" s="17">
        <v>7.9557224013997896</v>
      </c>
    </row>
    <row r="1391" spans="14:25" x14ac:dyDescent="0.3">
      <c r="N1391" s="26">
        <v>4.6301958069514297</v>
      </c>
      <c r="Y1391" s="17">
        <v>5.2789576017166002</v>
      </c>
    </row>
    <row r="1392" spans="14:25" x14ac:dyDescent="0.3">
      <c r="N1392" s="2">
        <v>4.5851880553663404</v>
      </c>
      <c r="Y1392" s="17">
        <v>5.14427184024309</v>
      </c>
    </row>
    <row r="1393" spans="14:25" x14ac:dyDescent="0.3">
      <c r="N1393" s="2">
        <v>6.7243798498221503</v>
      </c>
      <c r="Y1393" s="17">
        <v>6.1390854574262503</v>
      </c>
    </row>
    <row r="1394" spans="14:25" x14ac:dyDescent="0.3">
      <c r="N1394" s="2">
        <v>6.6391854315823604</v>
      </c>
      <c r="Y1394" s="17">
        <v>9.2799999999999994</v>
      </c>
    </row>
    <row r="1395" spans="14:25" x14ac:dyDescent="0.3">
      <c r="N1395" s="2">
        <v>6.4963579692359898</v>
      </c>
      <c r="Y1395" s="17">
        <v>6.97</v>
      </c>
    </row>
    <row r="1396" spans="14:25" x14ac:dyDescent="0.3">
      <c r="N1396" s="2">
        <v>6.4150631860502196</v>
      </c>
      <c r="Y1396" s="17">
        <v>7.61</v>
      </c>
    </row>
    <row r="1397" spans="14:25" x14ac:dyDescent="0.3">
      <c r="N1397" s="2">
        <v>6.7206300123536398</v>
      </c>
      <c r="Y1397" s="17">
        <v>8.07</v>
      </c>
    </row>
    <row r="1398" spans="14:25" x14ac:dyDescent="0.3">
      <c r="N1398" s="2">
        <v>6.6464420699506501</v>
      </c>
      <c r="Y1398" s="17">
        <v>7.13</v>
      </c>
    </row>
    <row r="1399" spans="14:25" x14ac:dyDescent="0.3">
      <c r="N1399" s="2">
        <v>6.7021581023045798</v>
      </c>
      <c r="Y1399" s="17">
        <v>7.28</v>
      </c>
    </row>
    <row r="1400" spans="14:25" x14ac:dyDescent="0.3">
      <c r="N1400" s="2">
        <v>6.5194023861505999</v>
      </c>
      <c r="Y1400" s="17">
        <v>8.56</v>
      </c>
    </row>
    <row r="1401" spans="14:25" x14ac:dyDescent="0.3">
      <c r="N1401" s="2">
        <v>6.5281578791361996</v>
      </c>
      <c r="Y1401" s="17">
        <v>7.87</v>
      </c>
    </row>
    <row r="1402" spans="14:25" x14ac:dyDescent="0.3">
      <c r="N1402" s="2">
        <v>6.5261011790731498</v>
      </c>
      <c r="Y1402" s="17">
        <v>9.16</v>
      </c>
    </row>
    <row r="1403" spans="14:25" x14ac:dyDescent="0.3">
      <c r="N1403" s="2">
        <v>6.5753599485798304</v>
      </c>
      <c r="Y1403" s="17">
        <v>9.18</v>
      </c>
    </row>
    <row r="1404" spans="14:25" x14ac:dyDescent="0.3">
      <c r="N1404" s="2">
        <v>6.4941140015666496</v>
      </c>
      <c r="Y1404" s="17">
        <v>6.61</v>
      </c>
    </row>
    <row r="1405" spans="14:25" x14ac:dyDescent="0.3">
      <c r="N1405" s="2">
        <v>6.3013796789935403</v>
      </c>
      <c r="Y1405" s="17">
        <v>8.43</v>
      </c>
    </row>
    <row r="1406" spans="14:25" x14ac:dyDescent="0.3">
      <c r="N1406" s="2">
        <v>6.0951366416105497</v>
      </c>
      <c r="Y1406" s="17">
        <v>5.37</v>
      </c>
    </row>
    <row r="1407" spans="14:25" x14ac:dyDescent="0.3">
      <c r="N1407" s="2">
        <v>6.4581657060358602</v>
      </c>
      <c r="Y1407" s="17">
        <v>5.35</v>
      </c>
    </row>
    <row r="1408" spans="14:25" x14ac:dyDescent="0.3">
      <c r="N1408" s="2">
        <v>6.6692673944518699</v>
      </c>
      <c r="Y1408" s="17">
        <v>6.29</v>
      </c>
    </row>
    <row r="1409" spans="14:25" x14ac:dyDescent="0.3">
      <c r="N1409" s="2">
        <v>6.2761395847102097</v>
      </c>
      <c r="Y1409" s="17">
        <v>4.9800000000000004</v>
      </c>
    </row>
    <row r="1410" spans="14:25" x14ac:dyDescent="0.3">
      <c r="N1410" s="2">
        <v>6.64446395778391</v>
      </c>
      <c r="Y1410" s="17">
        <v>8.7100000000000009</v>
      </c>
    </row>
    <row r="1411" spans="14:25" x14ac:dyDescent="0.3">
      <c r="N1411" s="2">
        <v>6.3297570585159004</v>
      </c>
      <c r="Y1411" s="17">
        <v>9.09</v>
      </c>
    </row>
    <row r="1412" spans="14:25" x14ac:dyDescent="0.3">
      <c r="N1412" s="2">
        <v>6.5853435544340799</v>
      </c>
      <c r="Y1412" s="17">
        <v>8.17</v>
      </c>
    </row>
    <row r="1413" spans="14:25" x14ac:dyDescent="0.3">
      <c r="N1413" s="2">
        <v>6.1616477375458798</v>
      </c>
      <c r="Y1413" s="17">
        <v>7.24</v>
      </c>
    </row>
    <row r="1414" spans="14:25" x14ac:dyDescent="0.3">
      <c r="N1414" s="2">
        <v>6.1517957386820896</v>
      </c>
      <c r="Y1414" s="17">
        <v>8.59</v>
      </c>
    </row>
    <row r="1415" spans="14:25" x14ac:dyDescent="0.3">
      <c r="N1415" s="2">
        <v>4.6824228463557498</v>
      </c>
      <c r="Y1415" s="17">
        <v>7.33</v>
      </c>
    </row>
    <row r="1416" spans="14:25" x14ac:dyDescent="0.3">
      <c r="N1416" s="2">
        <v>4.59021021955094</v>
      </c>
      <c r="Y1416" s="17">
        <v>7.97</v>
      </c>
    </row>
    <row r="1417" spans="14:25" x14ac:dyDescent="0.3">
      <c r="N1417" s="2">
        <v>4.7047185124268003</v>
      </c>
      <c r="Y1417" s="17">
        <v>7.52</v>
      </c>
    </row>
    <row r="1418" spans="14:25" x14ac:dyDescent="0.3">
      <c r="N1418" s="2">
        <v>4.91240545090018</v>
      </c>
      <c r="Y1418" s="17">
        <v>7.01</v>
      </c>
    </row>
    <row r="1419" spans="14:25" x14ac:dyDescent="0.3">
      <c r="N1419" s="2">
        <v>5.7475610787573403</v>
      </c>
      <c r="Y1419" s="17">
        <v>8.06</v>
      </c>
    </row>
    <row r="1420" spans="14:25" x14ac:dyDescent="0.3">
      <c r="N1420" s="2">
        <v>5.6191357228349403</v>
      </c>
      <c r="Y1420" s="17">
        <v>9.32</v>
      </c>
    </row>
    <row r="1421" spans="14:25" x14ac:dyDescent="0.3">
      <c r="N1421" s="2">
        <v>5.4607156836903199</v>
      </c>
      <c r="Y1421" s="17">
        <v>8.0399999999999991</v>
      </c>
    </row>
    <row r="1422" spans="14:25" x14ac:dyDescent="0.3">
      <c r="N1422" s="2">
        <v>5.5441771575518404</v>
      </c>
      <c r="Y1422" s="17">
        <v>9.48</v>
      </c>
    </row>
    <row r="1423" spans="14:25" x14ac:dyDescent="0.3">
      <c r="N1423" s="2">
        <v>5.3048479333338001</v>
      </c>
      <c r="Y1423" s="17">
        <v>8.8800000000000008</v>
      </c>
    </row>
    <row r="1424" spans="14:25" x14ac:dyDescent="0.3">
      <c r="N1424" s="2">
        <v>5.1698585760079503</v>
      </c>
      <c r="Y1424" s="17">
        <v>8.52</v>
      </c>
    </row>
    <row r="1425" spans="14:25" x14ac:dyDescent="0.3">
      <c r="N1425" s="2">
        <v>6.4035489051883498</v>
      </c>
      <c r="Y1425" s="17">
        <v>8.19</v>
      </c>
    </row>
    <row r="1426" spans="14:25" x14ac:dyDescent="0.3">
      <c r="N1426" s="2">
        <v>6.6954212553363597</v>
      </c>
      <c r="Y1426" s="17">
        <v>8.2799999999999994</v>
      </c>
    </row>
    <row r="1427" spans="14:25" x14ac:dyDescent="0.3">
      <c r="N1427" s="2">
        <v>6.6604063823542399</v>
      </c>
      <c r="Y1427" s="17">
        <v>6.88</v>
      </c>
    </row>
    <row r="1428" spans="14:25" x14ac:dyDescent="0.3">
      <c r="N1428" s="2">
        <v>6.6905337447976398</v>
      </c>
      <c r="Y1428" s="17">
        <v>8.0299999999999994</v>
      </c>
    </row>
    <row r="1429" spans="14:25" x14ac:dyDescent="0.3">
      <c r="N1429" s="2">
        <v>6.72255008146852</v>
      </c>
      <c r="Y1429" s="17">
        <v>7.94</v>
      </c>
    </row>
    <row r="1430" spans="14:25" x14ac:dyDescent="0.3">
      <c r="N1430" s="2">
        <v>6.5554213575976004</v>
      </c>
      <c r="Y1430" s="17">
        <v>7.5</v>
      </c>
    </row>
    <row r="1431" spans="14:25" x14ac:dyDescent="0.3">
      <c r="N1431" s="2">
        <v>6.44128986423976</v>
      </c>
      <c r="Y1431" s="17">
        <v>7.84</v>
      </c>
    </row>
    <row r="1432" spans="14:25" x14ac:dyDescent="0.3">
      <c r="N1432" s="2">
        <v>6.4238477360341601</v>
      </c>
      <c r="Y1432" s="17">
        <v>8.69</v>
      </c>
    </row>
    <row r="1433" spans="14:25" x14ac:dyDescent="0.3">
      <c r="N1433" s="2">
        <v>6.1504209849435698</v>
      </c>
      <c r="Y1433" s="17">
        <v>8.3699999999999992</v>
      </c>
    </row>
    <row r="1434" spans="14:25" x14ac:dyDescent="0.3">
      <c r="N1434" s="2">
        <v>6.1674622246424704</v>
      </c>
      <c r="Y1434" s="17">
        <v>8.6300000000000008</v>
      </c>
    </row>
    <row r="1435" spans="14:25" x14ac:dyDescent="0.3">
      <c r="N1435" s="2">
        <v>6.0356190534285803</v>
      </c>
      <c r="Y1435" s="17">
        <v>6.74</v>
      </c>
    </row>
    <row r="1436" spans="14:25" x14ac:dyDescent="0.3">
      <c r="N1436" s="2">
        <v>6.3364697772448597</v>
      </c>
      <c r="Y1436" s="17">
        <v>7.52</v>
      </c>
    </row>
    <row r="1437" spans="14:25" x14ac:dyDescent="0.3">
      <c r="N1437" s="2">
        <v>6.24716302843271</v>
      </c>
      <c r="Y1437" s="17">
        <v>7.9</v>
      </c>
    </row>
    <row r="1438" spans="14:25" x14ac:dyDescent="0.3">
      <c r="N1438" s="2">
        <v>5.9210078089134397</v>
      </c>
      <c r="Y1438" s="17">
        <v>8.76</v>
      </c>
    </row>
    <row r="1439" spans="14:25" x14ac:dyDescent="0.3">
      <c r="N1439" s="2">
        <v>6.6559461507615802</v>
      </c>
      <c r="Y1439" s="17">
        <v>7.7</v>
      </c>
    </row>
    <row r="1440" spans="14:25" x14ac:dyDescent="0.3">
      <c r="N1440" s="2">
        <v>6.6011486570517901</v>
      </c>
      <c r="Y1440" s="17">
        <v>7.7</v>
      </c>
    </row>
    <row r="1441" spans="14:25" x14ac:dyDescent="0.3">
      <c r="N1441" s="2">
        <v>6.6827570320743099</v>
      </c>
      <c r="Y1441" s="17">
        <v>6.1</v>
      </c>
    </row>
    <row r="1442" spans="14:25" x14ac:dyDescent="0.3">
      <c r="N1442" s="2">
        <v>6.4513581371791799</v>
      </c>
      <c r="Y1442" s="17">
        <v>7.49</v>
      </c>
    </row>
    <row r="1443" spans="14:25" x14ac:dyDescent="0.3">
      <c r="N1443" s="2">
        <v>6.4488252841411704</v>
      </c>
      <c r="Y1443" s="17">
        <v>6.41</v>
      </c>
    </row>
    <row r="1444" spans="14:25" x14ac:dyDescent="0.3">
      <c r="N1444" s="2">
        <v>6.6406994364087799</v>
      </c>
      <c r="Y1444" s="17">
        <v>6.43</v>
      </c>
    </row>
    <row r="1445" spans="14:25" x14ac:dyDescent="0.3">
      <c r="N1445" s="2">
        <v>6.4853191126021397</v>
      </c>
      <c r="Y1445" s="17">
        <v>5.0999999999999996</v>
      </c>
    </row>
    <row r="1446" spans="14:25" x14ac:dyDescent="0.3">
      <c r="N1446" s="2">
        <v>6.3327311396933101</v>
      </c>
      <c r="Y1446" s="17">
        <v>7.36</v>
      </c>
    </row>
    <row r="1447" spans="14:25" x14ac:dyDescent="0.3">
      <c r="N1447" s="2">
        <v>6.0020288210600699</v>
      </c>
      <c r="Y1447" s="17">
        <v>5.62</v>
      </c>
    </row>
    <row r="1448" spans="14:25" x14ac:dyDescent="0.3">
      <c r="N1448" s="2">
        <v>6.0373597732635602</v>
      </c>
      <c r="Y1448" s="17">
        <v>4.58</v>
      </c>
    </row>
    <row r="1449" spans="14:25" x14ac:dyDescent="0.3">
      <c r="N1449" s="2">
        <v>6.2058835442045099</v>
      </c>
      <c r="Y1449" s="17">
        <v>4.9400000000000004</v>
      </c>
    </row>
    <row r="1450" spans="14:25" x14ac:dyDescent="0.3">
      <c r="N1450" s="2">
        <v>6.1628673741419604</v>
      </c>
      <c r="Y1450" s="17">
        <v>5.32</v>
      </c>
    </row>
    <row r="1451" spans="14:25" x14ac:dyDescent="0.3">
      <c r="N1451" s="2">
        <v>6.17604203089134</v>
      </c>
    </row>
    <row r="1452" spans="14:25" x14ac:dyDescent="0.3">
      <c r="N1452" s="2">
        <v>6.07267687641923</v>
      </c>
    </row>
    <row r="1453" spans="14:25" x14ac:dyDescent="0.3">
      <c r="N1453" s="2">
        <v>5.6486508893135996</v>
      </c>
    </row>
    <row r="1457" spans="2:33" x14ac:dyDescent="0.3">
      <c r="B1457" t="s">
        <v>47</v>
      </c>
      <c r="C1457" t="s">
        <v>48</v>
      </c>
      <c r="M1457" t="s">
        <v>47</v>
      </c>
      <c r="N1457" t="s">
        <v>49</v>
      </c>
      <c r="X1457" t="s">
        <v>47</v>
      </c>
      <c r="Y1457" t="s">
        <v>50</v>
      </c>
    </row>
    <row r="1458" spans="2:33" x14ac:dyDescent="0.3">
      <c r="B1458" s="2">
        <v>5.6042149152218599</v>
      </c>
      <c r="C1458" s="2">
        <v>4.7227011590685599</v>
      </c>
      <c r="E1458" t="s">
        <v>18</v>
      </c>
      <c r="M1458" s="2">
        <v>5.6042149152218599</v>
      </c>
      <c r="N1458" s="16">
        <v>4.5599999999999996</v>
      </c>
      <c r="P1458" t="s">
        <v>18</v>
      </c>
      <c r="X1458" s="2">
        <v>5.6042149152218599</v>
      </c>
      <c r="Y1458" s="16">
        <v>3.08</v>
      </c>
      <c r="AA1458" t="s">
        <v>18</v>
      </c>
    </row>
    <row r="1459" spans="2:33" x14ac:dyDescent="0.3">
      <c r="B1459" s="2">
        <v>5.9193047985093701</v>
      </c>
      <c r="C1459" s="2">
        <v>4.8006407528420301</v>
      </c>
      <c r="M1459" s="2">
        <v>5.9193047985093701</v>
      </c>
      <c r="N1459" s="16">
        <v>5.69</v>
      </c>
      <c r="X1459" s="2">
        <v>5.9193047985093701</v>
      </c>
      <c r="Y1459" s="16">
        <v>3.14498348460776</v>
      </c>
    </row>
    <row r="1460" spans="2:33" ht="15" thickBot="1" x14ac:dyDescent="0.35">
      <c r="B1460" s="2">
        <v>4.86111527140213</v>
      </c>
      <c r="C1460" s="2">
        <v>5.1988672382394103</v>
      </c>
      <c r="E1460" t="s">
        <v>19</v>
      </c>
      <c r="M1460" s="2">
        <v>4.86111527140213</v>
      </c>
      <c r="N1460" s="16">
        <v>6.8</v>
      </c>
      <c r="P1460" t="s">
        <v>19</v>
      </c>
      <c r="X1460" s="2">
        <v>4.86111527140213</v>
      </c>
      <c r="Y1460" s="16">
        <v>3.3654335706891398</v>
      </c>
      <c r="AA1460" t="s">
        <v>19</v>
      </c>
    </row>
    <row r="1461" spans="2:33" x14ac:dyDescent="0.3">
      <c r="B1461" s="2">
        <v>6.1056865764258399</v>
      </c>
      <c r="C1461" s="2">
        <v>4.8614998897872299</v>
      </c>
      <c r="E1461" s="43" t="s">
        <v>20</v>
      </c>
      <c r="F1461" s="43" t="s">
        <v>21</v>
      </c>
      <c r="G1461" s="43" t="s">
        <v>22</v>
      </c>
      <c r="H1461" s="43" t="s">
        <v>23</v>
      </c>
      <c r="I1461" s="43" t="s">
        <v>24</v>
      </c>
      <c r="M1461" s="2">
        <v>6.1056865764258399</v>
      </c>
      <c r="N1461" s="16">
        <v>6.59</v>
      </c>
      <c r="P1461" s="43" t="s">
        <v>20</v>
      </c>
      <c r="Q1461" s="43" t="s">
        <v>21</v>
      </c>
      <c r="R1461" s="43" t="s">
        <v>22</v>
      </c>
      <c r="S1461" s="43" t="s">
        <v>23</v>
      </c>
      <c r="T1461" s="43" t="s">
        <v>24</v>
      </c>
      <c r="X1461" s="2">
        <v>6.1056865764258399</v>
      </c>
      <c r="Y1461" s="16">
        <v>3.9062796611092998</v>
      </c>
      <c r="AA1461" s="43" t="s">
        <v>20</v>
      </c>
      <c r="AB1461" s="43" t="s">
        <v>21</v>
      </c>
      <c r="AC1461" s="43" t="s">
        <v>22</v>
      </c>
      <c r="AD1461" s="43" t="s">
        <v>23</v>
      </c>
      <c r="AE1461" s="43" t="s">
        <v>24</v>
      </c>
    </row>
    <row r="1462" spans="2:33" x14ac:dyDescent="0.3">
      <c r="B1462" s="2">
        <v>6.3508838356545603</v>
      </c>
      <c r="C1462" s="2">
        <v>4.6711699484936204</v>
      </c>
      <c r="E1462" s="41" t="s">
        <v>25</v>
      </c>
      <c r="F1462" s="41">
        <v>42</v>
      </c>
      <c r="G1462" s="41">
        <v>260.80447717884681</v>
      </c>
      <c r="H1462" s="41">
        <v>6.2096304090201624</v>
      </c>
      <c r="I1462" s="41">
        <v>0.53728290858881644</v>
      </c>
      <c r="M1462" s="2">
        <v>6.3508838356545603</v>
      </c>
      <c r="N1462" s="16">
        <v>6.02</v>
      </c>
      <c r="P1462" s="41" t="s">
        <v>25</v>
      </c>
      <c r="Q1462" s="41">
        <v>42</v>
      </c>
      <c r="R1462" s="41">
        <v>260.80447717884681</v>
      </c>
      <c r="S1462" s="41">
        <v>6.2096304090201624</v>
      </c>
      <c r="T1462" s="41">
        <v>0.53728290858881644</v>
      </c>
      <c r="X1462" s="2">
        <v>6.3508838356545603</v>
      </c>
      <c r="Y1462" s="16">
        <v>4.0697395385299302</v>
      </c>
      <c r="AA1462" s="41" t="s">
        <v>25</v>
      </c>
      <c r="AB1462" s="41">
        <v>42</v>
      </c>
      <c r="AC1462" s="41">
        <v>260.80447717884681</v>
      </c>
      <c r="AD1462" s="41">
        <v>6.2096304090201624</v>
      </c>
      <c r="AE1462" s="41">
        <v>0.53728290858881644</v>
      </c>
    </row>
    <row r="1463" spans="2:33" ht="15" thickBot="1" x14ac:dyDescent="0.35">
      <c r="B1463" s="2">
        <v>7.0304807981248398</v>
      </c>
      <c r="C1463" s="2">
        <v>5.07659425823738</v>
      </c>
      <c r="E1463" s="42" t="s">
        <v>26</v>
      </c>
      <c r="F1463" s="42">
        <v>176</v>
      </c>
      <c r="G1463" s="42">
        <v>991.57096450777863</v>
      </c>
      <c r="H1463" s="42">
        <v>5.6339259347032877</v>
      </c>
      <c r="I1463" s="42">
        <v>0.5729208996884595</v>
      </c>
      <c r="M1463" s="2">
        <v>7.0304807981248398</v>
      </c>
      <c r="N1463" s="16">
        <v>6.06</v>
      </c>
      <c r="P1463" s="42" t="s">
        <v>26</v>
      </c>
      <c r="Q1463" s="42">
        <v>173</v>
      </c>
      <c r="R1463" s="42">
        <v>1245.7092611540238</v>
      </c>
      <c r="S1463" s="42">
        <v>7.2006315673642991</v>
      </c>
      <c r="T1463" s="42">
        <v>1.6576357114959772</v>
      </c>
      <c r="X1463" s="2">
        <v>7.0304807981248398</v>
      </c>
      <c r="Y1463" s="16">
        <v>4.0919150281930703</v>
      </c>
      <c r="AA1463" s="42" t="s">
        <v>26</v>
      </c>
      <c r="AB1463" s="42">
        <v>28</v>
      </c>
      <c r="AC1463" s="42">
        <v>97.507738611026255</v>
      </c>
      <c r="AD1463" s="42">
        <v>3.4824192361080804</v>
      </c>
      <c r="AE1463" s="42">
        <v>0.27473318000733749</v>
      </c>
    </row>
    <row r="1464" spans="2:33" x14ac:dyDescent="0.3">
      <c r="B1464" s="2">
        <v>7.1909984473306299</v>
      </c>
      <c r="C1464" s="2">
        <v>4.8676418887587198</v>
      </c>
      <c r="M1464" s="2">
        <v>7.1909984473306299</v>
      </c>
      <c r="N1464" s="16">
        <v>8.7899999999999991</v>
      </c>
      <c r="X1464" s="2">
        <v>7.1909984473306299</v>
      </c>
      <c r="Y1464" s="16">
        <v>4.3012972481137703</v>
      </c>
    </row>
    <row r="1465" spans="2:33" x14ac:dyDescent="0.3">
      <c r="B1465" s="2">
        <v>5.3546667265966796</v>
      </c>
      <c r="C1465" s="2">
        <v>4.7231653605256403</v>
      </c>
      <c r="M1465" s="2">
        <v>5.3546667265966796</v>
      </c>
      <c r="N1465" s="16">
        <v>7.13</v>
      </c>
      <c r="X1465" s="2">
        <v>5.3546667265966796</v>
      </c>
      <c r="Y1465" s="16">
        <v>4.1565134364874403</v>
      </c>
    </row>
    <row r="1466" spans="2:33" ht="15" thickBot="1" x14ac:dyDescent="0.35">
      <c r="B1466" s="2">
        <v>4.76821481525241</v>
      </c>
      <c r="C1466" s="2">
        <v>4.7752854758519199</v>
      </c>
      <c r="E1466" t="s">
        <v>27</v>
      </c>
      <c r="M1466" s="2">
        <v>4.76821481525241</v>
      </c>
      <c r="N1466" s="16">
        <v>6.02</v>
      </c>
      <c r="P1466" t="s">
        <v>27</v>
      </c>
      <c r="X1466" s="2">
        <v>4.76821481525241</v>
      </c>
      <c r="Y1466" s="16">
        <v>4.25113361777343</v>
      </c>
      <c r="AA1466" t="s">
        <v>27</v>
      </c>
    </row>
    <row r="1467" spans="2:33" x14ac:dyDescent="0.3">
      <c r="B1467" s="2">
        <v>6.32314369173183</v>
      </c>
      <c r="C1467" s="2">
        <v>4.7903629868600701</v>
      </c>
      <c r="E1467" s="43" t="s">
        <v>28</v>
      </c>
      <c r="F1467" s="43" t="s">
        <v>29</v>
      </c>
      <c r="G1467" s="43" t="s">
        <v>30</v>
      </c>
      <c r="H1467" s="43" t="s">
        <v>31</v>
      </c>
      <c r="I1467" s="43" t="s">
        <v>32</v>
      </c>
      <c r="J1467" s="43" t="s">
        <v>33</v>
      </c>
      <c r="K1467" s="43" t="s">
        <v>34</v>
      </c>
      <c r="M1467" s="2">
        <v>6.32314369173183</v>
      </c>
      <c r="N1467" s="16">
        <v>7.32</v>
      </c>
      <c r="P1467" s="43" t="s">
        <v>28</v>
      </c>
      <c r="Q1467" s="43" t="s">
        <v>29</v>
      </c>
      <c r="R1467" s="43" t="s">
        <v>30</v>
      </c>
      <c r="S1467" s="43" t="s">
        <v>31</v>
      </c>
      <c r="T1467" s="43" t="s">
        <v>32</v>
      </c>
      <c r="U1467" s="43" t="s">
        <v>33</v>
      </c>
      <c r="V1467" s="43" t="s">
        <v>34</v>
      </c>
      <c r="X1467" s="2">
        <v>6.32314369173183</v>
      </c>
      <c r="Y1467" s="16">
        <v>3.5127868254109602</v>
      </c>
      <c r="AA1467" s="43" t="s">
        <v>28</v>
      </c>
      <c r="AB1467" s="43" t="s">
        <v>29</v>
      </c>
      <c r="AC1467" s="43" t="s">
        <v>30</v>
      </c>
      <c r="AD1467" s="43" t="s">
        <v>31</v>
      </c>
      <c r="AE1467" s="43" t="s">
        <v>32</v>
      </c>
      <c r="AF1467" s="43" t="s">
        <v>33</v>
      </c>
      <c r="AG1467" s="43" t="s">
        <v>34</v>
      </c>
    </row>
    <row r="1468" spans="2:33" x14ac:dyDescent="0.3">
      <c r="B1468" s="2">
        <v>6.97688144952388</v>
      </c>
      <c r="C1468" s="2">
        <v>4.5613875483601598</v>
      </c>
      <c r="E1468" s="41" t="s">
        <v>35</v>
      </c>
      <c r="F1468" s="41">
        <v>11.2384048798382</v>
      </c>
      <c r="G1468" s="41">
        <v>1</v>
      </c>
      <c r="H1468" s="41">
        <v>11.2384048798382</v>
      </c>
      <c r="I1468" s="41">
        <v>19.850358031599036</v>
      </c>
      <c r="J1468" s="41">
        <v>1.3440443451950601E-5</v>
      </c>
      <c r="K1468" s="41">
        <v>3.8848704546974608</v>
      </c>
      <c r="M1468" s="2">
        <v>6.97688144952388</v>
      </c>
      <c r="N1468" s="16">
        <v>5.63</v>
      </c>
      <c r="P1468" s="41" t="s">
        <v>35</v>
      </c>
      <c r="Q1468" s="41">
        <v>33.189847570089057</v>
      </c>
      <c r="R1468" s="41">
        <v>1</v>
      </c>
      <c r="S1468" s="41">
        <v>33.189847570089057</v>
      </c>
      <c r="T1468" s="41">
        <v>23.016841968648798</v>
      </c>
      <c r="U1468" s="45">
        <v>3.0175962665457098E-6</v>
      </c>
      <c r="V1468" s="41">
        <v>3.8854870633624849</v>
      </c>
      <c r="X1468" s="2">
        <v>6.97688144952388</v>
      </c>
      <c r="Y1468" s="16">
        <v>3.2871082076808</v>
      </c>
      <c r="AA1468" s="41" t="s">
        <v>35</v>
      </c>
      <c r="AB1468" s="41">
        <v>124.95303713182921</v>
      </c>
      <c r="AC1468" s="41">
        <v>1</v>
      </c>
      <c r="AD1468" s="41">
        <v>124.95303713182921</v>
      </c>
      <c r="AE1468" s="41">
        <v>288.55167135225196</v>
      </c>
      <c r="AF1468" s="45">
        <v>3.6452464341242499E-26</v>
      </c>
      <c r="AG1468" s="41">
        <v>3.9818962563017628</v>
      </c>
    </row>
    <row r="1469" spans="2:33" x14ac:dyDescent="0.3">
      <c r="B1469" s="2">
        <v>5.1318984681767397</v>
      </c>
      <c r="C1469" s="2">
        <v>4.6012811957786797</v>
      </c>
      <c r="E1469" s="41" t="s">
        <v>36</v>
      </c>
      <c r="F1469" s="41">
        <v>122.28975669762794</v>
      </c>
      <c r="G1469" s="41">
        <v>216</v>
      </c>
      <c r="H1469" s="41">
        <v>0.56615628100753679</v>
      </c>
      <c r="I1469" s="41"/>
      <c r="J1469" s="41"/>
      <c r="K1469" s="41"/>
      <c r="M1469" s="2">
        <v>5.1318984681767397</v>
      </c>
      <c r="N1469" s="16">
        <v>8.01</v>
      </c>
      <c r="P1469" s="41" t="s">
        <v>36</v>
      </c>
      <c r="Q1469" s="41">
        <v>307.14194162944847</v>
      </c>
      <c r="R1469" s="41">
        <v>213</v>
      </c>
      <c r="S1469" s="41">
        <v>1.4419809466171289</v>
      </c>
      <c r="T1469" s="41"/>
      <c r="U1469" s="41"/>
      <c r="V1469" s="41"/>
      <c r="X1469" s="2">
        <v>5.1318984681767397</v>
      </c>
      <c r="Y1469" s="16">
        <v>3.3502000484123302</v>
      </c>
      <c r="AA1469" s="41" t="s">
        <v>36</v>
      </c>
      <c r="AB1469" s="41">
        <v>29.446395112339637</v>
      </c>
      <c r="AC1469" s="41">
        <v>68</v>
      </c>
      <c r="AD1469" s="41">
        <v>0.43303522224028879</v>
      </c>
      <c r="AE1469" s="41"/>
      <c r="AF1469" s="41"/>
      <c r="AG1469" s="41"/>
    </row>
    <row r="1470" spans="2:33" x14ac:dyDescent="0.3">
      <c r="B1470" s="2">
        <v>6.7339200192888002</v>
      </c>
      <c r="C1470" s="2">
        <v>4.6224991394509196</v>
      </c>
      <c r="E1470" s="41"/>
      <c r="F1470" s="41"/>
      <c r="G1470" s="41"/>
      <c r="H1470" s="41"/>
      <c r="I1470" s="41"/>
      <c r="J1470" s="41"/>
      <c r="K1470" s="41"/>
      <c r="M1470" s="2">
        <v>6.7339200192888002</v>
      </c>
      <c r="N1470" s="16">
        <v>9.1300000000000008</v>
      </c>
      <c r="P1470" s="41"/>
      <c r="Q1470" s="41"/>
      <c r="R1470" s="41"/>
      <c r="S1470" s="41"/>
      <c r="T1470" s="41"/>
      <c r="U1470" s="41"/>
      <c r="V1470" s="41"/>
      <c r="X1470" s="2">
        <v>6.7339200192888002</v>
      </c>
      <c r="Y1470" s="16">
        <v>3.3375298428783</v>
      </c>
      <c r="AA1470" s="41"/>
      <c r="AB1470" s="41"/>
      <c r="AC1470" s="41"/>
      <c r="AD1470" s="41"/>
      <c r="AE1470" s="41"/>
      <c r="AF1470" s="41"/>
      <c r="AG1470" s="41"/>
    </row>
    <row r="1471" spans="2:33" ht="15" thickBot="1" x14ac:dyDescent="0.35">
      <c r="B1471" s="2">
        <v>6.3517866848779398</v>
      </c>
      <c r="C1471" s="2">
        <v>5.0208672267023502</v>
      </c>
      <c r="E1471" s="42" t="s">
        <v>37</v>
      </c>
      <c r="F1471" s="42">
        <v>133.52816157746614</v>
      </c>
      <c r="G1471" s="42">
        <v>217</v>
      </c>
      <c r="H1471" s="42"/>
      <c r="I1471" s="42"/>
      <c r="J1471" s="42"/>
      <c r="K1471" s="42"/>
      <c r="M1471" s="2">
        <v>6.3517866848779398</v>
      </c>
      <c r="N1471" s="16">
        <v>8.33</v>
      </c>
      <c r="P1471" s="42" t="s">
        <v>37</v>
      </c>
      <c r="Q1471" s="42">
        <v>340.33178919953752</v>
      </c>
      <c r="R1471" s="42">
        <v>214</v>
      </c>
      <c r="S1471" s="42"/>
      <c r="T1471" s="42"/>
      <c r="U1471" s="42"/>
      <c r="V1471" s="42"/>
      <c r="X1471" s="2">
        <v>6.3517866848779398</v>
      </c>
      <c r="Y1471" s="16">
        <v>3.3085849325419399</v>
      </c>
      <c r="AA1471" s="42" t="s">
        <v>37</v>
      </c>
      <c r="AB1471" s="42">
        <v>154.39943224416885</v>
      </c>
      <c r="AC1471" s="42">
        <v>69</v>
      </c>
      <c r="AD1471" s="42"/>
      <c r="AE1471" s="42"/>
      <c r="AF1471" s="42"/>
      <c r="AG1471" s="42"/>
    </row>
    <row r="1472" spans="2:33" x14ac:dyDescent="0.3">
      <c r="B1472" s="2">
        <v>6.1447214194393904</v>
      </c>
      <c r="C1472" s="2">
        <v>4.5985464856607097</v>
      </c>
      <c r="M1472" s="2">
        <v>6.1447214194393904</v>
      </c>
      <c r="N1472" s="16">
        <v>6.55</v>
      </c>
      <c r="X1472" s="2">
        <v>6.1447214194393904</v>
      </c>
      <c r="Y1472" s="16">
        <v>3.17423316859806</v>
      </c>
    </row>
    <row r="1473" spans="2:25" x14ac:dyDescent="0.3">
      <c r="B1473" s="2">
        <v>5.6969002488693903</v>
      </c>
      <c r="C1473" s="2">
        <v>4.6409839249257399</v>
      </c>
      <c r="M1473" s="2">
        <v>5.6969002488693903</v>
      </c>
      <c r="N1473" s="16">
        <v>9.1999999999999993</v>
      </c>
      <c r="X1473" s="2">
        <v>5.6969002488693903</v>
      </c>
      <c r="Y1473" s="16">
        <v>4.16</v>
      </c>
    </row>
    <row r="1474" spans="2:25" x14ac:dyDescent="0.3">
      <c r="B1474" s="2">
        <v>6.9972298677940401</v>
      </c>
      <c r="C1474" s="2">
        <v>4.8283486349247404</v>
      </c>
      <c r="M1474" s="2">
        <v>6.9972298677940401</v>
      </c>
      <c r="N1474" s="16">
        <v>9.07</v>
      </c>
      <c r="X1474" s="2">
        <v>6.9972298677940401</v>
      </c>
      <c r="Y1474" s="16">
        <v>4.1900000000000004</v>
      </c>
    </row>
    <row r="1475" spans="2:25" x14ac:dyDescent="0.3">
      <c r="B1475" s="2">
        <v>5.6096934996191496</v>
      </c>
      <c r="C1475" s="2">
        <v>4.6237325569490899</v>
      </c>
      <c r="M1475" s="2">
        <v>5.6096934996191496</v>
      </c>
      <c r="N1475" s="16">
        <v>8.64</v>
      </c>
      <c r="X1475" s="2">
        <v>5.6096934996191496</v>
      </c>
      <c r="Y1475" s="16">
        <v>3.38</v>
      </c>
    </row>
    <row r="1476" spans="2:25" x14ac:dyDescent="0.3">
      <c r="B1476" s="2">
        <v>6.1575442036541004</v>
      </c>
      <c r="C1476" s="2">
        <v>4.5626250337502796</v>
      </c>
      <c r="M1476" s="2">
        <v>6.1575442036541004</v>
      </c>
      <c r="N1476" s="16">
        <v>6.52</v>
      </c>
      <c r="X1476" s="2">
        <v>6.1575442036541004</v>
      </c>
      <c r="Y1476" s="16">
        <v>2.68</v>
      </c>
    </row>
    <row r="1477" spans="2:25" x14ac:dyDescent="0.3">
      <c r="B1477" s="2">
        <v>5.1342205388503199</v>
      </c>
      <c r="C1477" s="2">
        <v>4.98248609867687</v>
      </c>
      <c r="M1477" s="2">
        <v>5.1342205388503199</v>
      </c>
      <c r="N1477" s="16">
        <v>7.69</v>
      </c>
      <c r="X1477" s="2">
        <v>5.1342205388503199</v>
      </c>
      <c r="Y1477" s="16">
        <v>2.73</v>
      </c>
    </row>
    <row r="1478" spans="2:25" x14ac:dyDescent="0.3">
      <c r="B1478" s="2">
        <v>5.492679949707</v>
      </c>
      <c r="C1478" s="2">
        <v>4.7944509155128703</v>
      </c>
      <c r="M1478" s="2">
        <v>5.492679949707</v>
      </c>
      <c r="N1478" s="16">
        <v>8.66</v>
      </c>
      <c r="X1478" s="2">
        <v>5.492679949707</v>
      </c>
      <c r="Y1478" s="16">
        <v>2.79</v>
      </c>
    </row>
    <row r="1479" spans="2:25" x14ac:dyDescent="0.3">
      <c r="B1479" s="2">
        <v>6.1044114478194702</v>
      </c>
      <c r="C1479" s="2">
        <v>4.57323882603544</v>
      </c>
      <c r="M1479" s="2">
        <v>6.1044114478194702</v>
      </c>
      <c r="N1479" s="16">
        <v>6.55</v>
      </c>
      <c r="X1479" s="2">
        <v>6.1044114478194702</v>
      </c>
      <c r="Y1479" s="16">
        <v>3.37</v>
      </c>
    </row>
    <row r="1480" spans="2:25" x14ac:dyDescent="0.3">
      <c r="B1480" s="2">
        <v>7.14716461597944</v>
      </c>
      <c r="C1480" s="2">
        <v>4.5684779702968097</v>
      </c>
      <c r="M1480" s="2">
        <v>7.14716461597944</v>
      </c>
      <c r="N1480" s="16">
        <v>8.82</v>
      </c>
      <c r="X1480" s="2">
        <v>7.14716461597944</v>
      </c>
      <c r="Y1480" s="16">
        <v>2.97</v>
      </c>
    </row>
    <row r="1481" spans="2:25" x14ac:dyDescent="0.3">
      <c r="B1481" s="2">
        <v>6.7790249245819298</v>
      </c>
      <c r="C1481" s="2">
        <v>4.7419926359947198</v>
      </c>
      <c r="M1481" s="2">
        <v>6.7790249245819298</v>
      </c>
      <c r="N1481" s="16">
        <v>6.45</v>
      </c>
      <c r="X1481" s="2">
        <v>6.7790249245819298</v>
      </c>
      <c r="Y1481" s="16">
        <v>3.27</v>
      </c>
    </row>
    <row r="1482" spans="2:25" x14ac:dyDescent="0.3">
      <c r="B1482" s="2">
        <v>6.6074292749288501</v>
      </c>
      <c r="C1482" s="2">
        <v>4.6500974477875703</v>
      </c>
      <c r="M1482" s="2">
        <v>6.6074292749288501</v>
      </c>
      <c r="N1482" s="16">
        <v>5.38</v>
      </c>
      <c r="X1482" s="2">
        <v>6.6074292749288501</v>
      </c>
      <c r="Y1482" s="16">
        <v>2.84</v>
      </c>
    </row>
    <row r="1483" spans="2:25" x14ac:dyDescent="0.3">
      <c r="B1483" s="2">
        <v>6.4198897766459497</v>
      </c>
      <c r="C1483" s="2">
        <v>4.6230926550405798</v>
      </c>
      <c r="M1483" s="2">
        <v>6.4198897766459497</v>
      </c>
      <c r="N1483" s="16">
        <v>4.53</v>
      </c>
      <c r="X1483" s="2">
        <v>6.4198897766459497</v>
      </c>
      <c r="Y1483" s="16">
        <v>2.83</v>
      </c>
    </row>
    <row r="1484" spans="2:25" x14ac:dyDescent="0.3">
      <c r="B1484" s="2">
        <v>5.6924096514348097</v>
      </c>
      <c r="C1484" s="2">
        <v>4.8327122442368804</v>
      </c>
      <c r="M1484" s="2">
        <v>5.6924096514348097</v>
      </c>
      <c r="N1484" s="16">
        <v>7.01</v>
      </c>
      <c r="X1484" s="2">
        <v>5.6924096514348097</v>
      </c>
      <c r="Y1484" s="16">
        <v>3.98</v>
      </c>
    </row>
    <row r="1485" spans="2:25" x14ac:dyDescent="0.3">
      <c r="B1485" s="2">
        <v>5.6468206411461201</v>
      </c>
      <c r="C1485" s="2">
        <v>5.1306045714580302</v>
      </c>
      <c r="M1485" s="2">
        <v>5.6468206411461201</v>
      </c>
      <c r="N1485" s="16">
        <v>6.09</v>
      </c>
      <c r="X1485" s="2">
        <v>5.6468206411461201</v>
      </c>
      <c r="Y1485" s="16">
        <v>3.98</v>
      </c>
    </row>
    <row r="1486" spans="2:25" x14ac:dyDescent="0.3">
      <c r="B1486" s="2">
        <v>5.33562478183139</v>
      </c>
      <c r="C1486" s="2">
        <v>4.8373354256593704</v>
      </c>
      <c r="M1486" s="2">
        <v>5.33562478183139</v>
      </c>
      <c r="N1486" s="17">
        <v>7.2</v>
      </c>
      <c r="X1486" s="2">
        <v>5.33562478183139</v>
      </c>
    </row>
    <row r="1487" spans="2:25" x14ac:dyDescent="0.3">
      <c r="B1487" s="2">
        <v>6.9761543970972397</v>
      </c>
      <c r="C1487" s="2">
        <v>4.7026074451860298</v>
      </c>
      <c r="M1487" s="2">
        <v>6.9761543970972397</v>
      </c>
      <c r="N1487" s="17">
        <v>5.99</v>
      </c>
      <c r="X1487" s="2">
        <v>6.9761543970972397</v>
      </c>
    </row>
    <row r="1488" spans="2:25" x14ac:dyDescent="0.3">
      <c r="B1488" s="2">
        <v>5.9380113201188802</v>
      </c>
      <c r="C1488" s="2">
        <v>5.1231531276276296</v>
      </c>
      <c r="M1488" s="2">
        <v>5.9380113201188802</v>
      </c>
      <c r="N1488" s="17">
        <v>7.06</v>
      </c>
      <c r="X1488" s="2">
        <v>5.9380113201188802</v>
      </c>
    </row>
    <row r="1489" spans="2:24" x14ac:dyDescent="0.3">
      <c r="B1489" s="2">
        <v>6.3469630677536601</v>
      </c>
      <c r="C1489" s="2">
        <v>4.8816502039045897</v>
      </c>
      <c r="M1489" s="2">
        <v>6.3469630677536601</v>
      </c>
      <c r="N1489" s="17">
        <v>8.06</v>
      </c>
      <c r="X1489" s="2">
        <v>6.3469630677536601</v>
      </c>
    </row>
    <row r="1490" spans="2:24" x14ac:dyDescent="0.3">
      <c r="B1490" s="2">
        <v>7.2210126752428998</v>
      </c>
      <c r="C1490" s="2">
        <v>4.6195475960546704</v>
      </c>
      <c r="M1490" s="2">
        <v>7.2210126752428998</v>
      </c>
      <c r="N1490" s="17">
        <v>6.72</v>
      </c>
      <c r="X1490" s="2">
        <v>7.2210126752428998</v>
      </c>
    </row>
    <row r="1491" spans="2:24" x14ac:dyDescent="0.3">
      <c r="B1491" s="2">
        <v>7.2220066641456198</v>
      </c>
      <c r="C1491" s="2">
        <v>4.8820266448446503</v>
      </c>
      <c r="M1491" s="2">
        <v>7.2220066641456198</v>
      </c>
      <c r="N1491" s="17">
        <v>5.44</v>
      </c>
      <c r="X1491" s="2">
        <v>7.2220066641456198</v>
      </c>
    </row>
    <row r="1492" spans="2:24" x14ac:dyDescent="0.3">
      <c r="B1492" s="2">
        <v>7.0549492908773699</v>
      </c>
      <c r="C1492" s="2">
        <v>5.0582748611385497</v>
      </c>
      <c r="M1492" s="2">
        <v>7.0549492908773699</v>
      </c>
      <c r="N1492" s="17">
        <v>7.52</v>
      </c>
      <c r="X1492" s="2">
        <v>7.0549492908773699</v>
      </c>
    </row>
    <row r="1493" spans="2:24" x14ac:dyDescent="0.3">
      <c r="B1493" s="2">
        <v>6.86641842319231</v>
      </c>
      <c r="C1493" s="2">
        <v>5.6061389761193396</v>
      </c>
      <c r="M1493" s="2">
        <v>6.86641842319231</v>
      </c>
      <c r="N1493" s="17">
        <v>5.53</v>
      </c>
      <c r="X1493" s="2">
        <v>6.86641842319231</v>
      </c>
    </row>
    <row r="1494" spans="2:24" x14ac:dyDescent="0.3">
      <c r="B1494" s="2">
        <v>6.95</v>
      </c>
      <c r="C1494" s="2">
        <v>5.02193615630358</v>
      </c>
      <c r="M1494" s="2">
        <v>6.95</v>
      </c>
      <c r="N1494" s="17">
        <v>8.91</v>
      </c>
      <c r="X1494" s="2">
        <v>6.95</v>
      </c>
    </row>
    <row r="1495" spans="2:24" x14ac:dyDescent="0.3">
      <c r="B1495" s="2">
        <v>6.25</v>
      </c>
      <c r="C1495" s="2">
        <v>4.8154899444498804</v>
      </c>
      <c r="M1495" s="2">
        <v>6.25</v>
      </c>
      <c r="N1495" s="17">
        <v>8.57</v>
      </c>
      <c r="X1495" s="2">
        <v>6.25</v>
      </c>
    </row>
    <row r="1496" spans="2:24" x14ac:dyDescent="0.3">
      <c r="B1496" s="2">
        <v>4.63</v>
      </c>
      <c r="C1496" s="2">
        <v>4.6496855893649496</v>
      </c>
      <c r="M1496" s="2">
        <v>4.63</v>
      </c>
      <c r="N1496" s="17">
        <v>7.98</v>
      </c>
      <c r="X1496" s="2">
        <v>4.63</v>
      </c>
    </row>
    <row r="1497" spans="2:24" x14ac:dyDescent="0.3">
      <c r="B1497" s="2">
        <v>6.36</v>
      </c>
      <c r="C1497" s="2">
        <v>4.6299431931567501</v>
      </c>
      <c r="M1497" s="2">
        <v>6.36</v>
      </c>
      <c r="N1497" s="17">
        <v>6.29</v>
      </c>
      <c r="X1497" s="2">
        <v>6.36</v>
      </c>
    </row>
    <row r="1498" spans="2:24" x14ac:dyDescent="0.3">
      <c r="B1498" s="2">
        <v>6.35</v>
      </c>
      <c r="C1498" s="2">
        <v>4.8504025925877503</v>
      </c>
      <c r="M1498" s="2">
        <v>6.35</v>
      </c>
      <c r="N1498" s="17">
        <v>6.79</v>
      </c>
      <c r="X1498" s="2">
        <v>6.35</v>
      </c>
    </row>
    <row r="1499" spans="2:24" x14ac:dyDescent="0.3">
      <c r="B1499" s="2">
        <v>6.97</v>
      </c>
      <c r="C1499" s="2">
        <v>5.2647928250613703</v>
      </c>
      <c r="M1499" s="2">
        <v>6.97</v>
      </c>
      <c r="N1499" s="17">
        <v>9.66</v>
      </c>
      <c r="X1499" s="2">
        <v>6.97</v>
      </c>
    </row>
    <row r="1500" spans="2:24" x14ac:dyDescent="0.3">
      <c r="C1500" s="2">
        <v>4.9660681388234504</v>
      </c>
      <c r="N1500" s="17">
        <v>5.94</v>
      </c>
    </row>
    <row r="1501" spans="2:24" x14ac:dyDescent="0.3">
      <c r="C1501" s="2">
        <v>4.6946834937324402</v>
      </c>
      <c r="N1501" s="17">
        <v>8.74</v>
      </c>
    </row>
    <row r="1502" spans="2:24" x14ac:dyDescent="0.3">
      <c r="C1502" s="2">
        <v>5.1716884127838103</v>
      </c>
      <c r="N1502" s="17">
        <v>7.85</v>
      </c>
    </row>
    <row r="1503" spans="2:24" x14ac:dyDescent="0.3">
      <c r="C1503" s="2">
        <v>4.9389313556707402</v>
      </c>
      <c r="N1503" s="17">
        <v>6.41</v>
      </c>
    </row>
    <row r="1504" spans="2:24" x14ac:dyDescent="0.3">
      <c r="C1504" s="2">
        <v>5.0581996550122401</v>
      </c>
      <c r="N1504" s="17">
        <v>6.79</v>
      </c>
    </row>
    <row r="1505" spans="3:14" x14ac:dyDescent="0.3">
      <c r="C1505" s="2">
        <v>4.7477768151200399</v>
      </c>
      <c r="N1505" s="17">
        <v>6.92</v>
      </c>
    </row>
    <row r="1506" spans="3:14" x14ac:dyDescent="0.3">
      <c r="C1506" s="2">
        <v>6.1840276407249597</v>
      </c>
      <c r="N1506" s="17">
        <v>9.57</v>
      </c>
    </row>
    <row r="1507" spans="3:14" x14ac:dyDescent="0.3">
      <c r="C1507" s="2">
        <v>6.7284168865211598</v>
      </c>
      <c r="N1507" s="17">
        <v>5.89</v>
      </c>
    </row>
    <row r="1508" spans="3:14" x14ac:dyDescent="0.3">
      <c r="C1508" s="2">
        <v>6.6936799843489698</v>
      </c>
      <c r="N1508" s="17">
        <v>7.51</v>
      </c>
    </row>
    <row r="1509" spans="3:14" x14ac:dyDescent="0.3">
      <c r="C1509" s="2">
        <v>6.6918637202504803</v>
      </c>
      <c r="N1509" s="17">
        <v>8.14</v>
      </c>
    </row>
    <row r="1510" spans="3:14" x14ac:dyDescent="0.3">
      <c r="C1510" s="2">
        <v>6.4346658739566003</v>
      </c>
      <c r="N1510" s="17">
        <v>6.85</v>
      </c>
    </row>
    <row r="1511" spans="3:14" x14ac:dyDescent="0.3">
      <c r="C1511" s="2">
        <v>6.2576769572708297</v>
      </c>
      <c r="N1511" s="17">
        <v>6.46</v>
      </c>
    </row>
    <row r="1512" spans="3:14" x14ac:dyDescent="0.3">
      <c r="C1512" s="2">
        <v>5.1663592087526702</v>
      </c>
      <c r="N1512" s="17">
        <v>6.45</v>
      </c>
    </row>
    <row r="1513" spans="3:14" x14ac:dyDescent="0.3">
      <c r="C1513" s="2">
        <v>6.5187546225060702</v>
      </c>
      <c r="N1513" s="17">
        <v>7.25</v>
      </c>
    </row>
    <row r="1514" spans="3:14" x14ac:dyDescent="0.3">
      <c r="C1514" s="2">
        <v>6.5248447694702598</v>
      </c>
      <c r="N1514" s="17">
        <v>7.53</v>
      </c>
    </row>
    <row r="1515" spans="3:14" x14ac:dyDescent="0.3">
      <c r="C1515" s="2">
        <v>6.5387719679477296</v>
      </c>
      <c r="N1515" s="17">
        <v>7.44</v>
      </c>
    </row>
    <row r="1516" spans="3:14" x14ac:dyDescent="0.3">
      <c r="C1516" s="2">
        <v>6.4683454846125397</v>
      </c>
      <c r="N1516" s="17">
        <v>6.3</v>
      </c>
    </row>
    <row r="1517" spans="3:14" x14ac:dyDescent="0.3">
      <c r="C1517" s="2">
        <v>6.48483248626916</v>
      </c>
      <c r="N1517" s="17">
        <v>6.54</v>
      </c>
    </row>
    <row r="1518" spans="3:14" x14ac:dyDescent="0.3">
      <c r="C1518" s="2">
        <v>6.4540023519246104</v>
      </c>
      <c r="N1518" s="17">
        <v>6.25</v>
      </c>
    </row>
    <row r="1519" spans="3:14" x14ac:dyDescent="0.3">
      <c r="C1519" s="2">
        <v>6.2258974455890801</v>
      </c>
      <c r="N1519" s="17">
        <v>7.71</v>
      </c>
    </row>
    <row r="1520" spans="3:14" x14ac:dyDescent="0.3">
      <c r="C1520" s="2">
        <v>6.0514878766058198</v>
      </c>
      <c r="N1520" s="17">
        <v>7.77</v>
      </c>
    </row>
    <row r="1521" spans="3:14" x14ac:dyDescent="0.3">
      <c r="C1521" s="2">
        <v>6.02102363520049</v>
      </c>
      <c r="N1521" s="17">
        <v>8.75</v>
      </c>
    </row>
    <row r="1522" spans="3:14" x14ac:dyDescent="0.3">
      <c r="C1522" s="2">
        <v>6.0067714147781803</v>
      </c>
      <c r="N1522" s="17">
        <v>9.2799999999999994</v>
      </c>
    </row>
    <row r="1523" spans="3:14" x14ac:dyDescent="0.3">
      <c r="C1523" s="2">
        <v>6.3537121739994902</v>
      </c>
      <c r="N1523" s="17">
        <v>5.9</v>
      </c>
    </row>
    <row r="1524" spans="3:14" x14ac:dyDescent="0.3">
      <c r="C1524" s="2">
        <v>6.2663239870279801</v>
      </c>
      <c r="N1524" s="17">
        <v>7.18</v>
      </c>
    </row>
    <row r="1525" spans="3:14" x14ac:dyDescent="0.3">
      <c r="C1525" s="2">
        <v>6.41754337733102</v>
      </c>
      <c r="N1525" s="17">
        <v>9.3699999999999992</v>
      </c>
    </row>
    <row r="1526" spans="3:14" x14ac:dyDescent="0.3">
      <c r="C1526" s="2">
        <v>6.5064922446051803</v>
      </c>
      <c r="N1526" s="17">
        <v>6.5056404680219702</v>
      </c>
    </row>
    <row r="1527" spans="3:14" x14ac:dyDescent="0.3">
      <c r="C1527" s="2">
        <v>6.3771252283122202</v>
      </c>
      <c r="N1527" s="17">
        <v>7.3639677999334303</v>
      </c>
    </row>
    <row r="1528" spans="3:14" x14ac:dyDescent="0.3">
      <c r="C1528" s="2">
        <v>6.1911865344533501</v>
      </c>
      <c r="N1528" s="17">
        <v>7.2084641596030403</v>
      </c>
    </row>
    <row r="1529" spans="3:14" x14ac:dyDescent="0.3">
      <c r="C1529" s="2">
        <v>6.2648876287879904</v>
      </c>
      <c r="N1529" s="17">
        <v>6.2605055748689704</v>
      </c>
    </row>
    <row r="1530" spans="3:14" x14ac:dyDescent="0.3">
      <c r="C1530" s="2">
        <v>5.3895646653767004</v>
      </c>
      <c r="N1530" s="17">
        <v>4.5700888574533396</v>
      </c>
    </row>
    <row r="1531" spans="3:14" x14ac:dyDescent="0.3">
      <c r="C1531" s="2">
        <v>5.8983374040887799</v>
      </c>
      <c r="N1531" s="17">
        <v>5.3892416148280198</v>
      </c>
    </row>
    <row r="1532" spans="3:14" x14ac:dyDescent="0.3">
      <c r="C1532" s="2">
        <v>5.6660554342909704</v>
      </c>
      <c r="N1532" s="17">
        <v>5.1784399797934197</v>
      </c>
    </row>
    <row r="1533" spans="3:14" x14ac:dyDescent="0.3">
      <c r="C1533" s="2">
        <v>5.8109841929000803</v>
      </c>
      <c r="N1533" s="17">
        <v>4.5698313970270403</v>
      </c>
    </row>
    <row r="1534" spans="3:14" x14ac:dyDescent="0.3">
      <c r="C1534" s="2">
        <v>6.1866526365665901</v>
      </c>
      <c r="N1534" s="17">
        <v>5.1501721544305203</v>
      </c>
    </row>
    <row r="1535" spans="3:14" x14ac:dyDescent="0.3">
      <c r="C1535" s="2">
        <v>6.1846114473337703</v>
      </c>
      <c r="N1535" s="17">
        <v>7.3387064928204104</v>
      </c>
    </row>
    <row r="1536" spans="3:14" x14ac:dyDescent="0.3">
      <c r="C1536" s="2">
        <v>6.1946510983748704</v>
      </c>
      <c r="N1536" s="17">
        <v>6.9827717658679402</v>
      </c>
    </row>
    <row r="1537" spans="3:14" x14ac:dyDescent="0.3">
      <c r="C1537" s="2">
        <v>6.45562884527682</v>
      </c>
      <c r="N1537" s="17">
        <v>9.0863076037844195</v>
      </c>
    </row>
    <row r="1538" spans="3:14" x14ac:dyDescent="0.3">
      <c r="C1538" s="2">
        <v>4.8813979356957704</v>
      </c>
      <c r="N1538" s="17">
        <v>7.7330842882903799</v>
      </c>
    </row>
    <row r="1539" spans="3:14" x14ac:dyDescent="0.3">
      <c r="C1539" s="2">
        <v>5.2909134136954803</v>
      </c>
      <c r="N1539" s="17">
        <v>6.8800681286326197</v>
      </c>
    </row>
    <row r="1540" spans="3:14" x14ac:dyDescent="0.3">
      <c r="C1540" s="2">
        <v>5.5527217243293601</v>
      </c>
      <c r="N1540" s="17">
        <v>5.6832790733955401</v>
      </c>
    </row>
    <row r="1541" spans="3:14" x14ac:dyDescent="0.3">
      <c r="C1541" s="2">
        <v>5.4662340780669103</v>
      </c>
      <c r="N1541" s="17">
        <v>6.8224875285585496</v>
      </c>
    </row>
    <row r="1542" spans="3:14" x14ac:dyDescent="0.3">
      <c r="C1542" s="2">
        <v>5.4563293146149299</v>
      </c>
      <c r="N1542" s="17">
        <v>6.2694302863020503</v>
      </c>
    </row>
    <row r="1543" spans="3:14" x14ac:dyDescent="0.3">
      <c r="C1543" s="2">
        <v>5.4709159633018603</v>
      </c>
      <c r="N1543" s="17">
        <v>9.0642951288341305</v>
      </c>
    </row>
    <row r="1544" spans="3:14" x14ac:dyDescent="0.3">
      <c r="C1544" s="2">
        <v>5.8463381079376502</v>
      </c>
      <c r="N1544" s="17">
        <v>7.7847097121742896</v>
      </c>
    </row>
    <row r="1545" spans="3:14" x14ac:dyDescent="0.3">
      <c r="C1545" s="2">
        <v>6.23732112528704</v>
      </c>
      <c r="N1545" s="17">
        <v>5.55564394079751</v>
      </c>
    </row>
    <row r="1546" spans="3:14" x14ac:dyDescent="0.3">
      <c r="C1546" s="2">
        <v>4.7032824080939797</v>
      </c>
      <c r="N1546" s="17">
        <v>6.3927023401893903</v>
      </c>
    </row>
    <row r="1547" spans="3:14" x14ac:dyDescent="0.3">
      <c r="C1547" s="2">
        <v>4.8591329348678602</v>
      </c>
      <c r="N1547" s="17">
        <v>5.5444729339043697</v>
      </c>
    </row>
    <row r="1548" spans="3:14" x14ac:dyDescent="0.3">
      <c r="C1548" s="2">
        <v>5.5463791264103701</v>
      </c>
      <c r="N1548" s="17">
        <v>5.5048471366711196</v>
      </c>
    </row>
    <row r="1549" spans="3:14" x14ac:dyDescent="0.3">
      <c r="C1549" s="2">
        <v>6.2058645745186203</v>
      </c>
      <c r="N1549" s="17">
        <v>7.5336203158969903</v>
      </c>
    </row>
    <row r="1550" spans="3:14" x14ac:dyDescent="0.3">
      <c r="C1550" s="2">
        <v>4.8594592528571896</v>
      </c>
      <c r="N1550" s="17">
        <v>8.4156727841905994</v>
      </c>
    </row>
    <row r="1551" spans="3:14" x14ac:dyDescent="0.3">
      <c r="C1551" s="2">
        <v>5.1728782772433499</v>
      </c>
      <c r="N1551" s="17">
        <v>7.5404592645306696</v>
      </c>
    </row>
    <row r="1552" spans="3:14" x14ac:dyDescent="0.3">
      <c r="C1552" s="2">
        <v>5.7312971327123199</v>
      </c>
      <c r="N1552" s="17">
        <v>9.0616831743119892</v>
      </c>
    </row>
    <row r="1553" spans="3:14" x14ac:dyDescent="0.3">
      <c r="C1553" s="2">
        <v>6.2482342770594901</v>
      </c>
      <c r="N1553" s="17">
        <v>6.1451240746401901</v>
      </c>
    </row>
    <row r="1554" spans="3:14" x14ac:dyDescent="0.3">
      <c r="C1554" s="2">
        <v>5.1088841623903098</v>
      </c>
      <c r="N1554" s="17">
        <v>6.2862971424462604</v>
      </c>
    </row>
    <row r="1555" spans="3:14" x14ac:dyDescent="0.3">
      <c r="C1555" s="2">
        <v>5.1277647713607397</v>
      </c>
      <c r="N1555" s="17">
        <v>6.1610416521329201</v>
      </c>
    </row>
    <row r="1556" spans="3:14" x14ac:dyDescent="0.3">
      <c r="C1556" s="2">
        <v>5.2493263290411702</v>
      </c>
      <c r="N1556" s="17">
        <v>9.4974266010744106</v>
      </c>
    </row>
    <row r="1557" spans="3:14" x14ac:dyDescent="0.3">
      <c r="C1557" s="2">
        <v>5.18114069884804</v>
      </c>
      <c r="N1557" s="17">
        <v>7.0771787296137596</v>
      </c>
    </row>
    <row r="1558" spans="3:14" x14ac:dyDescent="0.3">
      <c r="C1558" s="2">
        <v>4.7700375675905704</v>
      </c>
      <c r="N1558" s="17">
        <v>6.5179444117958401</v>
      </c>
    </row>
    <row r="1559" spans="3:14" x14ac:dyDescent="0.3">
      <c r="C1559" s="2">
        <v>4.9025027085490001</v>
      </c>
      <c r="N1559" s="17">
        <v>6.2115391145239398</v>
      </c>
    </row>
    <row r="1560" spans="3:14" x14ac:dyDescent="0.3">
      <c r="C1560" s="2">
        <v>5.1381733564518299</v>
      </c>
      <c r="N1560" s="17">
        <v>7.1114961626072803</v>
      </c>
    </row>
    <row r="1561" spans="3:14" x14ac:dyDescent="0.3">
      <c r="C1561" s="2">
        <v>5.2291127538131796</v>
      </c>
      <c r="N1561" s="17">
        <v>8.9597409353167095</v>
      </c>
    </row>
    <row r="1562" spans="3:14" x14ac:dyDescent="0.3">
      <c r="C1562" s="2">
        <v>5.0126826777810498</v>
      </c>
      <c r="N1562" s="17">
        <v>8.9667079773103904</v>
      </c>
    </row>
    <row r="1563" spans="3:14" x14ac:dyDescent="0.3">
      <c r="C1563" s="2">
        <v>4.7192129437316996</v>
      </c>
      <c r="N1563" s="17">
        <v>7.0789756278791103</v>
      </c>
    </row>
    <row r="1564" spans="3:14" x14ac:dyDescent="0.3">
      <c r="C1564" s="2">
        <v>4.7309859245317396</v>
      </c>
      <c r="N1564" s="17">
        <v>7.0446567971412604</v>
      </c>
    </row>
    <row r="1565" spans="3:14" x14ac:dyDescent="0.3">
      <c r="C1565" s="2">
        <v>4.9542562674378701</v>
      </c>
      <c r="N1565" s="17">
        <v>5.6345528543402503</v>
      </c>
    </row>
    <row r="1566" spans="3:14" x14ac:dyDescent="0.3">
      <c r="C1566" s="2">
        <v>5.3250074874471398</v>
      </c>
      <c r="N1566" s="17">
        <v>6.0814471596074204</v>
      </c>
    </row>
    <row r="1567" spans="3:14" x14ac:dyDescent="0.3">
      <c r="C1567" s="2">
        <v>5.1675498470497603</v>
      </c>
      <c r="N1567" s="17">
        <v>8.5553724987937496</v>
      </c>
    </row>
    <row r="1568" spans="3:14" x14ac:dyDescent="0.3">
      <c r="C1568" s="26">
        <v>4.6439244467279002</v>
      </c>
      <c r="N1568" s="17">
        <v>8.7607237255867805</v>
      </c>
    </row>
    <row r="1569" spans="3:14" x14ac:dyDescent="0.3">
      <c r="C1569" s="26">
        <v>4.6969907985044399</v>
      </c>
      <c r="N1569" s="17">
        <v>5.8704044833151601</v>
      </c>
    </row>
    <row r="1570" spans="3:14" x14ac:dyDescent="0.3">
      <c r="C1570" s="26">
        <v>4.8365037954387899</v>
      </c>
      <c r="N1570" s="17">
        <v>7.9557224013997896</v>
      </c>
    </row>
    <row r="1571" spans="3:14" x14ac:dyDescent="0.3">
      <c r="C1571" s="26">
        <v>4.6301958069514297</v>
      </c>
      <c r="N1571" s="17">
        <v>5.2789576017166002</v>
      </c>
    </row>
    <row r="1572" spans="3:14" x14ac:dyDescent="0.3">
      <c r="C1572" s="2">
        <v>4.5851880553663404</v>
      </c>
      <c r="N1572" s="17">
        <v>5.14427184024309</v>
      </c>
    </row>
    <row r="1573" spans="3:14" x14ac:dyDescent="0.3">
      <c r="C1573" s="2">
        <v>6.7243798498221503</v>
      </c>
      <c r="N1573" s="17">
        <v>6.1390854574262503</v>
      </c>
    </row>
    <row r="1574" spans="3:14" x14ac:dyDescent="0.3">
      <c r="C1574" s="2">
        <v>6.6391854315823604</v>
      </c>
      <c r="N1574" s="17">
        <v>9.2799999999999994</v>
      </c>
    </row>
    <row r="1575" spans="3:14" x14ac:dyDescent="0.3">
      <c r="C1575" s="2">
        <v>6.4963579692359898</v>
      </c>
      <c r="N1575" s="17">
        <v>6.97</v>
      </c>
    </row>
    <row r="1576" spans="3:14" x14ac:dyDescent="0.3">
      <c r="C1576" s="2">
        <v>6.4150631860502196</v>
      </c>
      <c r="N1576" s="17">
        <v>7.61</v>
      </c>
    </row>
    <row r="1577" spans="3:14" x14ac:dyDescent="0.3">
      <c r="C1577" s="2">
        <v>6.7206300123536398</v>
      </c>
      <c r="N1577" s="17">
        <v>8.07</v>
      </c>
    </row>
    <row r="1578" spans="3:14" x14ac:dyDescent="0.3">
      <c r="C1578" s="2">
        <v>6.6464420699506501</v>
      </c>
      <c r="N1578" s="17">
        <v>7.13</v>
      </c>
    </row>
    <row r="1579" spans="3:14" x14ac:dyDescent="0.3">
      <c r="C1579" s="2">
        <v>6.7021581023045798</v>
      </c>
      <c r="N1579" s="17">
        <v>7.28</v>
      </c>
    </row>
    <row r="1580" spans="3:14" x14ac:dyDescent="0.3">
      <c r="C1580" s="2">
        <v>6.5194023861505999</v>
      </c>
      <c r="N1580" s="17">
        <v>8.56</v>
      </c>
    </row>
    <row r="1581" spans="3:14" x14ac:dyDescent="0.3">
      <c r="C1581" s="2">
        <v>6.5281578791361996</v>
      </c>
      <c r="N1581" s="17">
        <v>7.87</v>
      </c>
    </row>
    <row r="1582" spans="3:14" x14ac:dyDescent="0.3">
      <c r="C1582" s="2">
        <v>6.5261011790731498</v>
      </c>
      <c r="N1582" s="17">
        <v>9.16</v>
      </c>
    </row>
    <row r="1583" spans="3:14" x14ac:dyDescent="0.3">
      <c r="C1583" s="2">
        <v>6.5753599485798304</v>
      </c>
      <c r="N1583" s="17">
        <v>9.18</v>
      </c>
    </row>
    <row r="1584" spans="3:14" x14ac:dyDescent="0.3">
      <c r="C1584" s="2">
        <v>6.4941140015666496</v>
      </c>
      <c r="N1584" s="17">
        <v>6.61</v>
      </c>
    </row>
    <row r="1585" spans="3:14" x14ac:dyDescent="0.3">
      <c r="C1585" s="2">
        <v>6.3013796789935403</v>
      </c>
      <c r="N1585" s="17">
        <v>8.43</v>
      </c>
    </row>
    <row r="1586" spans="3:14" x14ac:dyDescent="0.3">
      <c r="C1586" s="2">
        <v>6.0951366416105497</v>
      </c>
      <c r="N1586" s="17">
        <v>5.37</v>
      </c>
    </row>
    <row r="1587" spans="3:14" x14ac:dyDescent="0.3">
      <c r="C1587" s="2">
        <v>6.4581657060358602</v>
      </c>
      <c r="N1587" s="17">
        <v>5.35</v>
      </c>
    </row>
    <row r="1588" spans="3:14" x14ac:dyDescent="0.3">
      <c r="C1588" s="2">
        <v>6.6692673944518699</v>
      </c>
      <c r="N1588" s="17">
        <v>6.29</v>
      </c>
    </row>
    <row r="1589" spans="3:14" x14ac:dyDescent="0.3">
      <c r="C1589" s="2">
        <v>6.2761395847102097</v>
      </c>
      <c r="N1589" s="17">
        <v>4.9800000000000004</v>
      </c>
    </row>
    <row r="1590" spans="3:14" x14ac:dyDescent="0.3">
      <c r="C1590" s="2">
        <v>6.64446395778391</v>
      </c>
      <c r="N1590" s="17">
        <v>8.7100000000000009</v>
      </c>
    </row>
    <row r="1591" spans="3:14" x14ac:dyDescent="0.3">
      <c r="C1591" s="2">
        <v>6.3297570585159004</v>
      </c>
      <c r="N1591" s="17">
        <v>9.09</v>
      </c>
    </row>
    <row r="1592" spans="3:14" x14ac:dyDescent="0.3">
      <c r="C1592" s="2">
        <v>6.5853435544340799</v>
      </c>
      <c r="N1592" s="17">
        <v>8.17</v>
      </c>
    </row>
    <row r="1593" spans="3:14" x14ac:dyDescent="0.3">
      <c r="C1593" s="2">
        <v>6.1616477375458798</v>
      </c>
      <c r="N1593" s="17">
        <v>7.24</v>
      </c>
    </row>
    <row r="1594" spans="3:14" x14ac:dyDescent="0.3">
      <c r="C1594" s="2">
        <v>6.1517957386820896</v>
      </c>
      <c r="N1594" s="17">
        <v>8.59</v>
      </c>
    </row>
    <row r="1595" spans="3:14" x14ac:dyDescent="0.3">
      <c r="C1595" s="2">
        <v>4.6824228463557498</v>
      </c>
      <c r="N1595" s="17">
        <v>7.33</v>
      </c>
    </row>
    <row r="1596" spans="3:14" x14ac:dyDescent="0.3">
      <c r="C1596" s="2">
        <v>4.59021021955094</v>
      </c>
      <c r="N1596" s="17">
        <v>7.97</v>
      </c>
    </row>
    <row r="1597" spans="3:14" x14ac:dyDescent="0.3">
      <c r="C1597" s="2">
        <v>4.7047185124268003</v>
      </c>
      <c r="N1597" s="17">
        <v>7.52</v>
      </c>
    </row>
    <row r="1598" spans="3:14" x14ac:dyDescent="0.3">
      <c r="C1598" s="2">
        <v>4.91240545090018</v>
      </c>
      <c r="N1598" s="17">
        <v>7.01</v>
      </c>
    </row>
    <row r="1599" spans="3:14" x14ac:dyDescent="0.3">
      <c r="C1599" s="2">
        <v>5.7475610787573403</v>
      </c>
      <c r="N1599" s="17">
        <v>8.06</v>
      </c>
    </row>
    <row r="1600" spans="3:14" x14ac:dyDescent="0.3">
      <c r="C1600" s="2">
        <v>5.6191357228349403</v>
      </c>
      <c r="N1600" s="17">
        <v>9.32</v>
      </c>
    </row>
    <row r="1601" spans="3:14" x14ac:dyDescent="0.3">
      <c r="C1601" s="2">
        <v>5.4607156836903199</v>
      </c>
      <c r="N1601" s="17">
        <v>8.0399999999999991</v>
      </c>
    </row>
    <row r="1602" spans="3:14" x14ac:dyDescent="0.3">
      <c r="C1602" s="2">
        <v>5.5441771575518404</v>
      </c>
      <c r="N1602" s="17">
        <v>9.48</v>
      </c>
    </row>
    <row r="1603" spans="3:14" x14ac:dyDescent="0.3">
      <c r="C1603" s="2">
        <v>5.3048479333338001</v>
      </c>
      <c r="N1603" s="17">
        <v>8.8800000000000008</v>
      </c>
    </row>
    <row r="1604" spans="3:14" x14ac:dyDescent="0.3">
      <c r="C1604" s="2">
        <v>5.1698585760079503</v>
      </c>
      <c r="N1604" s="17">
        <v>8.52</v>
      </c>
    </row>
    <row r="1605" spans="3:14" x14ac:dyDescent="0.3">
      <c r="C1605" s="2">
        <v>6.4035489051883498</v>
      </c>
      <c r="N1605" s="17">
        <v>8.19</v>
      </c>
    </row>
    <row r="1606" spans="3:14" x14ac:dyDescent="0.3">
      <c r="C1606" s="2">
        <v>6.6954212553363597</v>
      </c>
      <c r="N1606" s="17">
        <v>8.2799999999999994</v>
      </c>
    </row>
    <row r="1607" spans="3:14" x14ac:dyDescent="0.3">
      <c r="C1607" s="2">
        <v>6.6604063823542399</v>
      </c>
      <c r="N1607" s="17">
        <v>6.88</v>
      </c>
    </row>
    <row r="1608" spans="3:14" x14ac:dyDescent="0.3">
      <c r="C1608" s="2">
        <v>6.6905337447976398</v>
      </c>
      <c r="N1608" s="17">
        <v>8.0299999999999994</v>
      </c>
    </row>
    <row r="1609" spans="3:14" x14ac:dyDescent="0.3">
      <c r="C1609" s="2">
        <v>6.72255008146852</v>
      </c>
      <c r="N1609" s="17">
        <v>7.94</v>
      </c>
    </row>
    <row r="1610" spans="3:14" x14ac:dyDescent="0.3">
      <c r="C1610" s="2">
        <v>6.5554213575976004</v>
      </c>
      <c r="N1610" s="17">
        <v>7.5</v>
      </c>
    </row>
    <row r="1611" spans="3:14" x14ac:dyDescent="0.3">
      <c r="C1611" s="2">
        <v>6.44128986423976</v>
      </c>
      <c r="N1611" s="17">
        <v>7.84</v>
      </c>
    </row>
    <row r="1612" spans="3:14" x14ac:dyDescent="0.3">
      <c r="C1612" s="2">
        <v>6.4238477360341601</v>
      </c>
      <c r="N1612" s="17">
        <v>8.69</v>
      </c>
    </row>
    <row r="1613" spans="3:14" x14ac:dyDescent="0.3">
      <c r="C1613" s="2">
        <v>6.1504209849435698</v>
      </c>
      <c r="N1613" s="17">
        <v>8.3699999999999992</v>
      </c>
    </row>
    <row r="1614" spans="3:14" x14ac:dyDescent="0.3">
      <c r="C1614" s="2">
        <v>6.1674622246424704</v>
      </c>
      <c r="N1614" s="17">
        <v>8.6300000000000008</v>
      </c>
    </row>
    <row r="1615" spans="3:14" x14ac:dyDescent="0.3">
      <c r="C1615" s="2">
        <v>6.0356190534285803</v>
      </c>
      <c r="N1615" s="17">
        <v>6.74</v>
      </c>
    </row>
    <row r="1616" spans="3:14" x14ac:dyDescent="0.3">
      <c r="C1616" s="2">
        <v>6.3364697772448597</v>
      </c>
      <c r="N1616" s="17">
        <v>7.52</v>
      </c>
    </row>
    <row r="1617" spans="3:14" x14ac:dyDescent="0.3">
      <c r="C1617" s="2">
        <v>6.24716302843271</v>
      </c>
      <c r="N1617" s="17">
        <v>7.9</v>
      </c>
    </row>
    <row r="1618" spans="3:14" x14ac:dyDescent="0.3">
      <c r="C1618" s="2">
        <v>5.9210078089134397</v>
      </c>
      <c r="N1618" s="17">
        <v>8.76</v>
      </c>
    </row>
    <row r="1619" spans="3:14" x14ac:dyDescent="0.3">
      <c r="C1619" s="2">
        <v>6.6559461507615802</v>
      </c>
      <c r="N1619" s="17">
        <v>7.7</v>
      </c>
    </row>
    <row r="1620" spans="3:14" x14ac:dyDescent="0.3">
      <c r="C1620" s="2">
        <v>6.6011486570517901</v>
      </c>
      <c r="N1620" s="17">
        <v>7.7</v>
      </c>
    </row>
    <row r="1621" spans="3:14" x14ac:dyDescent="0.3">
      <c r="C1621" s="2">
        <v>6.6827570320743099</v>
      </c>
      <c r="N1621" s="17">
        <v>6.1</v>
      </c>
    </row>
    <row r="1622" spans="3:14" x14ac:dyDescent="0.3">
      <c r="C1622" s="2">
        <v>6.4513581371791799</v>
      </c>
      <c r="N1622" s="17">
        <v>7.49</v>
      </c>
    </row>
    <row r="1623" spans="3:14" x14ac:dyDescent="0.3">
      <c r="C1623" s="2">
        <v>6.4488252841411704</v>
      </c>
      <c r="N1623" s="17">
        <v>6.41</v>
      </c>
    </row>
    <row r="1624" spans="3:14" x14ac:dyDescent="0.3">
      <c r="C1624" s="2">
        <v>6.6406994364087799</v>
      </c>
      <c r="N1624" s="17">
        <v>6.43</v>
      </c>
    </row>
    <row r="1625" spans="3:14" x14ac:dyDescent="0.3">
      <c r="C1625" s="2">
        <v>6.4853191126021397</v>
      </c>
      <c r="N1625" s="17">
        <v>5.0999999999999996</v>
      </c>
    </row>
    <row r="1626" spans="3:14" x14ac:dyDescent="0.3">
      <c r="C1626" s="2">
        <v>6.3327311396933101</v>
      </c>
      <c r="N1626" s="17">
        <v>7.36</v>
      </c>
    </row>
    <row r="1627" spans="3:14" x14ac:dyDescent="0.3">
      <c r="C1627" s="2">
        <v>6.0020288210600699</v>
      </c>
      <c r="N1627" s="17">
        <v>5.62</v>
      </c>
    </row>
    <row r="1628" spans="3:14" x14ac:dyDescent="0.3">
      <c r="C1628" s="2">
        <v>6.0373597732635602</v>
      </c>
      <c r="N1628" s="17">
        <v>4.58</v>
      </c>
    </row>
    <row r="1629" spans="3:14" x14ac:dyDescent="0.3">
      <c r="C1629" s="2">
        <v>6.2058835442045099</v>
      </c>
      <c r="N1629" s="17">
        <v>4.9400000000000004</v>
      </c>
    </row>
    <row r="1630" spans="3:14" x14ac:dyDescent="0.3">
      <c r="C1630" s="2">
        <v>6.1628673741419604</v>
      </c>
      <c r="N1630" s="17">
        <v>5.32</v>
      </c>
    </row>
    <row r="1631" spans="3:14" x14ac:dyDescent="0.3">
      <c r="C1631" s="2">
        <v>6.17604203089134</v>
      </c>
    </row>
    <row r="1632" spans="3:14" x14ac:dyDescent="0.3">
      <c r="C1632" s="2">
        <v>6.07267687641923</v>
      </c>
    </row>
    <row r="1633" spans="2:22" x14ac:dyDescent="0.3">
      <c r="C1633" s="2">
        <v>5.6486508893135996</v>
      </c>
    </row>
    <row r="1637" spans="2:22" x14ac:dyDescent="0.3">
      <c r="B1637" t="s">
        <v>48</v>
      </c>
      <c r="C1637" t="s">
        <v>49</v>
      </c>
      <c r="M1637" t="s">
        <v>48</v>
      </c>
      <c r="N1637" t="s">
        <v>50</v>
      </c>
    </row>
    <row r="1638" spans="2:22" x14ac:dyDescent="0.3">
      <c r="B1638" s="2">
        <v>4.7227011590685599</v>
      </c>
      <c r="C1638" s="16">
        <v>4.5599999999999996</v>
      </c>
      <c r="E1638" t="s">
        <v>18</v>
      </c>
      <c r="M1638" s="2">
        <v>4.7227011590685599</v>
      </c>
      <c r="N1638" s="16">
        <v>3.08</v>
      </c>
      <c r="P1638" t="s">
        <v>18</v>
      </c>
    </row>
    <row r="1639" spans="2:22" x14ac:dyDescent="0.3">
      <c r="B1639" s="2">
        <v>4.8006407528420301</v>
      </c>
      <c r="C1639" s="16">
        <v>5.69</v>
      </c>
      <c r="M1639" s="2">
        <v>4.8006407528420301</v>
      </c>
      <c r="N1639" s="16">
        <v>3.14498348460776</v>
      </c>
    </row>
    <row r="1640" spans="2:22" ht="15" thickBot="1" x14ac:dyDescent="0.35">
      <c r="B1640" s="2">
        <v>5.1988672382394103</v>
      </c>
      <c r="C1640" s="16">
        <v>6.8</v>
      </c>
      <c r="E1640" t="s">
        <v>19</v>
      </c>
      <c r="M1640" s="2">
        <v>5.1988672382394103</v>
      </c>
      <c r="N1640" s="16">
        <v>3.3654335706891398</v>
      </c>
      <c r="P1640" t="s">
        <v>19</v>
      </c>
    </row>
    <row r="1641" spans="2:22" x14ac:dyDescent="0.3">
      <c r="B1641" s="2">
        <v>4.8614998897872299</v>
      </c>
      <c r="C1641" s="16">
        <v>6.59</v>
      </c>
      <c r="E1641" s="43" t="s">
        <v>20</v>
      </c>
      <c r="F1641" s="43" t="s">
        <v>21</v>
      </c>
      <c r="G1641" s="43" t="s">
        <v>22</v>
      </c>
      <c r="H1641" s="43" t="s">
        <v>23</v>
      </c>
      <c r="I1641" s="43" t="s">
        <v>24</v>
      </c>
      <c r="M1641" s="2">
        <v>4.8614998897872299</v>
      </c>
      <c r="N1641" s="16">
        <v>3.9062796611092998</v>
      </c>
      <c r="P1641" s="43" t="s">
        <v>20</v>
      </c>
      <c r="Q1641" s="43" t="s">
        <v>21</v>
      </c>
      <c r="R1641" s="43" t="s">
        <v>22</v>
      </c>
      <c r="S1641" s="43" t="s">
        <v>23</v>
      </c>
      <c r="T1641" s="43" t="s">
        <v>24</v>
      </c>
    </row>
    <row r="1642" spans="2:22" x14ac:dyDescent="0.3">
      <c r="B1642" s="2">
        <v>4.6711699484936204</v>
      </c>
      <c r="C1642" s="16">
        <v>6.02</v>
      </c>
      <c r="E1642" s="41" t="s">
        <v>25</v>
      </c>
      <c r="F1642" s="41">
        <v>176</v>
      </c>
      <c r="G1642" s="41">
        <v>991.57096450777863</v>
      </c>
      <c r="H1642" s="41">
        <v>5.6339259347032877</v>
      </c>
      <c r="I1642" s="41">
        <v>0.5729208996884595</v>
      </c>
      <c r="M1642" s="2">
        <v>4.6711699484936204</v>
      </c>
      <c r="N1642" s="16">
        <v>4.0697395385299302</v>
      </c>
      <c r="P1642" s="41" t="s">
        <v>25</v>
      </c>
      <c r="Q1642" s="41">
        <v>176</v>
      </c>
      <c r="R1642" s="41">
        <v>991.57096450777863</v>
      </c>
      <c r="S1642" s="41">
        <v>5.6339259347032877</v>
      </c>
      <c r="T1642" s="41">
        <v>0.5729208996884595</v>
      </c>
    </row>
    <row r="1643" spans="2:22" ht="15" thickBot="1" x14ac:dyDescent="0.35">
      <c r="B1643" s="2">
        <v>5.07659425823738</v>
      </c>
      <c r="C1643" s="16">
        <v>6.06</v>
      </c>
      <c r="E1643" s="42" t="s">
        <v>26</v>
      </c>
      <c r="F1643" s="42">
        <v>173</v>
      </c>
      <c r="G1643" s="42">
        <v>1245.7092611540238</v>
      </c>
      <c r="H1643" s="42">
        <v>7.2006315673642991</v>
      </c>
      <c r="I1643" s="42">
        <v>1.6576357114959772</v>
      </c>
      <c r="M1643" s="2">
        <v>5.07659425823738</v>
      </c>
      <c r="N1643" s="16">
        <v>4.0919150281930703</v>
      </c>
      <c r="P1643" s="42" t="s">
        <v>26</v>
      </c>
      <c r="Q1643" s="42">
        <v>28</v>
      </c>
      <c r="R1643" s="42">
        <v>97.507738611026255</v>
      </c>
      <c r="S1643" s="42">
        <v>3.4824192361080804</v>
      </c>
      <c r="T1643" s="42">
        <v>0.27473318000733749</v>
      </c>
    </row>
    <row r="1644" spans="2:22" x14ac:dyDescent="0.3">
      <c r="B1644" s="2">
        <v>4.8676418887587198</v>
      </c>
      <c r="C1644" s="16">
        <v>8.7899999999999991</v>
      </c>
      <c r="M1644" s="2">
        <v>4.8676418887587198</v>
      </c>
      <c r="N1644" s="16">
        <v>4.3012972481137703</v>
      </c>
    </row>
    <row r="1645" spans="2:22" x14ac:dyDescent="0.3">
      <c r="B1645" s="2">
        <v>4.7231653605256403</v>
      </c>
      <c r="C1645" s="16">
        <v>7.13</v>
      </c>
      <c r="M1645" s="2">
        <v>4.7231653605256403</v>
      </c>
      <c r="N1645" s="16">
        <v>4.1565134364874403</v>
      </c>
    </row>
    <row r="1646" spans="2:22" ht="15" thickBot="1" x14ac:dyDescent="0.35">
      <c r="B1646" s="2">
        <v>4.7752854758519199</v>
      </c>
      <c r="C1646" s="16">
        <v>6.02</v>
      </c>
      <c r="E1646" t="s">
        <v>27</v>
      </c>
      <c r="M1646" s="2">
        <v>4.7752854758519199</v>
      </c>
      <c r="N1646" s="16">
        <v>4.25113361777343</v>
      </c>
      <c r="P1646" t="s">
        <v>27</v>
      </c>
    </row>
    <row r="1647" spans="2:22" x14ac:dyDescent="0.3">
      <c r="B1647" s="2">
        <v>4.7903629868600701</v>
      </c>
      <c r="C1647" s="16">
        <v>7.32</v>
      </c>
      <c r="E1647" s="43" t="s">
        <v>28</v>
      </c>
      <c r="F1647" s="43" t="s">
        <v>29</v>
      </c>
      <c r="G1647" s="43" t="s">
        <v>30</v>
      </c>
      <c r="H1647" s="43" t="s">
        <v>31</v>
      </c>
      <c r="I1647" s="43" t="s">
        <v>32</v>
      </c>
      <c r="J1647" s="43" t="s">
        <v>33</v>
      </c>
      <c r="K1647" s="43" t="s">
        <v>34</v>
      </c>
      <c r="M1647" s="2">
        <v>4.7903629868600701</v>
      </c>
      <c r="N1647" s="16">
        <v>3.5127868254109602</v>
      </c>
      <c r="P1647" s="43" t="s">
        <v>28</v>
      </c>
      <c r="Q1647" s="43" t="s">
        <v>29</v>
      </c>
      <c r="R1647" s="43" t="s">
        <v>30</v>
      </c>
      <c r="S1647" s="43" t="s">
        <v>31</v>
      </c>
      <c r="T1647" s="43" t="s">
        <v>32</v>
      </c>
      <c r="U1647" s="43" t="s">
        <v>33</v>
      </c>
      <c r="V1647" s="43" t="s">
        <v>34</v>
      </c>
    </row>
    <row r="1648" spans="2:22" x14ac:dyDescent="0.3">
      <c r="B1648" s="2">
        <v>4.5613875483601598</v>
      </c>
      <c r="C1648" s="16">
        <v>5.63</v>
      </c>
      <c r="E1648" s="41" t="s">
        <v>35</v>
      </c>
      <c r="F1648" s="41">
        <v>214.14510599429519</v>
      </c>
      <c r="G1648" s="41">
        <v>1</v>
      </c>
      <c r="H1648" s="41">
        <v>214.14510599429519</v>
      </c>
      <c r="I1648" s="41">
        <v>192.82114362571869</v>
      </c>
      <c r="J1648" s="45">
        <v>3.5859680512714397E-35</v>
      </c>
      <c r="K1648" s="41">
        <v>3.868396659808143</v>
      </c>
      <c r="M1648" s="2">
        <v>4.5613875483601598</v>
      </c>
      <c r="N1648" s="16">
        <v>3.2871082076808</v>
      </c>
      <c r="P1648" s="41" t="s">
        <v>35</v>
      </c>
      <c r="Q1648" s="41">
        <v>111.82166045669121</v>
      </c>
      <c r="R1648" s="41">
        <v>1</v>
      </c>
      <c r="S1648" s="41">
        <v>111.82166045669121</v>
      </c>
      <c r="T1648" s="41">
        <v>209.77149868951298</v>
      </c>
      <c r="U1648" s="45">
        <v>4.5015167503107497E-33</v>
      </c>
      <c r="V1648" s="41">
        <v>3.8879060546960171</v>
      </c>
    </row>
    <row r="1649" spans="2:22" x14ac:dyDescent="0.3">
      <c r="B1649" s="2">
        <v>4.6012811957786797</v>
      </c>
      <c r="C1649" s="16">
        <v>8.01</v>
      </c>
      <c r="E1649" s="41" t="s">
        <v>36</v>
      </c>
      <c r="F1649" s="41">
        <v>385.37449982279378</v>
      </c>
      <c r="G1649" s="41">
        <v>347</v>
      </c>
      <c r="H1649" s="41">
        <v>1.1105893366651118</v>
      </c>
      <c r="I1649" s="41"/>
      <c r="J1649" s="41"/>
      <c r="K1649" s="41"/>
      <c r="M1649" s="2">
        <v>4.6012811957786797</v>
      </c>
      <c r="N1649" s="16">
        <v>3.3502000484123302</v>
      </c>
      <c r="P1649" s="41" t="s">
        <v>36</v>
      </c>
      <c r="Q1649" s="41">
        <v>107.67895330568496</v>
      </c>
      <c r="R1649" s="41">
        <v>202</v>
      </c>
      <c r="S1649" s="41">
        <v>0.53306412527566815</v>
      </c>
      <c r="T1649" s="41"/>
      <c r="U1649" s="41"/>
      <c r="V1649" s="41"/>
    </row>
    <row r="1650" spans="2:22" x14ac:dyDescent="0.3">
      <c r="B1650" s="2">
        <v>4.6224991394509196</v>
      </c>
      <c r="C1650" s="16">
        <v>9.1300000000000008</v>
      </c>
      <c r="E1650" s="41"/>
      <c r="F1650" s="41"/>
      <c r="G1650" s="41"/>
      <c r="H1650" s="41"/>
      <c r="I1650" s="41"/>
      <c r="J1650" s="41"/>
      <c r="K1650" s="41"/>
      <c r="M1650" s="2">
        <v>4.6224991394509196</v>
      </c>
      <c r="N1650" s="16">
        <v>3.3375298428783</v>
      </c>
      <c r="P1650" s="41"/>
      <c r="Q1650" s="41"/>
      <c r="R1650" s="41"/>
      <c r="S1650" s="41"/>
      <c r="T1650" s="41"/>
      <c r="U1650" s="41"/>
      <c r="V1650" s="41"/>
    </row>
    <row r="1651" spans="2:22" ht="15" thickBot="1" x14ac:dyDescent="0.35">
      <c r="B1651" s="2">
        <v>5.0208672267023502</v>
      </c>
      <c r="C1651" s="16">
        <v>8.33</v>
      </c>
      <c r="E1651" s="42" t="s">
        <v>37</v>
      </c>
      <c r="F1651" s="42">
        <v>599.51960581708897</v>
      </c>
      <c r="G1651" s="42">
        <v>348</v>
      </c>
      <c r="H1651" s="42"/>
      <c r="I1651" s="42"/>
      <c r="J1651" s="42"/>
      <c r="K1651" s="42"/>
      <c r="M1651" s="2">
        <v>5.0208672267023502</v>
      </c>
      <c r="N1651" s="16">
        <v>3.3085849325419399</v>
      </c>
      <c r="P1651" s="42" t="s">
        <v>37</v>
      </c>
      <c r="Q1651" s="42">
        <v>219.50061376237616</v>
      </c>
      <c r="R1651" s="42">
        <v>203</v>
      </c>
      <c r="S1651" s="42"/>
      <c r="T1651" s="42"/>
      <c r="U1651" s="42"/>
      <c r="V1651" s="42"/>
    </row>
    <row r="1652" spans="2:22" x14ac:dyDescent="0.3">
      <c r="B1652" s="2">
        <v>4.5985464856607097</v>
      </c>
      <c r="C1652" s="16">
        <v>6.55</v>
      </c>
      <c r="M1652" s="2">
        <v>4.5985464856607097</v>
      </c>
      <c r="N1652" s="16">
        <v>3.17423316859806</v>
      </c>
    </row>
    <row r="1653" spans="2:22" x14ac:dyDescent="0.3">
      <c r="B1653" s="2">
        <v>4.6409839249257399</v>
      </c>
      <c r="C1653" s="16">
        <v>9.1999999999999993</v>
      </c>
      <c r="M1653" s="2">
        <v>4.6409839249257399</v>
      </c>
      <c r="N1653" s="16">
        <v>4.16</v>
      </c>
    </row>
    <row r="1654" spans="2:22" x14ac:dyDescent="0.3">
      <c r="B1654" s="2">
        <v>4.8283486349247404</v>
      </c>
      <c r="C1654" s="16">
        <v>9.07</v>
      </c>
      <c r="M1654" s="2">
        <v>4.8283486349247404</v>
      </c>
      <c r="N1654" s="16">
        <v>4.1900000000000004</v>
      </c>
    </row>
    <row r="1655" spans="2:22" x14ac:dyDescent="0.3">
      <c r="B1655" s="2">
        <v>4.6237325569490899</v>
      </c>
      <c r="C1655" s="16">
        <v>8.64</v>
      </c>
      <c r="M1655" s="2">
        <v>4.6237325569490899</v>
      </c>
      <c r="N1655" s="16">
        <v>3.38</v>
      </c>
    </row>
    <row r="1656" spans="2:22" x14ac:dyDescent="0.3">
      <c r="B1656" s="2">
        <v>4.5626250337502796</v>
      </c>
      <c r="C1656" s="16">
        <v>6.52</v>
      </c>
      <c r="M1656" s="2">
        <v>4.5626250337502796</v>
      </c>
      <c r="N1656" s="16">
        <v>2.68</v>
      </c>
    </row>
    <row r="1657" spans="2:22" x14ac:dyDescent="0.3">
      <c r="B1657" s="2">
        <v>4.98248609867687</v>
      </c>
      <c r="C1657" s="16">
        <v>7.69</v>
      </c>
      <c r="M1657" s="2">
        <v>4.98248609867687</v>
      </c>
      <c r="N1657" s="16">
        <v>2.73</v>
      </c>
    </row>
    <row r="1658" spans="2:22" x14ac:dyDescent="0.3">
      <c r="B1658" s="2">
        <v>4.7944509155128703</v>
      </c>
      <c r="C1658" s="16">
        <v>8.66</v>
      </c>
      <c r="M1658" s="2">
        <v>4.7944509155128703</v>
      </c>
      <c r="N1658" s="16">
        <v>2.79</v>
      </c>
    </row>
    <row r="1659" spans="2:22" x14ac:dyDescent="0.3">
      <c r="B1659" s="2">
        <v>4.57323882603544</v>
      </c>
      <c r="C1659" s="16">
        <v>6.55</v>
      </c>
      <c r="M1659" s="2">
        <v>4.57323882603544</v>
      </c>
      <c r="N1659" s="16">
        <v>3.37</v>
      </c>
    </row>
    <row r="1660" spans="2:22" x14ac:dyDescent="0.3">
      <c r="B1660" s="2">
        <v>4.5684779702968097</v>
      </c>
      <c r="C1660" s="16">
        <v>8.82</v>
      </c>
      <c r="M1660" s="2">
        <v>4.5684779702968097</v>
      </c>
      <c r="N1660" s="16">
        <v>2.97</v>
      </c>
    </row>
    <row r="1661" spans="2:22" x14ac:dyDescent="0.3">
      <c r="B1661" s="2">
        <v>4.7419926359947198</v>
      </c>
      <c r="C1661" s="16">
        <v>6.45</v>
      </c>
      <c r="M1661" s="2">
        <v>4.7419926359947198</v>
      </c>
      <c r="N1661" s="16">
        <v>3.27</v>
      </c>
    </row>
    <row r="1662" spans="2:22" x14ac:dyDescent="0.3">
      <c r="B1662" s="2">
        <v>4.6500974477875703</v>
      </c>
      <c r="C1662" s="16">
        <v>5.38</v>
      </c>
      <c r="M1662" s="2">
        <v>4.6500974477875703</v>
      </c>
      <c r="N1662" s="16">
        <v>2.84</v>
      </c>
    </row>
    <row r="1663" spans="2:22" x14ac:dyDescent="0.3">
      <c r="B1663" s="2">
        <v>4.6230926550405798</v>
      </c>
      <c r="C1663" s="16">
        <v>4.53</v>
      </c>
      <c r="M1663" s="2">
        <v>4.6230926550405798</v>
      </c>
      <c r="N1663" s="16">
        <v>2.83</v>
      </c>
    </row>
    <row r="1664" spans="2:22" x14ac:dyDescent="0.3">
      <c r="B1664" s="2">
        <v>4.8327122442368804</v>
      </c>
      <c r="C1664" s="16">
        <v>7.01</v>
      </c>
      <c r="M1664" s="2">
        <v>4.8327122442368804</v>
      </c>
      <c r="N1664" s="16">
        <v>3.98</v>
      </c>
    </row>
    <row r="1665" spans="2:14" x14ac:dyDescent="0.3">
      <c r="B1665" s="2">
        <v>5.1306045714580302</v>
      </c>
      <c r="C1665" s="16">
        <v>6.09</v>
      </c>
      <c r="M1665" s="2">
        <v>5.1306045714580302</v>
      </c>
      <c r="N1665" s="16">
        <v>3.98</v>
      </c>
    </row>
    <row r="1666" spans="2:14" x14ac:dyDescent="0.3">
      <c r="B1666" s="2">
        <v>4.8373354256593704</v>
      </c>
      <c r="C1666" s="17">
        <v>7.2</v>
      </c>
      <c r="M1666" s="2">
        <v>4.8373354256593704</v>
      </c>
    </row>
    <row r="1667" spans="2:14" x14ac:dyDescent="0.3">
      <c r="B1667" s="2">
        <v>4.7026074451860298</v>
      </c>
      <c r="C1667" s="17">
        <v>5.99</v>
      </c>
      <c r="M1667" s="2">
        <v>4.7026074451860298</v>
      </c>
    </row>
    <row r="1668" spans="2:14" x14ac:dyDescent="0.3">
      <c r="B1668" s="2">
        <v>5.1231531276276296</v>
      </c>
      <c r="C1668" s="17">
        <v>7.06</v>
      </c>
      <c r="M1668" s="2">
        <v>5.1231531276276296</v>
      </c>
    </row>
    <row r="1669" spans="2:14" x14ac:dyDescent="0.3">
      <c r="B1669" s="2">
        <v>4.8816502039045897</v>
      </c>
      <c r="C1669" s="17">
        <v>8.06</v>
      </c>
      <c r="M1669" s="2">
        <v>4.8816502039045897</v>
      </c>
    </row>
    <row r="1670" spans="2:14" x14ac:dyDescent="0.3">
      <c r="B1670" s="2">
        <v>4.6195475960546704</v>
      </c>
      <c r="C1670" s="17">
        <v>6.72</v>
      </c>
      <c r="M1670" s="2">
        <v>4.6195475960546704</v>
      </c>
    </row>
    <row r="1671" spans="2:14" x14ac:dyDescent="0.3">
      <c r="B1671" s="2">
        <v>4.8820266448446503</v>
      </c>
      <c r="C1671" s="17">
        <v>5.44</v>
      </c>
      <c r="M1671" s="2">
        <v>4.8820266448446503</v>
      </c>
    </row>
    <row r="1672" spans="2:14" x14ac:dyDescent="0.3">
      <c r="B1672" s="2">
        <v>5.0582748611385497</v>
      </c>
      <c r="C1672" s="17">
        <v>7.52</v>
      </c>
      <c r="M1672" s="2">
        <v>5.0582748611385497</v>
      </c>
    </row>
    <row r="1673" spans="2:14" x14ac:dyDescent="0.3">
      <c r="B1673" s="2">
        <v>5.6061389761193396</v>
      </c>
      <c r="C1673" s="17">
        <v>5.53</v>
      </c>
      <c r="M1673" s="2">
        <v>5.6061389761193396</v>
      </c>
    </row>
    <row r="1674" spans="2:14" x14ac:dyDescent="0.3">
      <c r="B1674" s="2">
        <v>5.02193615630358</v>
      </c>
      <c r="C1674" s="17">
        <v>8.91</v>
      </c>
      <c r="M1674" s="2">
        <v>5.02193615630358</v>
      </c>
    </row>
    <row r="1675" spans="2:14" x14ac:dyDescent="0.3">
      <c r="B1675" s="2">
        <v>4.8154899444498804</v>
      </c>
      <c r="C1675" s="17">
        <v>8.57</v>
      </c>
      <c r="M1675" s="2">
        <v>4.8154899444498804</v>
      </c>
    </row>
    <row r="1676" spans="2:14" x14ac:dyDescent="0.3">
      <c r="B1676" s="2">
        <v>4.6496855893649496</v>
      </c>
      <c r="C1676" s="17">
        <v>7.98</v>
      </c>
      <c r="M1676" s="2">
        <v>4.6496855893649496</v>
      </c>
    </row>
    <row r="1677" spans="2:14" x14ac:dyDescent="0.3">
      <c r="B1677" s="2">
        <v>4.6299431931567501</v>
      </c>
      <c r="C1677" s="17">
        <v>6.29</v>
      </c>
      <c r="M1677" s="2">
        <v>4.6299431931567501</v>
      </c>
    </row>
    <row r="1678" spans="2:14" x14ac:dyDescent="0.3">
      <c r="B1678" s="2">
        <v>4.8504025925877503</v>
      </c>
      <c r="C1678" s="17">
        <v>6.79</v>
      </c>
      <c r="M1678" s="2">
        <v>4.8504025925877503</v>
      </c>
    </row>
    <row r="1679" spans="2:14" x14ac:dyDescent="0.3">
      <c r="B1679" s="2">
        <v>5.2647928250613703</v>
      </c>
      <c r="C1679" s="17">
        <v>9.66</v>
      </c>
      <c r="M1679" s="2">
        <v>5.2647928250613703</v>
      </c>
    </row>
    <row r="1680" spans="2:14" x14ac:dyDescent="0.3">
      <c r="B1680" s="2">
        <v>4.9660681388234504</v>
      </c>
      <c r="C1680" s="17">
        <v>5.94</v>
      </c>
      <c r="M1680" s="2">
        <v>4.9660681388234504</v>
      </c>
    </row>
    <row r="1681" spans="2:13" x14ac:dyDescent="0.3">
      <c r="B1681" s="2">
        <v>4.6946834937324402</v>
      </c>
      <c r="C1681" s="17">
        <v>8.74</v>
      </c>
      <c r="M1681" s="2">
        <v>4.6946834937324402</v>
      </c>
    </row>
    <row r="1682" spans="2:13" x14ac:dyDescent="0.3">
      <c r="B1682" s="2">
        <v>5.1716884127838103</v>
      </c>
      <c r="C1682" s="17">
        <v>7.85</v>
      </c>
      <c r="M1682" s="2">
        <v>5.1716884127838103</v>
      </c>
    </row>
    <row r="1683" spans="2:13" x14ac:dyDescent="0.3">
      <c r="B1683" s="2">
        <v>4.9389313556707402</v>
      </c>
      <c r="C1683" s="17">
        <v>6.41</v>
      </c>
      <c r="M1683" s="2">
        <v>4.9389313556707402</v>
      </c>
    </row>
    <row r="1684" spans="2:13" x14ac:dyDescent="0.3">
      <c r="B1684" s="2">
        <v>5.0581996550122401</v>
      </c>
      <c r="C1684" s="17">
        <v>6.79</v>
      </c>
      <c r="M1684" s="2">
        <v>5.0581996550122401</v>
      </c>
    </row>
    <row r="1685" spans="2:13" x14ac:dyDescent="0.3">
      <c r="B1685" s="2">
        <v>4.7477768151200399</v>
      </c>
      <c r="C1685" s="17">
        <v>6.92</v>
      </c>
      <c r="M1685" s="2">
        <v>4.7477768151200399</v>
      </c>
    </row>
    <row r="1686" spans="2:13" x14ac:dyDescent="0.3">
      <c r="B1686" s="2">
        <v>6.1840276407249597</v>
      </c>
      <c r="C1686" s="17">
        <v>9.57</v>
      </c>
      <c r="M1686" s="2">
        <v>6.1840276407249597</v>
      </c>
    </row>
    <row r="1687" spans="2:13" x14ac:dyDescent="0.3">
      <c r="B1687" s="2">
        <v>6.7284168865211598</v>
      </c>
      <c r="C1687" s="17">
        <v>5.89</v>
      </c>
      <c r="M1687" s="2">
        <v>6.7284168865211598</v>
      </c>
    </row>
    <row r="1688" spans="2:13" x14ac:dyDescent="0.3">
      <c r="B1688" s="2">
        <v>6.6936799843489698</v>
      </c>
      <c r="C1688" s="17">
        <v>7.51</v>
      </c>
      <c r="M1688" s="2">
        <v>6.6936799843489698</v>
      </c>
    </row>
    <row r="1689" spans="2:13" x14ac:dyDescent="0.3">
      <c r="B1689" s="2">
        <v>6.6918637202504803</v>
      </c>
      <c r="C1689" s="17">
        <v>8.14</v>
      </c>
      <c r="M1689" s="2">
        <v>6.6918637202504803</v>
      </c>
    </row>
    <row r="1690" spans="2:13" x14ac:dyDescent="0.3">
      <c r="B1690" s="2">
        <v>6.4346658739566003</v>
      </c>
      <c r="C1690" s="17">
        <v>6.85</v>
      </c>
      <c r="M1690" s="2">
        <v>6.4346658739566003</v>
      </c>
    </row>
    <row r="1691" spans="2:13" x14ac:dyDescent="0.3">
      <c r="B1691" s="2">
        <v>6.2576769572708297</v>
      </c>
      <c r="C1691" s="17">
        <v>6.46</v>
      </c>
      <c r="M1691" s="2">
        <v>6.2576769572708297</v>
      </c>
    </row>
    <row r="1692" spans="2:13" x14ac:dyDescent="0.3">
      <c r="B1692" s="2">
        <v>5.1663592087526702</v>
      </c>
      <c r="C1692" s="17">
        <v>6.45</v>
      </c>
      <c r="M1692" s="2">
        <v>5.1663592087526702</v>
      </c>
    </row>
    <row r="1693" spans="2:13" x14ac:dyDescent="0.3">
      <c r="B1693" s="2">
        <v>6.5187546225060702</v>
      </c>
      <c r="C1693" s="17">
        <v>7.25</v>
      </c>
      <c r="M1693" s="2">
        <v>6.5187546225060702</v>
      </c>
    </row>
    <row r="1694" spans="2:13" x14ac:dyDescent="0.3">
      <c r="B1694" s="2">
        <v>6.5248447694702598</v>
      </c>
      <c r="C1694" s="17">
        <v>7.53</v>
      </c>
      <c r="M1694" s="2">
        <v>6.5248447694702598</v>
      </c>
    </row>
    <row r="1695" spans="2:13" x14ac:dyDescent="0.3">
      <c r="B1695" s="2">
        <v>6.5387719679477296</v>
      </c>
      <c r="C1695" s="17">
        <v>7.44</v>
      </c>
      <c r="M1695" s="2">
        <v>6.5387719679477296</v>
      </c>
    </row>
    <row r="1696" spans="2:13" x14ac:dyDescent="0.3">
      <c r="B1696" s="2">
        <v>6.4683454846125397</v>
      </c>
      <c r="C1696" s="17">
        <v>6.3</v>
      </c>
      <c r="M1696" s="2">
        <v>6.4683454846125397</v>
      </c>
    </row>
    <row r="1697" spans="2:13" x14ac:dyDescent="0.3">
      <c r="B1697" s="2">
        <v>6.48483248626916</v>
      </c>
      <c r="C1697" s="17">
        <v>6.54</v>
      </c>
      <c r="M1697" s="2">
        <v>6.48483248626916</v>
      </c>
    </row>
    <row r="1698" spans="2:13" x14ac:dyDescent="0.3">
      <c r="B1698" s="2">
        <v>6.4540023519246104</v>
      </c>
      <c r="C1698" s="17">
        <v>6.25</v>
      </c>
      <c r="M1698" s="2">
        <v>6.4540023519246104</v>
      </c>
    </row>
    <row r="1699" spans="2:13" x14ac:dyDescent="0.3">
      <c r="B1699" s="2">
        <v>6.2258974455890801</v>
      </c>
      <c r="C1699" s="17">
        <v>7.71</v>
      </c>
      <c r="M1699" s="2">
        <v>6.2258974455890801</v>
      </c>
    </row>
    <row r="1700" spans="2:13" x14ac:dyDescent="0.3">
      <c r="B1700" s="2">
        <v>6.0514878766058198</v>
      </c>
      <c r="C1700" s="17">
        <v>7.77</v>
      </c>
      <c r="M1700" s="2">
        <v>6.0514878766058198</v>
      </c>
    </row>
    <row r="1701" spans="2:13" x14ac:dyDescent="0.3">
      <c r="B1701" s="2">
        <v>6.02102363520049</v>
      </c>
      <c r="C1701" s="17">
        <v>8.75</v>
      </c>
      <c r="M1701" s="2">
        <v>6.02102363520049</v>
      </c>
    </row>
    <row r="1702" spans="2:13" x14ac:dyDescent="0.3">
      <c r="B1702" s="2">
        <v>6.0067714147781803</v>
      </c>
      <c r="C1702" s="17">
        <v>9.2799999999999994</v>
      </c>
      <c r="M1702" s="2">
        <v>6.0067714147781803</v>
      </c>
    </row>
    <row r="1703" spans="2:13" x14ac:dyDescent="0.3">
      <c r="B1703" s="2">
        <v>6.3537121739994902</v>
      </c>
      <c r="C1703" s="17">
        <v>5.9</v>
      </c>
      <c r="M1703" s="2">
        <v>6.3537121739994902</v>
      </c>
    </row>
    <row r="1704" spans="2:13" x14ac:dyDescent="0.3">
      <c r="B1704" s="2">
        <v>6.2663239870279801</v>
      </c>
      <c r="C1704" s="17">
        <v>7.18</v>
      </c>
      <c r="M1704" s="2">
        <v>6.2663239870279801</v>
      </c>
    </row>
    <row r="1705" spans="2:13" x14ac:dyDescent="0.3">
      <c r="B1705" s="2">
        <v>6.41754337733102</v>
      </c>
      <c r="C1705" s="17">
        <v>9.3699999999999992</v>
      </c>
      <c r="M1705" s="2">
        <v>6.41754337733102</v>
      </c>
    </row>
    <row r="1706" spans="2:13" x14ac:dyDescent="0.3">
      <c r="B1706" s="2">
        <v>6.5064922446051803</v>
      </c>
      <c r="C1706" s="17">
        <v>6.5056404680219702</v>
      </c>
      <c r="M1706" s="2">
        <v>6.5064922446051803</v>
      </c>
    </row>
    <row r="1707" spans="2:13" x14ac:dyDescent="0.3">
      <c r="B1707" s="2">
        <v>6.3771252283122202</v>
      </c>
      <c r="C1707" s="17">
        <v>7.3639677999334303</v>
      </c>
      <c r="M1707" s="2">
        <v>6.3771252283122202</v>
      </c>
    </row>
    <row r="1708" spans="2:13" x14ac:dyDescent="0.3">
      <c r="B1708" s="2">
        <v>6.1911865344533501</v>
      </c>
      <c r="C1708" s="17">
        <v>7.2084641596030403</v>
      </c>
      <c r="M1708" s="2">
        <v>6.1911865344533501</v>
      </c>
    </row>
    <row r="1709" spans="2:13" x14ac:dyDescent="0.3">
      <c r="B1709" s="2">
        <v>6.2648876287879904</v>
      </c>
      <c r="C1709" s="17">
        <v>6.2605055748689704</v>
      </c>
      <c r="M1709" s="2">
        <v>6.2648876287879904</v>
      </c>
    </row>
    <row r="1710" spans="2:13" x14ac:dyDescent="0.3">
      <c r="B1710" s="2">
        <v>5.3895646653767004</v>
      </c>
      <c r="C1710" s="17">
        <v>4.5700888574533396</v>
      </c>
      <c r="M1710" s="2">
        <v>5.3895646653767004</v>
      </c>
    </row>
    <row r="1711" spans="2:13" x14ac:dyDescent="0.3">
      <c r="B1711" s="2">
        <v>5.8983374040887799</v>
      </c>
      <c r="C1711" s="17">
        <v>5.3892416148280198</v>
      </c>
      <c r="M1711" s="2">
        <v>5.8983374040887799</v>
      </c>
    </row>
    <row r="1712" spans="2:13" x14ac:dyDescent="0.3">
      <c r="B1712" s="2">
        <v>5.6660554342909704</v>
      </c>
      <c r="C1712" s="17">
        <v>5.1784399797934197</v>
      </c>
      <c r="M1712" s="2">
        <v>5.6660554342909704</v>
      </c>
    </row>
    <row r="1713" spans="2:13" x14ac:dyDescent="0.3">
      <c r="B1713" s="2">
        <v>5.8109841929000803</v>
      </c>
      <c r="C1713" s="17">
        <v>4.5698313970270403</v>
      </c>
      <c r="M1713" s="2">
        <v>5.8109841929000803</v>
      </c>
    </row>
    <row r="1714" spans="2:13" x14ac:dyDescent="0.3">
      <c r="B1714" s="2">
        <v>6.1866526365665901</v>
      </c>
      <c r="C1714" s="17">
        <v>5.1501721544305203</v>
      </c>
      <c r="M1714" s="2">
        <v>6.1866526365665901</v>
      </c>
    </row>
    <row r="1715" spans="2:13" x14ac:dyDescent="0.3">
      <c r="B1715" s="2">
        <v>6.1846114473337703</v>
      </c>
      <c r="C1715" s="17">
        <v>7.3387064928204104</v>
      </c>
      <c r="M1715" s="2">
        <v>6.1846114473337703</v>
      </c>
    </row>
    <row r="1716" spans="2:13" x14ac:dyDescent="0.3">
      <c r="B1716" s="2">
        <v>6.1946510983748704</v>
      </c>
      <c r="C1716" s="17">
        <v>6.9827717658679402</v>
      </c>
      <c r="M1716" s="2">
        <v>6.1946510983748704</v>
      </c>
    </row>
    <row r="1717" spans="2:13" x14ac:dyDescent="0.3">
      <c r="B1717" s="2">
        <v>6.45562884527682</v>
      </c>
      <c r="C1717" s="17">
        <v>9.0863076037844195</v>
      </c>
      <c r="M1717" s="2">
        <v>6.45562884527682</v>
      </c>
    </row>
    <row r="1718" spans="2:13" x14ac:dyDescent="0.3">
      <c r="B1718" s="2">
        <v>4.8813979356957704</v>
      </c>
      <c r="C1718" s="17">
        <v>7.7330842882903799</v>
      </c>
      <c r="M1718" s="2">
        <v>4.8813979356957704</v>
      </c>
    </row>
    <row r="1719" spans="2:13" x14ac:dyDescent="0.3">
      <c r="B1719" s="2">
        <v>5.2909134136954803</v>
      </c>
      <c r="C1719" s="17">
        <v>6.8800681286326197</v>
      </c>
      <c r="M1719" s="2">
        <v>5.2909134136954803</v>
      </c>
    </row>
    <row r="1720" spans="2:13" x14ac:dyDescent="0.3">
      <c r="B1720" s="2">
        <v>5.5527217243293601</v>
      </c>
      <c r="C1720" s="17">
        <v>5.6832790733955401</v>
      </c>
      <c r="M1720" s="2">
        <v>5.5527217243293601</v>
      </c>
    </row>
    <row r="1721" spans="2:13" x14ac:dyDescent="0.3">
      <c r="B1721" s="2">
        <v>5.4662340780669103</v>
      </c>
      <c r="C1721" s="17">
        <v>6.8224875285585496</v>
      </c>
      <c r="M1721" s="2">
        <v>5.4662340780669103</v>
      </c>
    </row>
    <row r="1722" spans="2:13" x14ac:dyDescent="0.3">
      <c r="B1722" s="2">
        <v>5.4563293146149299</v>
      </c>
      <c r="C1722" s="17">
        <v>6.2694302863020503</v>
      </c>
      <c r="M1722" s="2">
        <v>5.4563293146149299</v>
      </c>
    </row>
    <row r="1723" spans="2:13" x14ac:dyDescent="0.3">
      <c r="B1723" s="2">
        <v>5.4709159633018603</v>
      </c>
      <c r="C1723" s="17">
        <v>9.0642951288341305</v>
      </c>
      <c r="M1723" s="2">
        <v>5.4709159633018603</v>
      </c>
    </row>
    <row r="1724" spans="2:13" x14ac:dyDescent="0.3">
      <c r="B1724" s="2">
        <v>5.8463381079376502</v>
      </c>
      <c r="C1724" s="17">
        <v>7.7847097121742896</v>
      </c>
      <c r="M1724" s="2">
        <v>5.8463381079376502</v>
      </c>
    </row>
    <row r="1725" spans="2:13" x14ac:dyDescent="0.3">
      <c r="B1725" s="2">
        <v>6.23732112528704</v>
      </c>
      <c r="C1725" s="17">
        <v>5.55564394079751</v>
      </c>
      <c r="M1725" s="2">
        <v>6.23732112528704</v>
      </c>
    </row>
    <row r="1726" spans="2:13" x14ac:dyDescent="0.3">
      <c r="B1726" s="2">
        <v>4.7032824080939797</v>
      </c>
      <c r="C1726" s="17">
        <v>6.3927023401893903</v>
      </c>
      <c r="M1726" s="2">
        <v>4.7032824080939797</v>
      </c>
    </row>
    <row r="1727" spans="2:13" x14ac:dyDescent="0.3">
      <c r="B1727" s="2">
        <v>4.8591329348678602</v>
      </c>
      <c r="C1727" s="17">
        <v>5.5444729339043697</v>
      </c>
      <c r="M1727" s="2">
        <v>4.8591329348678602</v>
      </c>
    </row>
    <row r="1728" spans="2:13" x14ac:dyDescent="0.3">
      <c r="B1728" s="2">
        <v>5.5463791264103701</v>
      </c>
      <c r="C1728" s="17">
        <v>5.5048471366711196</v>
      </c>
      <c r="M1728" s="2">
        <v>5.5463791264103701</v>
      </c>
    </row>
    <row r="1729" spans="2:13" x14ac:dyDescent="0.3">
      <c r="B1729" s="2">
        <v>6.2058645745186203</v>
      </c>
      <c r="C1729" s="17">
        <v>7.5336203158969903</v>
      </c>
      <c r="M1729" s="2">
        <v>6.2058645745186203</v>
      </c>
    </row>
    <row r="1730" spans="2:13" x14ac:dyDescent="0.3">
      <c r="B1730" s="2">
        <v>4.8594592528571896</v>
      </c>
      <c r="C1730" s="17">
        <v>8.4156727841905994</v>
      </c>
      <c r="M1730" s="2">
        <v>4.8594592528571896</v>
      </c>
    </row>
    <row r="1731" spans="2:13" x14ac:dyDescent="0.3">
      <c r="B1731" s="2">
        <v>5.1728782772433499</v>
      </c>
      <c r="C1731" s="17">
        <v>7.5404592645306696</v>
      </c>
      <c r="M1731" s="2">
        <v>5.1728782772433499</v>
      </c>
    </row>
    <row r="1732" spans="2:13" x14ac:dyDescent="0.3">
      <c r="B1732" s="2">
        <v>5.7312971327123199</v>
      </c>
      <c r="C1732" s="17">
        <v>9.0616831743119892</v>
      </c>
      <c r="M1732" s="2">
        <v>5.7312971327123199</v>
      </c>
    </row>
    <row r="1733" spans="2:13" x14ac:dyDescent="0.3">
      <c r="B1733" s="2">
        <v>6.2482342770594901</v>
      </c>
      <c r="C1733" s="17">
        <v>6.1451240746401901</v>
      </c>
      <c r="M1733" s="2">
        <v>6.2482342770594901</v>
      </c>
    </row>
    <row r="1734" spans="2:13" x14ac:dyDescent="0.3">
      <c r="B1734" s="2">
        <v>5.1088841623903098</v>
      </c>
      <c r="C1734" s="17">
        <v>6.2862971424462604</v>
      </c>
      <c r="M1734" s="2">
        <v>5.1088841623903098</v>
      </c>
    </row>
    <row r="1735" spans="2:13" x14ac:dyDescent="0.3">
      <c r="B1735" s="2">
        <v>5.1277647713607397</v>
      </c>
      <c r="C1735" s="17">
        <v>6.1610416521329201</v>
      </c>
      <c r="M1735" s="2">
        <v>5.1277647713607397</v>
      </c>
    </row>
    <row r="1736" spans="2:13" x14ac:dyDescent="0.3">
      <c r="B1736" s="2">
        <v>5.2493263290411702</v>
      </c>
      <c r="C1736" s="17">
        <v>9.4974266010744106</v>
      </c>
      <c r="M1736" s="2">
        <v>5.2493263290411702</v>
      </c>
    </row>
    <row r="1737" spans="2:13" x14ac:dyDescent="0.3">
      <c r="B1737" s="2">
        <v>5.18114069884804</v>
      </c>
      <c r="C1737" s="17">
        <v>7.0771787296137596</v>
      </c>
      <c r="M1737" s="2">
        <v>5.18114069884804</v>
      </c>
    </row>
    <row r="1738" spans="2:13" x14ac:dyDescent="0.3">
      <c r="B1738" s="2">
        <v>4.7700375675905704</v>
      </c>
      <c r="C1738" s="17">
        <v>6.5179444117958401</v>
      </c>
      <c r="M1738" s="2">
        <v>4.7700375675905704</v>
      </c>
    </row>
    <row r="1739" spans="2:13" x14ac:dyDescent="0.3">
      <c r="B1739" s="2">
        <v>4.9025027085490001</v>
      </c>
      <c r="C1739" s="17">
        <v>6.2115391145239398</v>
      </c>
      <c r="M1739" s="2">
        <v>4.9025027085490001</v>
      </c>
    </row>
    <row r="1740" spans="2:13" x14ac:dyDescent="0.3">
      <c r="B1740" s="2">
        <v>5.1381733564518299</v>
      </c>
      <c r="C1740" s="17">
        <v>7.1114961626072803</v>
      </c>
      <c r="M1740" s="2">
        <v>5.1381733564518299</v>
      </c>
    </row>
    <row r="1741" spans="2:13" x14ac:dyDescent="0.3">
      <c r="B1741" s="2">
        <v>5.2291127538131796</v>
      </c>
      <c r="C1741" s="17">
        <v>8.9597409353167095</v>
      </c>
      <c r="M1741" s="2">
        <v>5.2291127538131796</v>
      </c>
    </row>
    <row r="1742" spans="2:13" x14ac:dyDescent="0.3">
      <c r="B1742" s="2">
        <v>5.0126826777810498</v>
      </c>
      <c r="C1742" s="17">
        <v>8.9667079773103904</v>
      </c>
      <c r="M1742" s="2">
        <v>5.0126826777810498</v>
      </c>
    </row>
    <row r="1743" spans="2:13" x14ac:dyDescent="0.3">
      <c r="B1743" s="2">
        <v>4.7192129437316996</v>
      </c>
      <c r="C1743" s="17">
        <v>7.0789756278791103</v>
      </c>
      <c r="M1743" s="2">
        <v>4.7192129437316996</v>
      </c>
    </row>
    <row r="1744" spans="2:13" x14ac:dyDescent="0.3">
      <c r="B1744" s="2">
        <v>4.7309859245317396</v>
      </c>
      <c r="C1744" s="17">
        <v>7.0446567971412604</v>
      </c>
      <c r="M1744" s="2">
        <v>4.7309859245317396</v>
      </c>
    </row>
    <row r="1745" spans="2:13" x14ac:dyDescent="0.3">
      <c r="B1745" s="2">
        <v>4.9542562674378701</v>
      </c>
      <c r="C1745" s="17">
        <v>5.6345528543402503</v>
      </c>
      <c r="M1745" s="2">
        <v>4.9542562674378701</v>
      </c>
    </row>
    <row r="1746" spans="2:13" x14ac:dyDescent="0.3">
      <c r="B1746" s="2">
        <v>5.3250074874471398</v>
      </c>
      <c r="C1746" s="17">
        <v>6.0814471596074204</v>
      </c>
      <c r="M1746" s="2">
        <v>5.3250074874471398</v>
      </c>
    </row>
    <row r="1747" spans="2:13" x14ac:dyDescent="0.3">
      <c r="B1747" s="2">
        <v>5.1675498470497603</v>
      </c>
      <c r="C1747" s="17">
        <v>8.5553724987937496</v>
      </c>
      <c r="M1747" s="2">
        <v>5.1675498470497603</v>
      </c>
    </row>
    <row r="1748" spans="2:13" x14ac:dyDescent="0.3">
      <c r="B1748" s="26">
        <v>4.6439244467279002</v>
      </c>
      <c r="C1748" s="17">
        <v>8.7607237255867805</v>
      </c>
      <c r="M1748" s="26">
        <v>4.6439244467279002</v>
      </c>
    </row>
    <row r="1749" spans="2:13" x14ac:dyDescent="0.3">
      <c r="B1749" s="26">
        <v>4.6969907985044399</v>
      </c>
      <c r="C1749" s="17">
        <v>5.8704044833151601</v>
      </c>
      <c r="M1749" s="26">
        <v>4.6969907985044399</v>
      </c>
    </row>
    <row r="1750" spans="2:13" x14ac:dyDescent="0.3">
      <c r="B1750" s="26">
        <v>4.8365037954387899</v>
      </c>
      <c r="C1750" s="17">
        <v>7.9557224013997896</v>
      </c>
      <c r="M1750" s="26">
        <v>4.8365037954387899</v>
      </c>
    </row>
    <row r="1751" spans="2:13" x14ac:dyDescent="0.3">
      <c r="B1751" s="26">
        <v>4.6301958069514297</v>
      </c>
      <c r="C1751" s="17">
        <v>5.2789576017166002</v>
      </c>
      <c r="M1751" s="26">
        <v>4.6301958069514297</v>
      </c>
    </row>
    <row r="1752" spans="2:13" x14ac:dyDescent="0.3">
      <c r="B1752" s="2">
        <v>4.5851880553663404</v>
      </c>
      <c r="C1752" s="17">
        <v>5.14427184024309</v>
      </c>
      <c r="M1752" s="2">
        <v>4.5851880553663404</v>
      </c>
    </row>
    <row r="1753" spans="2:13" x14ac:dyDescent="0.3">
      <c r="B1753" s="2">
        <v>6.7243798498221503</v>
      </c>
      <c r="C1753" s="17">
        <v>6.1390854574262503</v>
      </c>
      <c r="M1753" s="2">
        <v>6.7243798498221503</v>
      </c>
    </row>
    <row r="1754" spans="2:13" x14ac:dyDescent="0.3">
      <c r="B1754" s="2">
        <v>6.6391854315823604</v>
      </c>
      <c r="C1754" s="17">
        <v>9.2799999999999994</v>
      </c>
      <c r="M1754" s="2">
        <v>6.6391854315823604</v>
      </c>
    </row>
    <row r="1755" spans="2:13" x14ac:dyDescent="0.3">
      <c r="B1755" s="2">
        <v>6.4963579692359898</v>
      </c>
      <c r="C1755" s="17">
        <v>6.97</v>
      </c>
      <c r="M1755" s="2">
        <v>6.4963579692359898</v>
      </c>
    </row>
    <row r="1756" spans="2:13" x14ac:dyDescent="0.3">
      <c r="B1756" s="2">
        <v>6.4150631860502196</v>
      </c>
      <c r="C1756" s="17">
        <v>7.61</v>
      </c>
      <c r="M1756" s="2">
        <v>6.4150631860502196</v>
      </c>
    </row>
    <row r="1757" spans="2:13" x14ac:dyDescent="0.3">
      <c r="B1757" s="2">
        <v>6.7206300123536398</v>
      </c>
      <c r="C1757" s="17">
        <v>8.07</v>
      </c>
      <c r="M1757" s="2">
        <v>6.7206300123536398</v>
      </c>
    </row>
    <row r="1758" spans="2:13" x14ac:dyDescent="0.3">
      <c r="B1758" s="2">
        <v>6.6464420699506501</v>
      </c>
      <c r="C1758" s="17">
        <v>7.13</v>
      </c>
      <c r="M1758" s="2">
        <v>6.6464420699506501</v>
      </c>
    </row>
    <row r="1759" spans="2:13" x14ac:dyDescent="0.3">
      <c r="B1759" s="2">
        <v>6.7021581023045798</v>
      </c>
      <c r="C1759" s="17">
        <v>7.28</v>
      </c>
      <c r="M1759" s="2">
        <v>6.7021581023045798</v>
      </c>
    </row>
    <row r="1760" spans="2:13" x14ac:dyDescent="0.3">
      <c r="B1760" s="2">
        <v>6.5194023861505999</v>
      </c>
      <c r="C1760" s="17">
        <v>8.56</v>
      </c>
      <c r="M1760" s="2">
        <v>6.5194023861505999</v>
      </c>
    </row>
    <row r="1761" spans="2:13" x14ac:dyDescent="0.3">
      <c r="B1761" s="2">
        <v>6.5281578791361996</v>
      </c>
      <c r="C1761" s="17">
        <v>7.87</v>
      </c>
      <c r="M1761" s="2">
        <v>6.5281578791361996</v>
      </c>
    </row>
    <row r="1762" spans="2:13" x14ac:dyDescent="0.3">
      <c r="B1762" s="2">
        <v>6.5261011790731498</v>
      </c>
      <c r="C1762" s="17">
        <v>9.16</v>
      </c>
      <c r="M1762" s="2">
        <v>6.5261011790731498</v>
      </c>
    </row>
    <row r="1763" spans="2:13" x14ac:dyDescent="0.3">
      <c r="B1763" s="2">
        <v>6.5753599485798304</v>
      </c>
      <c r="C1763" s="17">
        <v>9.18</v>
      </c>
      <c r="M1763" s="2">
        <v>6.5753599485798304</v>
      </c>
    </row>
    <row r="1764" spans="2:13" x14ac:dyDescent="0.3">
      <c r="B1764" s="2">
        <v>6.4941140015666496</v>
      </c>
      <c r="C1764" s="17">
        <v>6.61</v>
      </c>
      <c r="M1764" s="2">
        <v>6.4941140015666496</v>
      </c>
    </row>
    <row r="1765" spans="2:13" x14ac:dyDescent="0.3">
      <c r="B1765" s="2">
        <v>6.3013796789935403</v>
      </c>
      <c r="C1765" s="17">
        <v>8.43</v>
      </c>
      <c r="M1765" s="2">
        <v>6.3013796789935403</v>
      </c>
    </row>
    <row r="1766" spans="2:13" x14ac:dyDescent="0.3">
      <c r="B1766" s="2">
        <v>6.0951366416105497</v>
      </c>
      <c r="C1766" s="17">
        <v>5.37</v>
      </c>
      <c r="M1766" s="2">
        <v>6.0951366416105497</v>
      </c>
    </row>
    <row r="1767" spans="2:13" x14ac:dyDescent="0.3">
      <c r="B1767" s="2">
        <v>6.4581657060358602</v>
      </c>
      <c r="C1767" s="17">
        <v>5.35</v>
      </c>
      <c r="M1767" s="2">
        <v>6.4581657060358602</v>
      </c>
    </row>
    <row r="1768" spans="2:13" x14ac:dyDescent="0.3">
      <c r="B1768" s="2">
        <v>6.6692673944518699</v>
      </c>
      <c r="C1768" s="17">
        <v>6.29</v>
      </c>
      <c r="M1768" s="2">
        <v>6.6692673944518699</v>
      </c>
    </row>
    <row r="1769" spans="2:13" x14ac:dyDescent="0.3">
      <c r="B1769" s="2">
        <v>6.2761395847102097</v>
      </c>
      <c r="C1769" s="17">
        <v>4.9800000000000004</v>
      </c>
      <c r="M1769" s="2">
        <v>6.2761395847102097</v>
      </c>
    </row>
    <row r="1770" spans="2:13" x14ac:dyDescent="0.3">
      <c r="B1770" s="2">
        <v>6.64446395778391</v>
      </c>
      <c r="C1770" s="17">
        <v>8.7100000000000009</v>
      </c>
      <c r="M1770" s="2">
        <v>6.64446395778391</v>
      </c>
    </row>
    <row r="1771" spans="2:13" x14ac:dyDescent="0.3">
      <c r="B1771" s="2">
        <v>6.3297570585159004</v>
      </c>
      <c r="C1771" s="17">
        <v>9.09</v>
      </c>
      <c r="M1771" s="2">
        <v>6.3297570585159004</v>
      </c>
    </row>
    <row r="1772" spans="2:13" x14ac:dyDescent="0.3">
      <c r="B1772" s="2">
        <v>6.5853435544340799</v>
      </c>
      <c r="C1772" s="17">
        <v>8.17</v>
      </c>
      <c r="M1772" s="2">
        <v>6.5853435544340799</v>
      </c>
    </row>
    <row r="1773" spans="2:13" x14ac:dyDescent="0.3">
      <c r="B1773" s="2">
        <v>6.1616477375458798</v>
      </c>
      <c r="C1773" s="17">
        <v>7.24</v>
      </c>
      <c r="M1773" s="2">
        <v>6.1616477375458798</v>
      </c>
    </row>
    <row r="1774" spans="2:13" x14ac:dyDescent="0.3">
      <c r="B1774" s="2">
        <v>6.1517957386820896</v>
      </c>
      <c r="C1774" s="17">
        <v>8.59</v>
      </c>
      <c r="M1774" s="2">
        <v>6.1517957386820896</v>
      </c>
    </row>
    <row r="1775" spans="2:13" x14ac:dyDescent="0.3">
      <c r="B1775" s="2">
        <v>4.6824228463557498</v>
      </c>
      <c r="C1775" s="17">
        <v>7.33</v>
      </c>
      <c r="M1775" s="2">
        <v>4.6824228463557498</v>
      </c>
    </row>
    <row r="1776" spans="2:13" x14ac:dyDescent="0.3">
      <c r="B1776" s="2">
        <v>4.59021021955094</v>
      </c>
      <c r="C1776" s="17">
        <v>7.97</v>
      </c>
      <c r="M1776" s="2">
        <v>4.59021021955094</v>
      </c>
    </row>
    <row r="1777" spans="2:13" x14ac:dyDescent="0.3">
      <c r="B1777" s="2">
        <v>4.7047185124268003</v>
      </c>
      <c r="C1777" s="17">
        <v>7.52</v>
      </c>
      <c r="M1777" s="2">
        <v>4.7047185124268003</v>
      </c>
    </row>
    <row r="1778" spans="2:13" x14ac:dyDescent="0.3">
      <c r="B1778" s="2">
        <v>4.91240545090018</v>
      </c>
      <c r="C1778" s="17">
        <v>7.01</v>
      </c>
      <c r="M1778" s="2">
        <v>4.91240545090018</v>
      </c>
    </row>
    <row r="1779" spans="2:13" x14ac:dyDescent="0.3">
      <c r="B1779" s="2">
        <v>5.7475610787573403</v>
      </c>
      <c r="C1779" s="17">
        <v>8.06</v>
      </c>
      <c r="M1779" s="2">
        <v>5.7475610787573403</v>
      </c>
    </row>
    <row r="1780" spans="2:13" x14ac:dyDescent="0.3">
      <c r="B1780" s="2">
        <v>5.6191357228349403</v>
      </c>
      <c r="C1780" s="17">
        <v>9.32</v>
      </c>
      <c r="M1780" s="2">
        <v>5.6191357228349403</v>
      </c>
    </row>
    <row r="1781" spans="2:13" x14ac:dyDescent="0.3">
      <c r="B1781" s="2">
        <v>5.4607156836903199</v>
      </c>
      <c r="C1781" s="17">
        <v>8.0399999999999991</v>
      </c>
      <c r="M1781" s="2">
        <v>5.4607156836903199</v>
      </c>
    </row>
    <row r="1782" spans="2:13" x14ac:dyDescent="0.3">
      <c r="B1782" s="2">
        <v>5.5441771575518404</v>
      </c>
      <c r="C1782" s="17">
        <v>9.48</v>
      </c>
      <c r="M1782" s="2">
        <v>5.5441771575518404</v>
      </c>
    </row>
    <row r="1783" spans="2:13" x14ac:dyDescent="0.3">
      <c r="B1783" s="2">
        <v>5.3048479333338001</v>
      </c>
      <c r="C1783" s="17">
        <v>8.8800000000000008</v>
      </c>
      <c r="M1783" s="2">
        <v>5.3048479333338001</v>
      </c>
    </row>
    <row r="1784" spans="2:13" x14ac:dyDescent="0.3">
      <c r="B1784" s="2">
        <v>5.1698585760079503</v>
      </c>
      <c r="C1784" s="17">
        <v>8.52</v>
      </c>
      <c r="M1784" s="2">
        <v>5.1698585760079503</v>
      </c>
    </row>
    <row r="1785" spans="2:13" x14ac:dyDescent="0.3">
      <c r="B1785" s="2">
        <v>6.4035489051883498</v>
      </c>
      <c r="C1785" s="17">
        <v>8.19</v>
      </c>
      <c r="M1785" s="2">
        <v>6.4035489051883498</v>
      </c>
    </row>
    <row r="1786" spans="2:13" x14ac:dyDescent="0.3">
      <c r="B1786" s="2">
        <v>6.6954212553363597</v>
      </c>
      <c r="C1786" s="17">
        <v>8.2799999999999994</v>
      </c>
      <c r="M1786" s="2">
        <v>6.6954212553363597</v>
      </c>
    </row>
    <row r="1787" spans="2:13" x14ac:dyDescent="0.3">
      <c r="B1787" s="2">
        <v>6.6604063823542399</v>
      </c>
      <c r="C1787" s="17">
        <v>6.88</v>
      </c>
      <c r="M1787" s="2">
        <v>6.6604063823542399</v>
      </c>
    </row>
    <row r="1788" spans="2:13" x14ac:dyDescent="0.3">
      <c r="B1788" s="2">
        <v>6.6905337447976398</v>
      </c>
      <c r="C1788" s="17">
        <v>8.0299999999999994</v>
      </c>
      <c r="M1788" s="2">
        <v>6.6905337447976398</v>
      </c>
    </row>
    <row r="1789" spans="2:13" x14ac:dyDescent="0.3">
      <c r="B1789" s="2">
        <v>6.72255008146852</v>
      </c>
      <c r="C1789" s="17">
        <v>7.94</v>
      </c>
      <c r="M1789" s="2">
        <v>6.72255008146852</v>
      </c>
    </row>
    <row r="1790" spans="2:13" x14ac:dyDescent="0.3">
      <c r="B1790" s="2">
        <v>6.5554213575976004</v>
      </c>
      <c r="C1790" s="17">
        <v>7.5</v>
      </c>
      <c r="M1790" s="2">
        <v>6.5554213575976004</v>
      </c>
    </row>
    <row r="1791" spans="2:13" x14ac:dyDescent="0.3">
      <c r="B1791" s="2">
        <v>6.44128986423976</v>
      </c>
      <c r="C1791" s="17">
        <v>7.84</v>
      </c>
      <c r="M1791" s="2">
        <v>6.44128986423976</v>
      </c>
    </row>
    <row r="1792" spans="2:13" x14ac:dyDescent="0.3">
      <c r="B1792" s="2">
        <v>6.4238477360341601</v>
      </c>
      <c r="C1792" s="17">
        <v>8.69</v>
      </c>
      <c r="M1792" s="2">
        <v>6.4238477360341601</v>
      </c>
    </row>
    <row r="1793" spans="2:13" x14ac:dyDescent="0.3">
      <c r="B1793" s="2">
        <v>6.1504209849435698</v>
      </c>
      <c r="C1793" s="17">
        <v>8.3699999999999992</v>
      </c>
      <c r="M1793" s="2">
        <v>6.1504209849435698</v>
      </c>
    </row>
    <row r="1794" spans="2:13" x14ac:dyDescent="0.3">
      <c r="B1794" s="2">
        <v>6.1674622246424704</v>
      </c>
      <c r="C1794" s="17">
        <v>8.6300000000000008</v>
      </c>
      <c r="M1794" s="2">
        <v>6.1674622246424704</v>
      </c>
    </row>
    <row r="1795" spans="2:13" x14ac:dyDescent="0.3">
      <c r="B1795" s="2">
        <v>6.0356190534285803</v>
      </c>
      <c r="C1795" s="17">
        <v>6.74</v>
      </c>
      <c r="M1795" s="2">
        <v>6.0356190534285803</v>
      </c>
    </row>
    <row r="1796" spans="2:13" x14ac:dyDescent="0.3">
      <c r="B1796" s="2">
        <v>6.3364697772448597</v>
      </c>
      <c r="C1796" s="17">
        <v>7.52</v>
      </c>
      <c r="M1796" s="2">
        <v>6.3364697772448597</v>
      </c>
    </row>
    <row r="1797" spans="2:13" x14ac:dyDescent="0.3">
      <c r="B1797" s="2">
        <v>6.24716302843271</v>
      </c>
      <c r="C1797" s="17">
        <v>7.9</v>
      </c>
      <c r="M1797" s="2">
        <v>6.24716302843271</v>
      </c>
    </row>
    <row r="1798" spans="2:13" x14ac:dyDescent="0.3">
      <c r="B1798" s="2">
        <v>5.9210078089134397</v>
      </c>
      <c r="C1798" s="17">
        <v>8.76</v>
      </c>
      <c r="M1798" s="2">
        <v>5.9210078089134397</v>
      </c>
    </row>
    <row r="1799" spans="2:13" x14ac:dyDescent="0.3">
      <c r="B1799" s="2">
        <v>6.6559461507615802</v>
      </c>
      <c r="C1799" s="17">
        <v>7.7</v>
      </c>
      <c r="M1799" s="2">
        <v>6.6559461507615802</v>
      </c>
    </row>
    <row r="1800" spans="2:13" x14ac:dyDescent="0.3">
      <c r="B1800" s="2">
        <v>6.6011486570517901</v>
      </c>
      <c r="C1800" s="17">
        <v>7.7</v>
      </c>
      <c r="M1800" s="2">
        <v>6.6011486570517901</v>
      </c>
    </row>
    <row r="1801" spans="2:13" x14ac:dyDescent="0.3">
      <c r="B1801" s="2">
        <v>6.6827570320743099</v>
      </c>
      <c r="C1801" s="17">
        <v>6.1</v>
      </c>
      <c r="M1801" s="2">
        <v>6.6827570320743099</v>
      </c>
    </row>
    <row r="1802" spans="2:13" x14ac:dyDescent="0.3">
      <c r="B1802" s="2">
        <v>6.4513581371791799</v>
      </c>
      <c r="C1802" s="17">
        <v>7.49</v>
      </c>
      <c r="M1802" s="2">
        <v>6.4513581371791799</v>
      </c>
    </row>
    <row r="1803" spans="2:13" x14ac:dyDescent="0.3">
      <c r="B1803" s="2">
        <v>6.4488252841411704</v>
      </c>
      <c r="C1803" s="17">
        <v>6.41</v>
      </c>
      <c r="M1803" s="2">
        <v>6.4488252841411704</v>
      </c>
    </row>
    <row r="1804" spans="2:13" x14ac:dyDescent="0.3">
      <c r="B1804" s="2">
        <v>6.6406994364087799</v>
      </c>
      <c r="C1804" s="17">
        <v>6.43</v>
      </c>
      <c r="M1804" s="2">
        <v>6.6406994364087799</v>
      </c>
    </row>
    <row r="1805" spans="2:13" x14ac:dyDescent="0.3">
      <c r="B1805" s="2">
        <v>6.4853191126021397</v>
      </c>
      <c r="C1805" s="17">
        <v>5.0999999999999996</v>
      </c>
      <c r="M1805" s="2">
        <v>6.4853191126021397</v>
      </c>
    </row>
    <row r="1806" spans="2:13" x14ac:dyDescent="0.3">
      <c r="B1806" s="2">
        <v>6.3327311396933101</v>
      </c>
      <c r="C1806" s="17">
        <v>7.36</v>
      </c>
      <c r="M1806" s="2">
        <v>6.3327311396933101</v>
      </c>
    </row>
    <row r="1807" spans="2:13" x14ac:dyDescent="0.3">
      <c r="B1807" s="2">
        <v>6.0020288210600699</v>
      </c>
      <c r="C1807" s="17">
        <v>5.62</v>
      </c>
      <c r="M1807" s="2">
        <v>6.0020288210600699</v>
      </c>
    </row>
    <row r="1808" spans="2:13" x14ac:dyDescent="0.3">
      <c r="B1808" s="2">
        <v>6.0373597732635602</v>
      </c>
      <c r="C1808" s="17">
        <v>4.58</v>
      </c>
      <c r="M1808" s="2">
        <v>6.0373597732635602</v>
      </c>
    </row>
    <row r="1809" spans="2:13" x14ac:dyDescent="0.3">
      <c r="B1809" s="2">
        <v>6.2058835442045099</v>
      </c>
      <c r="C1809" s="17">
        <v>4.9400000000000004</v>
      </c>
      <c r="M1809" s="2">
        <v>6.2058835442045099</v>
      </c>
    </row>
    <row r="1810" spans="2:13" x14ac:dyDescent="0.3">
      <c r="B1810" s="2">
        <v>6.1628673741419604</v>
      </c>
      <c r="C1810" s="17">
        <v>5.32</v>
      </c>
      <c r="M1810" s="2">
        <v>6.1628673741419604</v>
      </c>
    </row>
    <row r="1811" spans="2:13" x14ac:dyDescent="0.3">
      <c r="B1811" s="2">
        <v>6.17604203089134</v>
      </c>
      <c r="M1811" s="2">
        <v>6.17604203089134</v>
      </c>
    </row>
    <row r="1812" spans="2:13" x14ac:dyDescent="0.3">
      <c r="B1812" s="2">
        <v>6.07267687641923</v>
      </c>
      <c r="M1812" s="2">
        <v>6.07267687641923</v>
      </c>
    </row>
    <row r="1813" spans="2:13" x14ac:dyDescent="0.3">
      <c r="B1813" s="2">
        <v>5.6486508893135996</v>
      </c>
      <c r="M1813" s="2">
        <v>5.6486508893135996</v>
      </c>
    </row>
    <row r="1817" spans="2:13" x14ac:dyDescent="0.3">
      <c r="B1817" t="s">
        <v>49</v>
      </c>
      <c r="C1817" t="s">
        <v>50</v>
      </c>
    </row>
    <row r="1818" spans="2:13" x14ac:dyDescent="0.3">
      <c r="B1818" s="16">
        <v>4.5599999999999996</v>
      </c>
      <c r="C1818" s="16">
        <v>3.08</v>
      </c>
      <c r="E1818" t="s">
        <v>18</v>
      </c>
    </row>
    <row r="1819" spans="2:13" x14ac:dyDescent="0.3">
      <c r="B1819" s="16">
        <v>5.69</v>
      </c>
      <c r="C1819" s="16">
        <v>3.14498348460776</v>
      </c>
    </row>
    <row r="1820" spans="2:13" ht="15" thickBot="1" x14ac:dyDescent="0.35">
      <c r="B1820" s="16">
        <v>6.8</v>
      </c>
      <c r="C1820" s="16">
        <v>3.3654335706891398</v>
      </c>
      <c r="E1820" t="s">
        <v>19</v>
      </c>
    </row>
    <row r="1821" spans="2:13" x14ac:dyDescent="0.3">
      <c r="B1821" s="16">
        <v>6.59</v>
      </c>
      <c r="C1821" s="16">
        <v>3.9062796611092998</v>
      </c>
      <c r="E1821" s="43" t="s">
        <v>20</v>
      </c>
      <c r="F1821" s="43" t="s">
        <v>21</v>
      </c>
      <c r="G1821" s="43" t="s">
        <v>22</v>
      </c>
      <c r="H1821" s="43" t="s">
        <v>23</v>
      </c>
      <c r="I1821" s="43" t="s">
        <v>24</v>
      </c>
    </row>
    <row r="1822" spans="2:13" x14ac:dyDescent="0.3">
      <c r="B1822" s="16">
        <v>6.02</v>
      </c>
      <c r="C1822" s="16">
        <v>4.0697395385299302</v>
      </c>
      <c r="E1822" s="41" t="s">
        <v>25</v>
      </c>
      <c r="F1822" s="41">
        <v>173</v>
      </c>
      <c r="G1822" s="41">
        <v>1245.7092611540238</v>
      </c>
      <c r="H1822" s="41">
        <v>7.2006315673642991</v>
      </c>
      <c r="I1822" s="41">
        <v>1.6576357114959772</v>
      </c>
    </row>
    <row r="1823" spans="2:13" ht="15" thickBot="1" x14ac:dyDescent="0.35">
      <c r="B1823" s="16">
        <v>6.06</v>
      </c>
      <c r="C1823" s="16">
        <v>4.0919150281930703</v>
      </c>
      <c r="E1823" s="42" t="s">
        <v>26</v>
      </c>
      <c r="F1823" s="42">
        <v>28</v>
      </c>
      <c r="G1823" s="42">
        <v>97.507738611026255</v>
      </c>
      <c r="H1823" s="42">
        <v>3.4824192361080804</v>
      </c>
      <c r="I1823" s="42">
        <v>0.27473318000733749</v>
      </c>
    </row>
    <row r="1824" spans="2:13" x14ac:dyDescent="0.3">
      <c r="B1824" s="16">
        <v>8.7899999999999991</v>
      </c>
      <c r="C1824" s="16">
        <v>4.3012972481137703</v>
      </c>
    </row>
    <row r="1825" spans="2:11" x14ac:dyDescent="0.3">
      <c r="B1825" s="16">
        <v>7.13</v>
      </c>
      <c r="C1825" s="16">
        <v>4.1565134364874403</v>
      </c>
    </row>
    <row r="1826" spans="2:11" ht="15" thickBot="1" x14ac:dyDescent="0.35">
      <c r="B1826" s="16">
        <v>6.02</v>
      </c>
      <c r="C1826" s="16">
        <v>4.25113361777343</v>
      </c>
      <c r="E1826" t="s">
        <v>27</v>
      </c>
    </row>
    <row r="1827" spans="2:11" x14ac:dyDescent="0.3">
      <c r="B1827" s="16">
        <v>7.32</v>
      </c>
      <c r="C1827" s="16">
        <v>3.5127868254109602</v>
      </c>
      <c r="E1827" s="43" t="s">
        <v>28</v>
      </c>
      <c r="F1827" s="43" t="s">
        <v>29</v>
      </c>
      <c r="G1827" s="43" t="s">
        <v>30</v>
      </c>
      <c r="H1827" s="43" t="s">
        <v>31</v>
      </c>
      <c r="I1827" s="43" t="s">
        <v>32</v>
      </c>
      <c r="J1827" s="43" t="s">
        <v>33</v>
      </c>
      <c r="K1827" s="43" t="s">
        <v>34</v>
      </c>
    </row>
    <row r="1828" spans="2:11" x14ac:dyDescent="0.3">
      <c r="B1828" s="16">
        <v>5.63</v>
      </c>
      <c r="C1828" s="16">
        <v>3.2871082076808</v>
      </c>
      <c r="E1828" s="41" t="s">
        <v>35</v>
      </c>
      <c r="F1828" s="41">
        <v>333.17810270070333</v>
      </c>
      <c r="G1828" s="41">
        <v>1</v>
      </c>
      <c r="H1828" s="41">
        <v>333.17810270070333</v>
      </c>
      <c r="I1828" s="41">
        <v>226.65088864355059</v>
      </c>
      <c r="J1828" s="45">
        <v>1.0764463814947399E-34</v>
      </c>
      <c r="K1828" s="41">
        <v>3.8886126124173273</v>
      </c>
    </row>
    <row r="1829" spans="2:11" x14ac:dyDescent="0.3">
      <c r="B1829" s="16">
        <v>8.01</v>
      </c>
      <c r="C1829" s="16">
        <v>3.3502000484123302</v>
      </c>
      <c r="E1829" s="41" t="s">
        <v>36</v>
      </c>
      <c r="F1829" s="41">
        <v>292.5311382375055</v>
      </c>
      <c r="G1829" s="41">
        <v>199</v>
      </c>
      <c r="H1829" s="41">
        <v>1.4700057197864598</v>
      </c>
      <c r="I1829" s="41"/>
      <c r="J1829" s="41"/>
      <c r="K1829" s="41"/>
    </row>
    <row r="1830" spans="2:11" x14ac:dyDescent="0.3">
      <c r="B1830" s="16">
        <v>9.1300000000000008</v>
      </c>
      <c r="C1830" s="16">
        <v>3.3375298428783</v>
      </c>
      <c r="E1830" s="41"/>
      <c r="F1830" s="41"/>
      <c r="G1830" s="41"/>
      <c r="H1830" s="41"/>
      <c r="I1830" s="41"/>
      <c r="J1830" s="41"/>
      <c r="K1830" s="41"/>
    </row>
    <row r="1831" spans="2:11" ht="15" thickBot="1" x14ac:dyDescent="0.35">
      <c r="B1831" s="16">
        <v>8.33</v>
      </c>
      <c r="C1831" s="16">
        <v>3.3085849325419399</v>
      </c>
      <c r="E1831" s="42" t="s">
        <v>37</v>
      </c>
      <c r="F1831" s="42">
        <v>625.70924093820884</v>
      </c>
      <c r="G1831" s="42">
        <v>200</v>
      </c>
      <c r="H1831" s="42"/>
      <c r="I1831" s="42"/>
      <c r="J1831" s="42"/>
      <c r="K1831" s="42"/>
    </row>
    <row r="1832" spans="2:11" x14ac:dyDescent="0.3">
      <c r="B1832" s="16">
        <v>6.55</v>
      </c>
      <c r="C1832" s="16">
        <v>3.17423316859806</v>
      </c>
    </row>
    <row r="1833" spans="2:11" x14ac:dyDescent="0.3">
      <c r="B1833" s="16">
        <v>9.1999999999999993</v>
      </c>
      <c r="C1833" s="16">
        <v>4.16</v>
      </c>
    </row>
    <row r="1834" spans="2:11" x14ac:dyDescent="0.3">
      <c r="B1834" s="16">
        <v>9.07</v>
      </c>
      <c r="C1834" s="16">
        <v>4.1900000000000004</v>
      </c>
    </row>
    <row r="1835" spans="2:11" x14ac:dyDescent="0.3">
      <c r="B1835" s="16">
        <v>8.64</v>
      </c>
      <c r="C1835" s="16">
        <v>3.38</v>
      </c>
    </row>
    <row r="1836" spans="2:11" x14ac:dyDescent="0.3">
      <c r="B1836" s="16">
        <v>6.52</v>
      </c>
      <c r="C1836" s="16">
        <v>2.68</v>
      </c>
    </row>
    <row r="1837" spans="2:11" x14ac:dyDescent="0.3">
      <c r="B1837" s="16">
        <v>7.69</v>
      </c>
      <c r="C1837" s="16">
        <v>2.73</v>
      </c>
    </row>
    <row r="1838" spans="2:11" x14ac:dyDescent="0.3">
      <c r="B1838" s="16">
        <v>8.66</v>
      </c>
      <c r="C1838" s="16">
        <v>2.79</v>
      </c>
    </row>
    <row r="1839" spans="2:11" x14ac:dyDescent="0.3">
      <c r="B1839" s="16">
        <v>6.55</v>
      </c>
      <c r="C1839" s="16">
        <v>3.37</v>
      </c>
    </row>
    <row r="1840" spans="2:11" x14ac:dyDescent="0.3">
      <c r="B1840" s="16">
        <v>8.82</v>
      </c>
      <c r="C1840" s="16">
        <v>2.97</v>
      </c>
    </row>
    <row r="1841" spans="2:3" x14ac:dyDescent="0.3">
      <c r="B1841" s="16">
        <v>6.45</v>
      </c>
      <c r="C1841" s="16">
        <v>3.27</v>
      </c>
    </row>
    <row r="1842" spans="2:3" x14ac:dyDescent="0.3">
      <c r="B1842" s="16">
        <v>5.38</v>
      </c>
      <c r="C1842" s="16">
        <v>2.84</v>
      </c>
    </row>
    <row r="1843" spans="2:3" x14ac:dyDescent="0.3">
      <c r="B1843" s="16">
        <v>4.53</v>
      </c>
      <c r="C1843" s="16">
        <v>2.83</v>
      </c>
    </row>
    <row r="1844" spans="2:3" x14ac:dyDescent="0.3">
      <c r="B1844" s="16">
        <v>7.01</v>
      </c>
      <c r="C1844" s="16">
        <v>3.98</v>
      </c>
    </row>
    <row r="1845" spans="2:3" x14ac:dyDescent="0.3">
      <c r="B1845" s="16">
        <v>6.09</v>
      </c>
      <c r="C1845" s="16">
        <v>3.98</v>
      </c>
    </row>
    <row r="1846" spans="2:3" x14ac:dyDescent="0.3">
      <c r="B1846" s="17">
        <v>7.2</v>
      </c>
    </row>
    <row r="1847" spans="2:3" x14ac:dyDescent="0.3">
      <c r="B1847" s="17">
        <v>5.99</v>
      </c>
    </row>
    <row r="1848" spans="2:3" x14ac:dyDescent="0.3">
      <c r="B1848" s="17">
        <v>7.06</v>
      </c>
    </row>
    <row r="1849" spans="2:3" x14ac:dyDescent="0.3">
      <c r="B1849" s="17">
        <v>8.06</v>
      </c>
    </row>
    <row r="1850" spans="2:3" x14ac:dyDescent="0.3">
      <c r="B1850" s="17">
        <v>6.72</v>
      </c>
    </row>
    <row r="1851" spans="2:3" x14ac:dyDescent="0.3">
      <c r="B1851" s="17">
        <v>5.44</v>
      </c>
    </row>
    <row r="1852" spans="2:3" x14ac:dyDescent="0.3">
      <c r="B1852" s="17">
        <v>7.52</v>
      </c>
    </row>
    <row r="1853" spans="2:3" x14ac:dyDescent="0.3">
      <c r="B1853" s="17">
        <v>5.53</v>
      </c>
    </row>
    <row r="1854" spans="2:3" x14ac:dyDescent="0.3">
      <c r="B1854" s="17">
        <v>8.91</v>
      </c>
    </row>
    <row r="1855" spans="2:3" x14ac:dyDescent="0.3">
      <c r="B1855" s="17">
        <v>8.57</v>
      </c>
    </row>
    <row r="1856" spans="2:3" x14ac:dyDescent="0.3">
      <c r="B1856" s="17">
        <v>7.98</v>
      </c>
    </row>
    <row r="1857" spans="2:2" x14ac:dyDescent="0.3">
      <c r="B1857" s="17">
        <v>6.29</v>
      </c>
    </row>
    <row r="1858" spans="2:2" x14ac:dyDescent="0.3">
      <c r="B1858" s="17">
        <v>6.79</v>
      </c>
    </row>
    <row r="1859" spans="2:2" x14ac:dyDescent="0.3">
      <c r="B1859" s="17">
        <v>9.66</v>
      </c>
    </row>
    <row r="1860" spans="2:2" x14ac:dyDescent="0.3">
      <c r="B1860" s="17">
        <v>5.94</v>
      </c>
    </row>
    <row r="1861" spans="2:2" x14ac:dyDescent="0.3">
      <c r="B1861" s="17">
        <v>8.74</v>
      </c>
    </row>
    <row r="1862" spans="2:2" x14ac:dyDescent="0.3">
      <c r="B1862" s="17">
        <v>7.85</v>
      </c>
    </row>
    <row r="1863" spans="2:2" x14ac:dyDescent="0.3">
      <c r="B1863" s="17">
        <v>6.41</v>
      </c>
    </row>
    <row r="1864" spans="2:2" x14ac:dyDescent="0.3">
      <c r="B1864" s="17">
        <v>6.79</v>
      </c>
    </row>
    <row r="1865" spans="2:2" x14ac:dyDescent="0.3">
      <c r="B1865" s="17">
        <v>6.92</v>
      </c>
    </row>
    <row r="1866" spans="2:2" x14ac:dyDescent="0.3">
      <c r="B1866" s="17">
        <v>9.57</v>
      </c>
    </row>
    <row r="1867" spans="2:2" x14ac:dyDescent="0.3">
      <c r="B1867" s="17">
        <v>5.89</v>
      </c>
    </row>
    <row r="1868" spans="2:2" x14ac:dyDescent="0.3">
      <c r="B1868" s="17">
        <v>7.51</v>
      </c>
    </row>
    <row r="1869" spans="2:2" x14ac:dyDescent="0.3">
      <c r="B1869" s="17">
        <v>8.14</v>
      </c>
    </row>
    <row r="1870" spans="2:2" x14ac:dyDescent="0.3">
      <c r="B1870" s="17">
        <v>6.85</v>
      </c>
    </row>
    <row r="1871" spans="2:2" x14ac:dyDescent="0.3">
      <c r="B1871" s="17">
        <v>6.46</v>
      </c>
    </row>
    <row r="1872" spans="2:2" x14ac:dyDescent="0.3">
      <c r="B1872" s="17">
        <v>6.45</v>
      </c>
    </row>
    <row r="1873" spans="2:2" x14ac:dyDescent="0.3">
      <c r="B1873" s="17">
        <v>7.25</v>
      </c>
    </row>
    <row r="1874" spans="2:2" x14ac:dyDescent="0.3">
      <c r="B1874" s="17">
        <v>7.53</v>
      </c>
    </row>
    <row r="1875" spans="2:2" x14ac:dyDescent="0.3">
      <c r="B1875" s="17">
        <v>7.44</v>
      </c>
    </row>
    <row r="1876" spans="2:2" x14ac:dyDescent="0.3">
      <c r="B1876" s="17">
        <v>6.3</v>
      </c>
    </row>
    <row r="1877" spans="2:2" x14ac:dyDescent="0.3">
      <c r="B1877" s="17">
        <v>6.54</v>
      </c>
    </row>
    <row r="1878" spans="2:2" x14ac:dyDescent="0.3">
      <c r="B1878" s="17">
        <v>6.25</v>
      </c>
    </row>
    <row r="1879" spans="2:2" x14ac:dyDescent="0.3">
      <c r="B1879" s="17">
        <v>7.71</v>
      </c>
    </row>
    <row r="1880" spans="2:2" x14ac:dyDescent="0.3">
      <c r="B1880" s="17">
        <v>7.77</v>
      </c>
    </row>
    <row r="1881" spans="2:2" x14ac:dyDescent="0.3">
      <c r="B1881" s="17">
        <v>8.75</v>
      </c>
    </row>
    <row r="1882" spans="2:2" x14ac:dyDescent="0.3">
      <c r="B1882" s="17">
        <v>9.2799999999999994</v>
      </c>
    </row>
    <row r="1883" spans="2:2" x14ac:dyDescent="0.3">
      <c r="B1883" s="17">
        <v>5.9</v>
      </c>
    </row>
    <row r="1884" spans="2:2" x14ac:dyDescent="0.3">
      <c r="B1884" s="17">
        <v>7.18</v>
      </c>
    </row>
    <row r="1885" spans="2:2" x14ac:dyDescent="0.3">
      <c r="B1885" s="17">
        <v>9.3699999999999992</v>
      </c>
    </row>
    <row r="1886" spans="2:2" x14ac:dyDescent="0.3">
      <c r="B1886" s="17">
        <v>6.5056404680219702</v>
      </c>
    </row>
    <row r="1887" spans="2:2" x14ac:dyDescent="0.3">
      <c r="B1887" s="17">
        <v>7.3639677999334303</v>
      </c>
    </row>
    <row r="1888" spans="2:2" x14ac:dyDescent="0.3">
      <c r="B1888" s="17">
        <v>7.2084641596030403</v>
      </c>
    </row>
    <row r="1889" spans="2:2" x14ac:dyDescent="0.3">
      <c r="B1889" s="17">
        <v>6.2605055748689704</v>
      </c>
    </row>
    <row r="1890" spans="2:2" x14ac:dyDescent="0.3">
      <c r="B1890" s="17">
        <v>4.5700888574533396</v>
      </c>
    </row>
    <row r="1891" spans="2:2" x14ac:dyDescent="0.3">
      <c r="B1891" s="17">
        <v>5.3892416148280198</v>
      </c>
    </row>
    <row r="1892" spans="2:2" x14ac:dyDescent="0.3">
      <c r="B1892" s="17">
        <v>5.1784399797934197</v>
      </c>
    </row>
    <row r="1893" spans="2:2" x14ac:dyDescent="0.3">
      <c r="B1893" s="17">
        <v>4.5698313970270403</v>
      </c>
    </row>
    <row r="1894" spans="2:2" x14ac:dyDescent="0.3">
      <c r="B1894" s="17">
        <v>5.1501721544305203</v>
      </c>
    </row>
    <row r="1895" spans="2:2" x14ac:dyDescent="0.3">
      <c r="B1895" s="17">
        <v>7.3387064928204104</v>
      </c>
    </row>
    <row r="1896" spans="2:2" x14ac:dyDescent="0.3">
      <c r="B1896" s="17">
        <v>6.9827717658679402</v>
      </c>
    </row>
    <row r="1897" spans="2:2" x14ac:dyDescent="0.3">
      <c r="B1897" s="17">
        <v>9.0863076037844195</v>
      </c>
    </row>
    <row r="1898" spans="2:2" x14ac:dyDescent="0.3">
      <c r="B1898" s="17">
        <v>7.7330842882903799</v>
      </c>
    </row>
    <row r="1899" spans="2:2" x14ac:dyDescent="0.3">
      <c r="B1899" s="17">
        <v>6.8800681286326197</v>
      </c>
    </row>
    <row r="1900" spans="2:2" x14ac:dyDescent="0.3">
      <c r="B1900" s="17">
        <v>5.6832790733955401</v>
      </c>
    </row>
    <row r="1901" spans="2:2" x14ac:dyDescent="0.3">
      <c r="B1901" s="17">
        <v>6.8224875285585496</v>
      </c>
    </row>
    <row r="1902" spans="2:2" x14ac:dyDescent="0.3">
      <c r="B1902" s="17">
        <v>6.2694302863020503</v>
      </c>
    </row>
    <row r="1903" spans="2:2" x14ac:dyDescent="0.3">
      <c r="B1903" s="17">
        <v>9.0642951288341305</v>
      </c>
    </row>
    <row r="1904" spans="2:2" x14ac:dyDescent="0.3">
      <c r="B1904" s="17">
        <v>7.7847097121742896</v>
      </c>
    </row>
    <row r="1905" spans="2:2" x14ac:dyDescent="0.3">
      <c r="B1905" s="17">
        <v>5.55564394079751</v>
      </c>
    </row>
    <row r="1906" spans="2:2" x14ac:dyDescent="0.3">
      <c r="B1906" s="17">
        <v>6.3927023401893903</v>
      </c>
    </row>
    <row r="1907" spans="2:2" x14ac:dyDescent="0.3">
      <c r="B1907" s="17">
        <v>5.5444729339043697</v>
      </c>
    </row>
    <row r="1908" spans="2:2" x14ac:dyDescent="0.3">
      <c r="B1908" s="17">
        <v>5.5048471366711196</v>
      </c>
    </row>
    <row r="1909" spans="2:2" x14ac:dyDescent="0.3">
      <c r="B1909" s="17">
        <v>7.5336203158969903</v>
      </c>
    </row>
    <row r="1910" spans="2:2" x14ac:dyDescent="0.3">
      <c r="B1910" s="17">
        <v>8.4156727841905994</v>
      </c>
    </row>
    <row r="1911" spans="2:2" x14ac:dyDescent="0.3">
      <c r="B1911" s="17">
        <v>7.5404592645306696</v>
      </c>
    </row>
    <row r="1912" spans="2:2" x14ac:dyDescent="0.3">
      <c r="B1912" s="17">
        <v>9.0616831743119892</v>
      </c>
    </row>
    <row r="1913" spans="2:2" x14ac:dyDescent="0.3">
      <c r="B1913" s="17">
        <v>6.1451240746401901</v>
      </c>
    </row>
    <row r="1914" spans="2:2" x14ac:dyDescent="0.3">
      <c r="B1914" s="17">
        <v>6.2862971424462604</v>
      </c>
    </row>
    <row r="1915" spans="2:2" x14ac:dyDescent="0.3">
      <c r="B1915" s="17">
        <v>6.1610416521329201</v>
      </c>
    </row>
    <row r="1916" spans="2:2" x14ac:dyDescent="0.3">
      <c r="B1916" s="17">
        <v>9.4974266010744106</v>
      </c>
    </row>
    <row r="1917" spans="2:2" x14ac:dyDescent="0.3">
      <c r="B1917" s="17">
        <v>7.0771787296137596</v>
      </c>
    </row>
    <row r="1918" spans="2:2" x14ac:dyDescent="0.3">
      <c r="B1918" s="17">
        <v>6.5179444117958401</v>
      </c>
    </row>
    <row r="1919" spans="2:2" x14ac:dyDescent="0.3">
      <c r="B1919" s="17">
        <v>6.2115391145239398</v>
      </c>
    </row>
    <row r="1920" spans="2:2" x14ac:dyDescent="0.3">
      <c r="B1920" s="17">
        <v>7.1114961626072803</v>
      </c>
    </row>
    <row r="1921" spans="2:2" x14ac:dyDescent="0.3">
      <c r="B1921" s="17">
        <v>8.9597409353167095</v>
      </c>
    </row>
    <row r="1922" spans="2:2" x14ac:dyDescent="0.3">
      <c r="B1922" s="17">
        <v>8.9667079773103904</v>
      </c>
    </row>
    <row r="1923" spans="2:2" x14ac:dyDescent="0.3">
      <c r="B1923" s="17">
        <v>7.0789756278791103</v>
      </c>
    </row>
    <row r="1924" spans="2:2" x14ac:dyDescent="0.3">
      <c r="B1924" s="17">
        <v>7.0446567971412604</v>
      </c>
    </row>
    <row r="1925" spans="2:2" x14ac:dyDescent="0.3">
      <c r="B1925" s="17">
        <v>5.6345528543402503</v>
      </c>
    </row>
    <row r="1926" spans="2:2" x14ac:dyDescent="0.3">
      <c r="B1926" s="17">
        <v>6.0814471596074204</v>
      </c>
    </row>
    <row r="1927" spans="2:2" x14ac:dyDescent="0.3">
      <c r="B1927" s="17">
        <v>8.5553724987937496</v>
      </c>
    </row>
    <row r="1928" spans="2:2" x14ac:dyDescent="0.3">
      <c r="B1928" s="17">
        <v>8.7607237255867805</v>
      </c>
    </row>
    <row r="1929" spans="2:2" x14ac:dyDescent="0.3">
      <c r="B1929" s="17">
        <v>5.8704044833151601</v>
      </c>
    </row>
    <row r="1930" spans="2:2" x14ac:dyDescent="0.3">
      <c r="B1930" s="17">
        <v>7.9557224013997896</v>
      </c>
    </row>
    <row r="1931" spans="2:2" x14ac:dyDescent="0.3">
      <c r="B1931" s="17">
        <v>5.2789576017166002</v>
      </c>
    </row>
    <row r="1932" spans="2:2" x14ac:dyDescent="0.3">
      <c r="B1932" s="17">
        <v>5.14427184024309</v>
      </c>
    </row>
    <row r="1933" spans="2:2" x14ac:dyDescent="0.3">
      <c r="B1933" s="17">
        <v>6.1390854574262503</v>
      </c>
    </row>
    <row r="1934" spans="2:2" x14ac:dyDescent="0.3">
      <c r="B1934" s="17">
        <v>9.2799999999999994</v>
      </c>
    </row>
    <row r="1935" spans="2:2" x14ac:dyDescent="0.3">
      <c r="B1935" s="17">
        <v>6.97</v>
      </c>
    </row>
    <row r="1936" spans="2:2" x14ac:dyDescent="0.3">
      <c r="B1936" s="17">
        <v>7.61</v>
      </c>
    </row>
    <row r="1937" spans="2:2" x14ac:dyDescent="0.3">
      <c r="B1937" s="17">
        <v>8.07</v>
      </c>
    </row>
    <row r="1938" spans="2:2" x14ac:dyDescent="0.3">
      <c r="B1938" s="17">
        <v>7.13</v>
      </c>
    </row>
    <row r="1939" spans="2:2" x14ac:dyDescent="0.3">
      <c r="B1939" s="17">
        <v>7.28</v>
      </c>
    </row>
    <row r="1940" spans="2:2" x14ac:dyDescent="0.3">
      <c r="B1940" s="17">
        <v>8.56</v>
      </c>
    </row>
    <row r="1941" spans="2:2" x14ac:dyDescent="0.3">
      <c r="B1941" s="17">
        <v>7.87</v>
      </c>
    </row>
    <row r="1942" spans="2:2" x14ac:dyDescent="0.3">
      <c r="B1942" s="17">
        <v>9.16</v>
      </c>
    </row>
    <row r="1943" spans="2:2" x14ac:dyDescent="0.3">
      <c r="B1943" s="17">
        <v>9.18</v>
      </c>
    </row>
    <row r="1944" spans="2:2" x14ac:dyDescent="0.3">
      <c r="B1944" s="17">
        <v>6.61</v>
      </c>
    </row>
    <row r="1945" spans="2:2" x14ac:dyDescent="0.3">
      <c r="B1945" s="17">
        <v>8.43</v>
      </c>
    </row>
    <row r="1946" spans="2:2" x14ac:dyDescent="0.3">
      <c r="B1946" s="17">
        <v>5.37</v>
      </c>
    </row>
    <row r="1947" spans="2:2" x14ac:dyDescent="0.3">
      <c r="B1947" s="17">
        <v>5.35</v>
      </c>
    </row>
    <row r="1948" spans="2:2" x14ac:dyDescent="0.3">
      <c r="B1948" s="17">
        <v>6.29</v>
      </c>
    </row>
    <row r="1949" spans="2:2" x14ac:dyDescent="0.3">
      <c r="B1949" s="17">
        <v>4.9800000000000004</v>
      </c>
    </row>
    <row r="1950" spans="2:2" x14ac:dyDescent="0.3">
      <c r="B1950" s="17">
        <v>8.7100000000000009</v>
      </c>
    </row>
    <row r="1951" spans="2:2" x14ac:dyDescent="0.3">
      <c r="B1951" s="17">
        <v>9.09</v>
      </c>
    </row>
    <row r="1952" spans="2:2" x14ac:dyDescent="0.3">
      <c r="B1952" s="17">
        <v>8.17</v>
      </c>
    </row>
    <row r="1953" spans="2:2" x14ac:dyDescent="0.3">
      <c r="B1953" s="17">
        <v>7.24</v>
      </c>
    </row>
    <row r="1954" spans="2:2" x14ac:dyDescent="0.3">
      <c r="B1954" s="17">
        <v>8.59</v>
      </c>
    </row>
    <row r="1955" spans="2:2" x14ac:dyDescent="0.3">
      <c r="B1955" s="17">
        <v>7.33</v>
      </c>
    </row>
    <row r="1956" spans="2:2" x14ac:dyDescent="0.3">
      <c r="B1956" s="17">
        <v>7.97</v>
      </c>
    </row>
    <row r="1957" spans="2:2" x14ac:dyDescent="0.3">
      <c r="B1957" s="17">
        <v>7.52</v>
      </c>
    </row>
    <row r="1958" spans="2:2" x14ac:dyDescent="0.3">
      <c r="B1958" s="17">
        <v>7.01</v>
      </c>
    </row>
    <row r="1959" spans="2:2" x14ac:dyDescent="0.3">
      <c r="B1959" s="17">
        <v>8.06</v>
      </c>
    </row>
    <row r="1960" spans="2:2" x14ac:dyDescent="0.3">
      <c r="B1960" s="17">
        <v>9.32</v>
      </c>
    </row>
    <row r="1961" spans="2:2" x14ac:dyDescent="0.3">
      <c r="B1961" s="17">
        <v>8.0399999999999991</v>
      </c>
    </row>
    <row r="1962" spans="2:2" x14ac:dyDescent="0.3">
      <c r="B1962" s="17">
        <v>9.48</v>
      </c>
    </row>
    <row r="1963" spans="2:2" x14ac:dyDescent="0.3">
      <c r="B1963" s="17">
        <v>8.8800000000000008</v>
      </c>
    </row>
    <row r="1964" spans="2:2" x14ac:dyDescent="0.3">
      <c r="B1964" s="17">
        <v>8.52</v>
      </c>
    </row>
    <row r="1965" spans="2:2" x14ac:dyDescent="0.3">
      <c r="B1965" s="17">
        <v>8.19</v>
      </c>
    </row>
    <row r="1966" spans="2:2" x14ac:dyDescent="0.3">
      <c r="B1966" s="17">
        <v>8.2799999999999994</v>
      </c>
    </row>
    <row r="1967" spans="2:2" x14ac:dyDescent="0.3">
      <c r="B1967" s="17">
        <v>6.88</v>
      </c>
    </row>
    <row r="1968" spans="2:2" x14ac:dyDescent="0.3">
      <c r="B1968" s="17">
        <v>8.0299999999999994</v>
      </c>
    </row>
    <row r="1969" spans="2:2" x14ac:dyDescent="0.3">
      <c r="B1969" s="17">
        <v>7.94</v>
      </c>
    </row>
    <row r="1970" spans="2:2" x14ac:dyDescent="0.3">
      <c r="B1970" s="17">
        <v>7.5</v>
      </c>
    </row>
    <row r="1971" spans="2:2" x14ac:dyDescent="0.3">
      <c r="B1971" s="17">
        <v>7.84</v>
      </c>
    </row>
    <row r="1972" spans="2:2" x14ac:dyDescent="0.3">
      <c r="B1972" s="17">
        <v>8.69</v>
      </c>
    </row>
    <row r="1973" spans="2:2" x14ac:dyDescent="0.3">
      <c r="B1973" s="17">
        <v>8.3699999999999992</v>
      </c>
    </row>
    <row r="1974" spans="2:2" x14ac:dyDescent="0.3">
      <c r="B1974" s="17">
        <v>8.6300000000000008</v>
      </c>
    </row>
    <row r="1975" spans="2:2" x14ac:dyDescent="0.3">
      <c r="B1975" s="17">
        <v>6.74</v>
      </c>
    </row>
    <row r="1976" spans="2:2" x14ac:dyDescent="0.3">
      <c r="B1976" s="17">
        <v>7.52</v>
      </c>
    </row>
    <row r="1977" spans="2:2" x14ac:dyDescent="0.3">
      <c r="B1977" s="17">
        <v>7.9</v>
      </c>
    </row>
    <row r="1978" spans="2:2" x14ac:dyDescent="0.3">
      <c r="B1978" s="17">
        <v>8.76</v>
      </c>
    </row>
    <row r="1979" spans="2:2" x14ac:dyDescent="0.3">
      <c r="B1979" s="17">
        <v>7.7</v>
      </c>
    </row>
    <row r="1980" spans="2:2" x14ac:dyDescent="0.3">
      <c r="B1980" s="17">
        <v>7.7</v>
      </c>
    </row>
    <row r="1981" spans="2:2" x14ac:dyDescent="0.3">
      <c r="B1981" s="17">
        <v>6.1</v>
      </c>
    </row>
    <row r="1982" spans="2:2" x14ac:dyDescent="0.3">
      <c r="B1982" s="17">
        <v>7.49</v>
      </c>
    </row>
    <row r="1983" spans="2:2" x14ac:dyDescent="0.3">
      <c r="B1983" s="17">
        <v>6.41</v>
      </c>
    </row>
    <row r="1984" spans="2:2" x14ac:dyDescent="0.3">
      <c r="B1984" s="17">
        <v>6.43</v>
      </c>
    </row>
    <row r="1985" spans="2:2" x14ac:dyDescent="0.3">
      <c r="B1985" s="17">
        <v>5.0999999999999996</v>
      </c>
    </row>
    <row r="1986" spans="2:2" x14ac:dyDescent="0.3">
      <c r="B1986" s="17">
        <v>7.36</v>
      </c>
    </row>
    <row r="1987" spans="2:2" x14ac:dyDescent="0.3">
      <c r="B1987" s="17">
        <v>5.62</v>
      </c>
    </row>
    <row r="1988" spans="2:2" x14ac:dyDescent="0.3">
      <c r="B1988" s="17">
        <v>4.58</v>
      </c>
    </row>
    <row r="1989" spans="2:2" x14ac:dyDescent="0.3">
      <c r="B1989" s="17">
        <v>4.9400000000000004</v>
      </c>
    </row>
    <row r="1990" spans="2:2" x14ac:dyDescent="0.3">
      <c r="B1990" s="17">
        <v>5.32</v>
      </c>
    </row>
  </sheetData>
  <mergeCells count="19">
    <mergeCell ref="B16:D16"/>
    <mergeCell ref="B17:D17"/>
    <mergeCell ref="B6:B9"/>
    <mergeCell ref="C6:C7"/>
    <mergeCell ref="C8:C9"/>
    <mergeCell ref="B10:B15"/>
    <mergeCell ref="C10:C11"/>
    <mergeCell ref="C12:C13"/>
    <mergeCell ref="C14:C15"/>
    <mergeCell ref="B3:D5"/>
    <mergeCell ref="E3:H3"/>
    <mergeCell ref="I3:N3"/>
    <mergeCell ref="O3:O5"/>
    <mergeCell ref="P3:P5"/>
    <mergeCell ref="E4:F4"/>
    <mergeCell ref="G4:H4"/>
    <mergeCell ref="I4:J4"/>
    <mergeCell ref="K4:L4"/>
    <mergeCell ref="M4:N4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0B8A0-E1F4-4C6D-9873-5DF60E389CF9}">
  <dimension ref="B1:P43"/>
  <sheetViews>
    <sheetView workbookViewId="0">
      <selection activeCell="S14" sqref="S14"/>
    </sheetView>
  </sheetViews>
  <sheetFormatPr defaultRowHeight="14.4" x14ac:dyDescent="0.3"/>
  <cols>
    <col min="2" max="2" width="12.109375" customWidth="1"/>
  </cols>
  <sheetData>
    <row r="1" spans="2:16" x14ac:dyDescent="0.3">
      <c r="C1" s="52" t="s">
        <v>9</v>
      </c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2:16" x14ac:dyDescent="0.3"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</row>
    <row r="3" spans="2:16" x14ac:dyDescent="0.3">
      <c r="C3" s="51" t="s">
        <v>8</v>
      </c>
      <c r="D3" s="51"/>
      <c r="E3" s="51"/>
      <c r="F3" s="49"/>
      <c r="G3" s="50" t="s">
        <v>0</v>
      </c>
      <c r="H3" s="48"/>
      <c r="I3" s="48"/>
      <c r="J3" s="48"/>
      <c r="K3" s="48"/>
      <c r="L3" s="49"/>
      <c r="M3" s="47" t="s">
        <v>1</v>
      </c>
      <c r="N3" s="46" t="s">
        <v>2</v>
      </c>
    </row>
    <row r="4" spans="2:16" x14ac:dyDescent="0.3">
      <c r="C4" s="48" t="s">
        <v>7</v>
      </c>
      <c r="D4" s="49"/>
      <c r="E4" s="50" t="s">
        <v>6</v>
      </c>
      <c r="F4" s="49"/>
      <c r="G4" s="50" t="s">
        <v>7</v>
      </c>
      <c r="H4" s="49"/>
      <c r="I4" s="50" t="s">
        <v>3</v>
      </c>
      <c r="J4" s="49"/>
      <c r="K4" s="50" t="s">
        <v>6</v>
      </c>
      <c r="L4" s="49"/>
      <c r="M4" s="55"/>
      <c r="N4" s="46"/>
    </row>
    <row r="5" spans="2:16" x14ac:dyDescent="0.3">
      <c r="C5" s="23" t="s">
        <v>5</v>
      </c>
      <c r="D5" s="19" t="s">
        <v>4</v>
      </c>
      <c r="E5" s="20" t="s">
        <v>5</v>
      </c>
      <c r="F5" s="8" t="s">
        <v>4</v>
      </c>
      <c r="G5" s="20" t="s">
        <v>5</v>
      </c>
      <c r="H5" s="8" t="s">
        <v>4</v>
      </c>
      <c r="I5" s="20" t="s">
        <v>5</v>
      </c>
      <c r="J5" s="8" t="s">
        <v>4</v>
      </c>
      <c r="K5" s="29" t="s">
        <v>5</v>
      </c>
      <c r="L5" s="8" t="s">
        <v>4</v>
      </c>
      <c r="M5" s="55"/>
      <c r="N5" s="46"/>
    </row>
    <row r="6" spans="2:16" x14ac:dyDescent="0.3">
      <c r="B6" t="s">
        <v>10</v>
      </c>
      <c r="C6" s="24">
        <f>Modulus!C6</f>
        <v>122</v>
      </c>
      <c r="D6" s="27">
        <f>Modulus!D6</f>
        <v>165</v>
      </c>
      <c r="E6" s="28">
        <f>Modulus!E6</f>
        <v>56</v>
      </c>
      <c r="F6" s="27">
        <f>Modulus!F6</f>
        <v>108</v>
      </c>
      <c r="G6" s="28">
        <f>Modulus!G6</f>
        <v>28</v>
      </c>
      <c r="H6" s="27">
        <f>Modulus!H6</f>
        <v>107</v>
      </c>
      <c r="I6" s="28">
        <f>Modulus!I6</f>
        <v>43</v>
      </c>
      <c r="J6" s="27">
        <f>Modulus!J6</f>
        <v>87</v>
      </c>
      <c r="K6" s="28">
        <f>Modulus!K6</f>
        <v>42</v>
      </c>
      <c r="L6" s="27">
        <f>Modulus!L6</f>
        <v>176</v>
      </c>
      <c r="M6" s="30">
        <f>Modulus!M6</f>
        <v>173</v>
      </c>
      <c r="N6" s="24">
        <f>Modulus!N6</f>
        <v>28</v>
      </c>
    </row>
    <row r="7" spans="2:16" x14ac:dyDescent="0.3">
      <c r="B7" t="s">
        <v>11</v>
      </c>
      <c r="C7" s="14">
        <f>Modulus!C7</f>
        <v>3.6702302144538357</v>
      </c>
      <c r="D7" s="25">
        <f>Modulus!D7</f>
        <v>3.9723060589578458</v>
      </c>
      <c r="E7" s="16">
        <f>Modulus!E7</f>
        <v>7.5844642857142874</v>
      </c>
      <c r="F7" s="25">
        <f>Modulus!F7</f>
        <v>6.5674679606993855</v>
      </c>
      <c r="G7" s="16">
        <f>Modulus!G7</f>
        <v>3.6012375835284867</v>
      </c>
      <c r="H7" s="25">
        <f>Modulus!H7</f>
        <v>3.6265269722154847</v>
      </c>
      <c r="I7" s="16">
        <f>Modulus!I7</f>
        <v>4.1058463667852525</v>
      </c>
      <c r="J7" s="25">
        <f>Modulus!J7</f>
        <v>4.0064543860350641</v>
      </c>
      <c r="K7" s="16">
        <f>Modulus!K7</f>
        <v>6.2096304090201624</v>
      </c>
      <c r="L7" s="25">
        <f>Modulus!L7</f>
        <v>5.6339259347032877</v>
      </c>
      <c r="M7" s="17">
        <f>Modulus!M7</f>
        <v>7.2006315673642991</v>
      </c>
      <c r="N7" s="14">
        <f>Modulus!N7</f>
        <v>3.4824192361080804</v>
      </c>
    </row>
    <row r="8" spans="2:16" x14ac:dyDescent="0.3">
      <c r="B8" t="s">
        <v>12</v>
      </c>
      <c r="C8" s="14">
        <f>Modulus!C8</f>
        <v>0.7977854604530068</v>
      </c>
      <c r="D8" s="25">
        <f>Modulus!D8</f>
        <v>0.88024637594999033</v>
      </c>
      <c r="E8" s="16">
        <f>Modulus!E8</f>
        <v>0.63221952356284106</v>
      </c>
      <c r="F8" s="25">
        <f>Modulus!F8</f>
        <v>0.71582809598992392</v>
      </c>
      <c r="G8" s="16">
        <f>Modulus!G8</f>
        <v>0.27442601847530468</v>
      </c>
      <c r="H8" s="25">
        <f>Modulus!H8</f>
        <v>0.22003389817378322</v>
      </c>
      <c r="I8" s="16">
        <f>Modulus!I8</f>
        <v>0.29055298122319084</v>
      </c>
      <c r="J8" s="25">
        <f>Modulus!J8</f>
        <v>0.26019969529084919</v>
      </c>
      <c r="K8" s="16">
        <f>Modulus!K8</f>
        <v>0.73299584486463254</v>
      </c>
      <c r="L8" s="25">
        <f>Modulus!L8</f>
        <v>0.75691538476137443</v>
      </c>
      <c r="M8" s="17">
        <f>Modulus!M8</f>
        <v>1.2874920238572265</v>
      </c>
      <c r="N8" s="14">
        <f>Modulus!N8</f>
        <v>0.52414995946516818</v>
      </c>
    </row>
    <row r="9" spans="2:16" x14ac:dyDescent="0.3">
      <c r="C9" s="2"/>
      <c r="D9" s="2"/>
      <c r="E9" s="2"/>
      <c r="F9" s="2"/>
      <c r="G9" s="7"/>
      <c r="H9" s="7"/>
      <c r="I9" s="14"/>
      <c r="J9" s="14"/>
      <c r="K9" s="7"/>
      <c r="L9" s="7"/>
      <c r="M9" s="7"/>
    </row>
    <row r="10" spans="2:16" x14ac:dyDescent="0.3">
      <c r="B10" t="s">
        <v>17</v>
      </c>
      <c r="C10" s="2"/>
      <c r="D10" s="2"/>
      <c r="E10" s="2"/>
      <c r="F10" s="2"/>
      <c r="G10" s="7"/>
      <c r="H10" s="7"/>
      <c r="I10" s="14"/>
      <c r="J10" s="14"/>
      <c r="K10" s="7"/>
      <c r="L10" s="7"/>
      <c r="M10" s="7"/>
    </row>
    <row r="11" spans="2:16" x14ac:dyDescent="0.3">
      <c r="B11" s="46" t="s">
        <v>13</v>
      </c>
      <c r="C11" s="46"/>
      <c r="D11" s="46"/>
      <c r="E11" s="51" t="s">
        <v>8</v>
      </c>
      <c r="F11" s="51"/>
      <c r="G11" s="51"/>
      <c r="H11" s="49"/>
      <c r="I11" s="50" t="s">
        <v>0</v>
      </c>
      <c r="J11" s="48"/>
      <c r="K11" s="48"/>
      <c r="L11" s="48"/>
      <c r="M11" s="48"/>
      <c r="N11" s="49"/>
      <c r="O11" s="47" t="s">
        <v>1</v>
      </c>
      <c r="P11" s="46" t="s">
        <v>2</v>
      </c>
    </row>
    <row r="12" spans="2:16" x14ac:dyDescent="0.3">
      <c r="B12" s="46"/>
      <c r="C12" s="46"/>
      <c r="D12" s="46"/>
      <c r="E12" s="48" t="s">
        <v>7</v>
      </c>
      <c r="F12" s="49"/>
      <c r="G12" s="51" t="s">
        <v>6</v>
      </c>
      <c r="H12" s="49"/>
      <c r="I12" s="50" t="s">
        <v>7</v>
      </c>
      <c r="J12" s="49"/>
      <c r="K12" s="48" t="s">
        <v>3</v>
      </c>
      <c r="L12" s="49"/>
      <c r="M12" s="48" t="s">
        <v>6</v>
      </c>
      <c r="N12" s="49"/>
      <c r="O12" s="47"/>
      <c r="P12" s="46"/>
    </row>
    <row r="13" spans="2:16" x14ac:dyDescent="0.3">
      <c r="B13" s="46"/>
      <c r="C13" s="46"/>
      <c r="D13" s="46"/>
      <c r="E13" s="23" t="s">
        <v>5</v>
      </c>
      <c r="F13" s="19" t="s">
        <v>4</v>
      </c>
      <c r="G13" s="18" t="s">
        <v>5</v>
      </c>
      <c r="H13" s="1" t="s">
        <v>4</v>
      </c>
      <c r="I13" s="20" t="s">
        <v>5</v>
      </c>
      <c r="J13" s="8" t="s">
        <v>4</v>
      </c>
      <c r="K13" s="21" t="s">
        <v>5</v>
      </c>
      <c r="L13" s="8" t="s">
        <v>4</v>
      </c>
      <c r="M13" s="5" t="s">
        <v>5</v>
      </c>
      <c r="N13" s="8" t="s">
        <v>4</v>
      </c>
      <c r="O13" s="47"/>
      <c r="P13" s="46"/>
    </row>
    <row r="14" spans="2:16" x14ac:dyDescent="0.3">
      <c r="B14" s="53" t="s">
        <v>8</v>
      </c>
      <c r="C14" s="54" t="s">
        <v>7</v>
      </c>
      <c r="D14" s="1" t="s">
        <v>5</v>
      </c>
      <c r="E14" t="s">
        <v>15</v>
      </c>
      <c r="F14" s="12">
        <f t="shared" ref="F14:P14" si="0">ABS($C$7-D7)/F32</f>
        <v>0.35697132371123003</v>
      </c>
      <c r="G14" s="12">
        <f t="shared" si="0"/>
        <v>5.2190988951558586</v>
      </c>
      <c r="H14" s="12">
        <f t="shared" si="0"/>
        <v>3.810030324279587</v>
      </c>
      <c r="I14" s="12">
        <f t="shared" si="0"/>
        <v>9.4405166183452599E-2</v>
      </c>
      <c r="J14" s="12">
        <f t="shared" si="0"/>
        <v>7.2650580087727679E-2</v>
      </c>
      <c r="K14" s="12">
        <f t="shared" si="0"/>
        <v>0.61964745978335556</v>
      </c>
      <c r="L14" s="12">
        <f t="shared" si="0"/>
        <v>0.53150671969516672</v>
      </c>
      <c r="M14" s="12">
        <f t="shared" si="0"/>
        <v>3.2477480914062116</v>
      </c>
      <c r="N14" s="12">
        <f t="shared" si="0"/>
        <v>2.5374572394460349</v>
      </c>
      <c r="O14" s="12">
        <f t="shared" si="0"/>
        <v>3.1756199122087287</v>
      </c>
      <c r="P14" s="12">
        <f t="shared" si="0"/>
        <v>0.24865908252987662</v>
      </c>
    </row>
    <row r="15" spans="2:16" s="35" customFormat="1" x14ac:dyDescent="0.3">
      <c r="B15" s="53"/>
      <c r="C15" s="54"/>
      <c r="D15" s="34" t="s">
        <v>4</v>
      </c>
      <c r="F15" s="35" t="s">
        <v>15</v>
      </c>
      <c r="G15" s="36">
        <f t="shared" ref="G15:P15" si="1">ABS($D$7-E7)/G33</f>
        <v>4.3783819380814091</v>
      </c>
      <c r="H15" s="36">
        <f t="shared" si="1"/>
        <v>3.1676125964774613</v>
      </c>
      <c r="I15" s="36">
        <f>ABS($D$7-G7)/I33</f>
        <v>0.45133331189191683</v>
      </c>
      <c r="J15" s="36">
        <f t="shared" si="1"/>
        <v>0.49414812205567321</v>
      </c>
      <c r="K15" s="36">
        <f t="shared" si="1"/>
        <v>0.16770414279981666</v>
      </c>
      <c r="L15" s="36">
        <f t="shared" si="1"/>
        <v>4.6836528186363809E-2</v>
      </c>
      <c r="M15" s="36">
        <f t="shared" si="1"/>
        <v>2.6234037264474757</v>
      </c>
      <c r="N15" s="36">
        <f t="shared" si="1"/>
        <v>2.0290812798257325</v>
      </c>
      <c r="O15" s="36">
        <f t="shared" si="1"/>
        <v>2.9147432354819385</v>
      </c>
      <c r="P15" s="36">
        <f t="shared" si="1"/>
        <v>0.58380338048475477</v>
      </c>
    </row>
    <row r="16" spans="2:16" x14ac:dyDescent="0.3">
      <c r="B16" s="53"/>
      <c r="C16" s="54" t="s">
        <v>6</v>
      </c>
      <c r="D16" s="1" t="s">
        <v>5</v>
      </c>
      <c r="G16" t="s">
        <v>15</v>
      </c>
      <c r="H16" s="12">
        <f t="shared" ref="H16:P16" si="2">ABS($E$7-F7)/H34</f>
        <v>1.4769436958008728</v>
      </c>
      <c r="I16" s="12">
        <f t="shared" si="2"/>
        <v>7.3600891755269497</v>
      </c>
      <c r="J16" s="12">
        <f t="shared" si="2"/>
        <v>9.6443401648349489</v>
      </c>
      <c r="K16" s="12">
        <f t="shared" si="2"/>
        <v>6.7806826785674303</v>
      </c>
      <c r="L16" s="12">
        <f t="shared" si="2"/>
        <v>8.0571401036706582</v>
      </c>
      <c r="M16" s="12">
        <f t="shared" si="2"/>
        <v>2.030483129515849</v>
      </c>
      <c r="N16" s="12">
        <f t="shared" si="2"/>
        <v>2.6754899175708795</v>
      </c>
      <c r="O16" s="12">
        <f t="shared" si="2"/>
        <v>0.33000246621307672</v>
      </c>
      <c r="P16" s="12">
        <f t="shared" si="2"/>
        <v>6.8505193242292028</v>
      </c>
    </row>
    <row r="17" spans="2:16" x14ac:dyDescent="0.3">
      <c r="B17" s="53"/>
      <c r="C17" s="54"/>
      <c r="D17" s="1" t="s">
        <v>4</v>
      </c>
      <c r="H17" t="s">
        <v>15</v>
      </c>
      <c r="I17" s="12">
        <f t="shared" ref="I17:P17" si="3">ABS($F$7-G7)/I35</f>
        <v>4.5535405391641435</v>
      </c>
      <c r="J17" s="12">
        <f t="shared" si="3"/>
        <v>5.5430129355705615</v>
      </c>
      <c r="K17" s="12">
        <f t="shared" si="3"/>
        <v>3.9328412458779813</v>
      </c>
      <c r="L17" s="12">
        <f t="shared" si="3"/>
        <v>4.5685011555022728</v>
      </c>
      <c r="M17" s="12">
        <f t="shared" si="3"/>
        <v>0.49656556346453401</v>
      </c>
      <c r="N17" s="12">
        <f t="shared" si="3"/>
        <v>1.2588323994039705</v>
      </c>
      <c r="O17" s="12">
        <f t="shared" si="3"/>
        <v>0.57360924956699855</v>
      </c>
      <c r="P17" s="12">
        <f t="shared" si="3"/>
        <v>4.5264728454215719</v>
      </c>
    </row>
    <row r="18" spans="2:16" x14ac:dyDescent="0.3">
      <c r="B18" s="53" t="s">
        <v>0</v>
      </c>
      <c r="C18" s="54" t="s">
        <v>7</v>
      </c>
      <c r="D18" s="1" t="s">
        <v>5</v>
      </c>
      <c r="I18" t="s">
        <v>15</v>
      </c>
      <c r="J18" s="12">
        <f t="shared" ref="J18:P18" si="4">ABS($G$7-H7)/J36</f>
        <v>0.10895463446230835</v>
      </c>
      <c r="K18" s="12">
        <f t="shared" si="4"/>
        <v>1.7745958763164786</v>
      </c>
      <c r="L18" s="12">
        <f t="shared" si="4"/>
        <v>1.5368407148987004</v>
      </c>
      <c r="M18" s="12">
        <f t="shared" si="4"/>
        <v>4.3849228578972301</v>
      </c>
      <c r="N18" s="12">
        <f t="shared" si="4"/>
        <v>2.8564084127794449</v>
      </c>
      <c r="O18" s="12">
        <f t="shared" si="4"/>
        <v>2.9964291120655466</v>
      </c>
      <c r="P18" s="12">
        <f t="shared" si="4"/>
        <v>0.28401280351656033</v>
      </c>
    </row>
    <row r="19" spans="2:16" x14ac:dyDescent="0.3">
      <c r="B19" s="53"/>
      <c r="C19" s="54"/>
      <c r="D19" s="1" t="s">
        <v>4</v>
      </c>
      <c r="J19" t="s">
        <v>15</v>
      </c>
      <c r="K19" s="12">
        <f t="shared" ref="K19:P19" si="5">ABS($H$7-I7)/K37</f>
        <v>1.9794950939296407</v>
      </c>
      <c r="L19" s="12">
        <f t="shared" si="5"/>
        <v>1.5905768960976521</v>
      </c>
      <c r="M19" s="12">
        <f t="shared" si="5"/>
        <v>6.0093976334249897</v>
      </c>
      <c r="N19" s="12">
        <f t="shared" si="5"/>
        <v>3.2777866823863868</v>
      </c>
      <c r="O19" s="12">
        <f t="shared" si="5"/>
        <v>3.4978971878520042</v>
      </c>
      <c r="P19" s="12">
        <f t="shared" si="5"/>
        <v>0.4691320584818115</v>
      </c>
    </row>
    <row r="20" spans="2:16" x14ac:dyDescent="0.3">
      <c r="B20" s="53"/>
      <c r="C20" s="54" t="s">
        <v>3</v>
      </c>
      <c r="D20" s="1" t="s">
        <v>5</v>
      </c>
      <c r="K20" t="s">
        <v>15</v>
      </c>
      <c r="L20" s="12">
        <f>ABS($I$7-J7)/L38</f>
        <v>0.36739044173459262</v>
      </c>
      <c r="M20" s="12">
        <f>ABS($I$7-K7)/M38</f>
        <v>3.7899935580570125</v>
      </c>
      <c r="N20" s="12">
        <f>ABS($I$7-L7)/N38</f>
        <v>2.2093414899005865</v>
      </c>
      <c r="O20" s="12">
        <f>ABS($I$7-M7)/O38</f>
        <v>2.6646785576467162</v>
      </c>
      <c r="P20" s="12">
        <f>ABS($I$7-N7)/P38</f>
        <v>1.5639974571470294</v>
      </c>
    </row>
    <row r="21" spans="2:16" s="35" customFormat="1" x14ac:dyDescent="0.3">
      <c r="B21" s="53"/>
      <c r="C21" s="54"/>
      <c r="D21" s="34" t="s">
        <v>4</v>
      </c>
      <c r="L21" s="35" t="s">
        <v>15</v>
      </c>
      <c r="M21" s="36">
        <f>ABS($J$7-K7)/M39</f>
        <v>4.704674949538294</v>
      </c>
      <c r="N21" s="36">
        <f>ABS($J$7-L7)/N39</f>
        <v>2.5527562445555021</v>
      </c>
      <c r="O21" s="36">
        <f>ABS($J$7-M7)/O39</f>
        <v>3.0079472544149035</v>
      </c>
      <c r="P21" s="36">
        <f>ABS($J$7-N7)/P39</f>
        <v>1.5309120483671079</v>
      </c>
    </row>
    <row r="22" spans="2:16" x14ac:dyDescent="0.3">
      <c r="B22" s="53"/>
      <c r="C22" s="54" t="s">
        <v>6</v>
      </c>
      <c r="D22" s="1" t="s">
        <v>5</v>
      </c>
      <c r="M22" t="s">
        <v>15</v>
      </c>
      <c r="N22" s="12">
        <f>ABS($K$7-L7)/N40</f>
        <v>0.7651233216681399</v>
      </c>
      <c r="O22" s="12">
        <f>ABS($K$7-M7)/O40</f>
        <v>0.82526685149177292</v>
      </c>
      <c r="P22" s="12">
        <f>ABS($K$7-N7)/P40</f>
        <v>4.1443569734457411</v>
      </c>
    </row>
    <row r="23" spans="2:16" x14ac:dyDescent="0.3">
      <c r="B23" s="53"/>
      <c r="C23" s="54"/>
      <c r="D23" s="1" t="s">
        <v>4</v>
      </c>
      <c r="N23" t="s">
        <v>15</v>
      </c>
      <c r="O23" s="12">
        <f>ABS($L$7-M7)/O41</f>
        <v>1.4866565723909912</v>
      </c>
      <c r="P23" s="12">
        <f>ABS($L$7-N7)/P41</f>
        <v>2.9468156973575788</v>
      </c>
    </row>
    <row r="24" spans="2:16" x14ac:dyDescent="0.3">
      <c r="B24" s="51" t="s">
        <v>14</v>
      </c>
      <c r="C24" s="51"/>
      <c r="D24" s="51"/>
      <c r="O24" t="s">
        <v>15</v>
      </c>
      <c r="P24" s="12">
        <f>ABS($M$7-N7)/P42</f>
        <v>3.0667238770415626</v>
      </c>
    </row>
    <row r="25" spans="2:16" x14ac:dyDescent="0.3">
      <c r="B25" s="51" t="s">
        <v>2</v>
      </c>
      <c r="C25" s="51"/>
      <c r="D25" s="51"/>
      <c r="P25" t="s">
        <v>15</v>
      </c>
    </row>
    <row r="26" spans="2:16" x14ac:dyDescent="0.3">
      <c r="C26" s="2"/>
      <c r="D26" s="2"/>
      <c r="E26" s="2"/>
      <c r="F26" s="2"/>
      <c r="G26" s="7"/>
      <c r="H26" s="7"/>
      <c r="I26" s="14"/>
      <c r="J26" s="14"/>
      <c r="K26" s="7"/>
      <c r="L26" s="7"/>
      <c r="M26" s="7"/>
    </row>
    <row r="27" spans="2:16" x14ac:dyDescent="0.3">
      <c r="C27" s="2"/>
      <c r="D27" s="2"/>
      <c r="E27" s="2"/>
      <c r="F27" s="2"/>
      <c r="G27" s="7"/>
      <c r="H27" s="7"/>
      <c r="I27" s="14"/>
      <c r="J27" s="14"/>
      <c r="K27" s="7"/>
      <c r="L27" s="7"/>
      <c r="M27" s="7"/>
    </row>
    <row r="28" spans="2:16" x14ac:dyDescent="0.3">
      <c r="B28" t="s">
        <v>16</v>
      </c>
    </row>
    <row r="29" spans="2:16" x14ac:dyDescent="0.3">
      <c r="B29" s="46" t="s">
        <v>13</v>
      </c>
      <c r="C29" s="46"/>
      <c r="D29" s="46"/>
      <c r="E29" s="51" t="s">
        <v>8</v>
      </c>
      <c r="F29" s="51"/>
      <c r="G29" s="51"/>
      <c r="H29" s="49"/>
      <c r="I29" s="50" t="s">
        <v>0</v>
      </c>
      <c r="J29" s="48"/>
      <c r="K29" s="48"/>
      <c r="L29" s="48"/>
      <c r="M29" s="48"/>
      <c r="N29" s="49"/>
      <c r="O29" s="47" t="s">
        <v>1</v>
      </c>
      <c r="P29" s="46" t="s">
        <v>2</v>
      </c>
    </row>
    <row r="30" spans="2:16" x14ac:dyDescent="0.3">
      <c r="B30" s="46"/>
      <c r="C30" s="46"/>
      <c r="D30" s="46"/>
      <c r="E30" s="48" t="s">
        <v>7</v>
      </c>
      <c r="F30" s="49"/>
      <c r="G30" s="51" t="s">
        <v>6</v>
      </c>
      <c r="H30" s="49"/>
      <c r="I30" s="50" t="s">
        <v>7</v>
      </c>
      <c r="J30" s="49"/>
      <c r="K30" s="48" t="s">
        <v>3</v>
      </c>
      <c r="L30" s="49"/>
      <c r="M30" s="48" t="s">
        <v>6</v>
      </c>
      <c r="N30" s="49"/>
      <c r="O30" s="47"/>
      <c r="P30" s="46"/>
    </row>
    <row r="31" spans="2:16" x14ac:dyDescent="0.3">
      <c r="B31" s="46"/>
      <c r="C31" s="46"/>
      <c r="D31" s="46"/>
      <c r="E31" s="23" t="s">
        <v>5</v>
      </c>
      <c r="F31" s="19" t="s">
        <v>4</v>
      </c>
      <c r="G31" s="18" t="s">
        <v>5</v>
      </c>
      <c r="H31" s="1" t="s">
        <v>4</v>
      </c>
      <c r="I31" s="20" t="s">
        <v>5</v>
      </c>
      <c r="J31" s="8" t="s">
        <v>4</v>
      </c>
      <c r="K31" s="21" t="s">
        <v>5</v>
      </c>
      <c r="L31" s="8" t="s">
        <v>4</v>
      </c>
      <c r="M31" s="5" t="s">
        <v>5</v>
      </c>
      <c r="N31" s="8" t="s">
        <v>4</v>
      </c>
      <c r="O31" s="47"/>
      <c r="P31" s="46"/>
    </row>
    <row r="32" spans="2:16" x14ac:dyDescent="0.3">
      <c r="B32" s="53" t="s">
        <v>8</v>
      </c>
      <c r="C32" s="54" t="s">
        <v>7</v>
      </c>
      <c r="D32" s="1" t="s">
        <v>5</v>
      </c>
      <c r="E32" t="s">
        <v>15</v>
      </c>
      <c r="F32">
        <f t="shared" ref="F32:P32" si="6">SQRT(((D6-1)*D8^2+($C$6-1)*$C$8^2)/(D6+$C$6-2))</f>
        <v>0.84621879809139156</v>
      </c>
      <c r="G32">
        <f t="shared" si="6"/>
        <v>0.74998273646308455</v>
      </c>
      <c r="H32">
        <f t="shared" si="6"/>
        <v>0.76042380234686691</v>
      </c>
      <c r="I32">
        <f t="shared" si="6"/>
        <v>0.7308141462436416</v>
      </c>
      <c r="J32">
        <f t="shared" si="6"/>
        <v>0.60155393371364763</v>
      </c>
      <c r="K32">
        <f t="shared" si="6"/>
        <v>0.70300643608499458</v>
      </c>
      <c r="L32">
        <f t="shared" si="6"/>
        <v>0.63258686884346815</v>
      </c>
      <c r="M32">
        <f t="shared" si="6"/>
        <v>0.78189567758834888</v>
      </c>
      <c r="N32">
        <f t="shared" si="6"/>
        <v>0.77388327563626502</v>
      </c>
      <c r="O32">
        <f t="shared" si="6"/>
        <v>1.1117203728751577</v>
      </c>
      <c r="P32">
        <f t="shared" si="6"/>
        <v>0.75529506678361391</v>
      </c>
    </row>
    <row r="33" spans="2:16" x14ac:dyDescent="0.3">
      <c r="B33" s="53"/>
      <c r="C33" s="54"/>
      <c r="D33" s="1" t="s">
        <v>4</v>
      </c>
      <c r="F33" t="s">
        <v>15</v>
      </c>
      <c r="G33">
        <f t="shared" ref="G33:P33" si="7">SQRT((($D$6-1)*$D$8^2+(E6-1)*E8^2)/($D$6+E6-2))</f>
        <v>0.82499843043370402</v>
      </c>
      <c r="H33">
        <f t="shared" si="7"/>
        <v>0.81928008009170239</v>
      </c>
      <c r="I33">
        <f t="shared" si="7"/>
        <v>0.82216061977322186</v>
      </c>
      <c r="J33">
        <f t="shared" si="7"/>
        <v>0.69974785152255203</v>
      </c>
      <c r="K33">
        <f t="shared" si="7"/>
        <v>0.79628508633093031</v>
      </c>
      <c r="L33">
        <f t="shared" si="7"/>
        <v>0.72909603678012069</v>
      </c>
      <c r="M33">
        <f t="shared" si="7"/>
        <v>0.8528326492438224</v>
      </c>
      <c r="N33">
        <f t="shared" si="7"/>
        <v>0.81890257047177029</v>
      </c>
      <c r="O33">
        <f t="shared" si="7"/>
        <v>1.1075848702922422</v>
      </c>
      <c r="P33">
        <f t="shared" si="7"/>
        <v>0.83912981532068776</v>
      </c>
    </row>
    <row r="34" spans="2:16" x14ac:dyDescent="0.3">
      <c r="B34" s="53"/>
      <c r="C34" s="54" t="s">
        <v>6</v>
      </c>
      <c r="D34" s="1" t="s">
        <v>5</v>
      </c>
      <c r="G34" t="s">
        <v>15</v>
      </c>
      <c r="H34">
        <f t="shared" ref="H34:P34" si="8">SQRT(((F6-1)*F8^2+($E$6-1)*$E$8^2)/(F6+$E$6-2))</f>
        <v>0.68858164864804516</v>
      </c>
      <c r="I34">
        <f t="shared" si="8"/>
        <v>0.54119272296733001</v>
      </c>
      <c r="J34">
        <f t="shared" si="8"/>
        <v>0.41038964261445021</v>
      </c>
      <c r="K34">
        <f t="shared" si="8"/>
        <v>0.51301883362339706</v>
      </c>
      <c r="L34">
        <f t="shared" si="8"/>
        <v>0.44407939462901475</v>
      </c>
      <c r="M34">
        <f t="shared" si="8"/>
        <v>0.67709692176656611</v>
      </c>
      <c r="N34">
        <f t="shared" si="8"/>
        <v>0.7290396940766366</v>
      </c>
      <c r="O34">
        <f t="shared" si="8"/>
        <v>1.163120757110204</v>
      </c>
      <c r="P34">
        <f t="shared" si="8"/>
        <v>0.59879329660423308</v>
      </c>
    </row>
    <row r="35" spans="2:16" x14ac:dyDescent="0.3">
      <c r="B35" s="53"/>
      <c r="C35" s="54"/>
      <c r="D35" s="1" t="s">
        <v>4</v>
      </c>
      <c r="H35" t="s">
        <v>15</v>
      </c>
      <c r="I35">
        <f t="shared" ref="I35:P35" si="9">SQRT(((G6-1)*G8^2+($F$6-1)*$F$8^2)/(G6+$F$6-2))</f>
        <v>0.65141187426770675</v>
      </c>
      <c r="J35">
        <f t="shared" si="9"/>
        <v>0.53056722448026894</v>
      </c>
      <c r="K35">
        <f t="shared" si="9"/>
        <v>0.62591430470125475</v>
      </c>
      <c r="L35">
        <f t="shared" si="9"/>
        <v>0.56058069977280267</v>
      </c>
      <c r="M35">
        <f t="shared" si="9"/>
        <v>0.72062498491154603</v>
      </c>
      <c r="N35">
        <f t="shared" si="9"/>
        <v>0.74159358023999811</v>
      </c>
      <c r="O35">
        <f t="shared" si="9"/>
        <v>1.1038239134792036</v>
      </c>
      <c r="P35">
        <f t="shared" si="9"/>
        <v>0.68155688323895824</v>
      </c>
    </row>
    <row r="36" spans="2:16" x14ac:dyDescent="0.3">
      <c r="B36" s="53" t="s">
        <v>0</v>
      </c>
      <c r="C36" s="54" t="s">
        <v>7</v>
      </c>
      <c r="D36" s="1" t="s">
        <v>5</v>
      </c>
      <c r="I36" t="s">
        <v>15</v>
      </c>
      <c r="J36">
        <f t="shared" ref="J36:P36" si="10">SQRT(((H6-1)*H8^2+($G$6-1)*$G$8^2)/(H6+$G$6-2))</f>
        <v>0.23210934359792304</v>
      </c>
      <c r="K36">
        <f t="shared" si="10"/>
        <v>0.28435137824403167</v>
      </c>
      <c r="L36">
        <f t="shared" si="10"/>
        <v>0.26366870592264791</v>
      </c>
      <c r="M36">
        <f t="shared" si="10"/>
        <v>0.59485489483445975</v>
      </c>
      <c r="N36">
        <f t="shared" si="10"/>
        <v>0.71162384975504323</v>
      </c>
      <c r="O36">
        <f t="shared" si="10"/>
        <v>1.2012278112445052</v>
      </c>
      <c r="P36">
        <f t="shared" si="10"/>
        <v>0.41835560210396711</v>
      </c>
    </row>
    <row r="37" spans="2:16" x14ac:dyDescent="0.3">
      <c r="B37" s="53"/>
      <c r="C37" s="54"/>
      <c r="D37" s="1" t="s">
        <v>4</v>
      </c>
      <c r="J37" t="s">
        <v>15</v>
      </c>
      <c r="K37">
        <f t="shared" ref="K37:P37" si="11">SQRT(((I6-1)*I8^2+($H$6-1)*$H$8^2)/(I6+$H$6-2))</f>
        <v>0.24214224932391004</v>
      </c>
      <c r="L37">
        <f t="shared" si="11"/>
        <v>0.23886139346780383</v>
      </c>
      <c r="M37">
        <f t="shared" si="11"/>
        <v>0.42984398676452146</v>
      </c>
      <c r="N37">
        <f t="shared" si="11"/>
        <v>0.61242513836389123</v>
      </c>
      <c r="O37">
        <f t="shared" si="11"/>
        <v>1.0217866344275282</v>
      </c>
      <c r="P37">
        <f t="shared" si="11"/>
        <v>0.30717946791732947</v>
      </c>
    </row>
    <row r="38" spans="2:16" x14ac:dyDescent="0.3">
      <c r="B38" s="53"/>
      <c r="C38" s="54" t="s">
        <v>3</v>
      </c>
      <c r="D38" s="1" t="s">
        <v>5</v>
      </c>
      <c r="K38" t="s">
        <v>15</v>
      </c>
      <c r="L38">
        <f>SQRT(((J6-1)*J8^2+($I$6-1)*$I$8^2)/(J6+$I$6-2))</f>
        <v>0.27053502067424606</v>
      </c>
      <c r="M38">
        <f>SQRT(((K6-1)*K8^2+($I$6-1)*$I$8^2)/(K6+$I$6-2))</f>
        <v>0.55508908128947876</v>
      </c>
      <c r="N38">
        <f>SQRT(((L6-1)*L8^2+($I$6-1)*$I$8^2)/(L6+$I$6-2))</f>
        <v>0.69164480679118279</v>
      </c>
      <c r="O38">
        <f>SQRT(((M6-1)*M8^2+($I$6-1)*$I$8^2)/(M6+$I$6-2))</f>
        <v>1.1614103290988218</v>
      </c>
      <c r="P38">
        <f>SQRT(((N6-1)*N8^2+($I$6-1)*$I$8^2)/(N6+$I$6-2))</f>
        <v>0.39861134545218418</v>
      </c>
    </row>
    <row r="39" spans="2:16" x14ac:dyDescent="0.3">
      <c r="B39" s="53"/>
      <c r="C39" s="54"/>
      <c r="D39" s="1" t="s">
        <v>4</v>
      </c>
      <c r="L39" t="s">
        <v>15</v>
      </c>
      <c r="M39">
        <f>SQRT(((K6-1)*K8^2+($J$6-1)*$J$8^2)/(K6+$J$6-2))</f>
        <v>0.46829505685643869</v>
      </c>
      <c r="N39">
        <f>SQRT(((L6-1)*L8^2+($J$6-1)*$J$8^2)/(L6+$J$6-2))</f>
        <v>0.63753503772218045</v>
      </c>
      <c r="O39">
        <f>SQRT(((M6-1)*M8^2+($J$6-1)*$J$8^2)/(M6+$J$6-2))</f>
        <v>1.0619126304960944</v>
      </c>
      <c r="P39">
        <f>SQRT(((N6-1)*N8^2+($J$6-1)*$J$8^2)/(N6+$J$6-2))</f>
        <v>0.34230258393088414</v>
      </c>
    </row>
    <row r="40" spans="2:16" x14ac:dyDescent="0.3">
      <c r="B40" s="53"/>
      <c r="C40" s="54" t="s">
        <v>6</v>
      </c>
      <c r="D40" s="1" t="s">
        <v>5</v>
      </c>
      <c r="M40" t="s">
        <v>15</v>
      </c>
      <c r="N40">
        <f>SQRT(((L6-1)*L8^2+($K$6-1)*$K$8^2)/(L6+$K$6-2))</f>
        <v>0.75243357248830189</v>
      </c>
      <c r="O40">
        <f>SQRT(((M6-1)*M8^2+($K$6-1)*$K$8^2)/(M6+$K$6-2))</f>
        <v>1.2008251107539074</v>
      </c>
      <c r="P40">
        <f>SQRT(((N6-1)*N8^2+($K$6-1)*$K$8^2)/(N6+$K$6-2))</f>
        <v>0.65805411801787861</v>
      </c>
    </row>
    <row r="41" spans="2:16" x14ac:dyDescent="0.3">
      <c r="B41" s="53"/>
      <c r="C41" s="54"/>
      <c r="D41" s="1" t="s">
        <v>4</v>
      </c>
      <c r="N41" t="s">
        <v>15</v>
      </c>
      <c r="O41">
        <f>SQRT(((M6-1)*M8^2+($L$6-1)*$L$8^2)/(M6+$L$6-2))</f>
        <v>1.0538450249752551</v>
      </c>
      <c r="P41">
        <f>SQRT(((N6-1)*N8^2+($L$6-1)*$L$8^2)/(N6+$L$6-2))</f>
        <v>0.73011240591818205</v>
      </c>
    </row>
    <row r="42" spans="2:16" x14ac:dyDescent="0.3">
      <c r="B42" s="51" t="s">
        <v>14</v>
      </c>
      <c r="C42" s="51"/>
      <c r="D42" s="51"/>
      <c r="O42" t="s">
        <v>15</v>
      </c>
      <c r="P42">
        <f>SQRT(((N6-1)*N8^2+($M$6-1)*$M$8^2)/(N6+$M$6-2))</f>
        <v>1.212437924096101</v>
      </c>
    </row>
    <row r="43" spans="2:16" x14ac:dyDescent="0.3">
      <c r="B43" s="51" t="s">
        <v>2</v>
      </c>
      <c r="C43" s="51"/>
      <c r="D43" s="51"/>
      <c r="P43" t="s">
        <v>15</v>
      </c>
    </row>
  </sheetData>
  <mergeCells count="48">
    <mergeCell ref="B24:D24"/>
    <mergeCell ref="B25:D25"/>
    <mergeCell ref="B14:B17"/>
    <mergeCell ref="C14:C15"/>
    <mergeCell ref="C16:C17"/>
    <mergeCell ref="B18:B23"/>
    <mergeCell ref="C18:C19"/>
    <mergeCell ref="C20:C21"/>
    <mergeCell ref="C22:C23"/>
    <mergeCell ref="P11:P13"/>
    <mergeCell ref="E12:F12"/>
    <mergeCell ref="G12:H12"/>
    <mergeCell ref="I12:J12"/>
    <mergeCell ref="K12:L12"/>
    <mergeCell ref="M12:N12"/>
    <mergeCell ref="O11:O13"/>
    <mergeCell ref="I4:J4"/>
    <mergeCell ref="K4:L4"/>
    <mergeCell ref="B11:D13"/>
    <mergeCell ref="E11:H11"/>
    <mergeCell ref="I11:N11"/>
    <mergeCell ref="B42:D42"/>
    <mergeCell ref="B43:D43"/>
    <mergeCell ref="C1:N2"/>
    <mergeCell ref="C3:F3"/>
    <mergeCell ref="G3:L3"/>
    <mergeCell ref="M3:M5"/>
    <mergeCell ref="N3:N5"/>
    <mergeCell ref="C4:D4"/>
    <mergeCell ref="E4:F4"/>
    <mergeCell ref="G4:H4"/>
    <mergeCell ref="B32:B35"/>
    <mergeCell ref="C32:C33"/>
    <mergeCell ref="C34:C35"/>
    <mergeCell ref="B36:B41"/>
    <mergeCell ref="C36:C37"/>
    <mergeCell ref="C38:C39"/>
    <mergeCell ref="C40:C41"/>
    <mergeCell ref="B29:D31"/>
    <mergeCell ref="E29:H29"/>
    <mergeCell ref="I29:N29"/>
    <mergeCell ref="O29:O31"/>
    <mergeCell ref="P29:P31"/>
    <mergeCell ref="E30:F30"/>
    <mergeCell ref="G30:H30"/>
    <mergeCell ref="I30:J30"/>
    <mergeCell ref="K30:L30"/>
    <mergeCell ref="M30:N30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ulus</vt:lpstr>
      <vt:lpstr>p-values</vt:lpstr>
      <vt:lpstr>Coh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Greco</dc:creator>
  <cp:lastModifiedBy>Gabriele Greco</cp:lastModifiedBy>
  <dcterms:created xsi:type="dcterms:W3CDTF">2021-11-11T11:10:53Z</dcterms:created>
  <dcterms:modified xsi:type="dcterms:W3CDTF">2022-06-03T16:56:26Z</dcterms:modified>
</cp:coreProperties>
</file>